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3.xml" ContentType="application/vnd.openxmlformats-officedocument.drawing+xml"/>
  <Override PartName="/xl/charts/chart4.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166925"/>
  <mc:AlternateContent xmlns:mc="http://schemas.openxmlformats.org/markup-compatibility/2006">
    <mc:Choice Requires="x15">
      <x15ac:absPath xmlns:x15ac="http://schemas.microsoft.com/office/spreadsheetml/2010/11/ac" url="/Users/Hannah/Dropbox/PYK2 paper/Sept 2021/"/>
    </mc:Choice>
  </mc:AlternateContent>
  <xr:revisionPtr revIDLastSave="0" documentId="8_{33B96F1F-0553-E54A-B4F1-3088300E3C39}" xr6:coauthVersionLast="45" xr6:coauthVersionMax="45" xr10:uidLastSave="{00000000-0000-0000-0000-000000000000}"/>
  <bookViews>
    <workbookView xWindow="1180" yWindow="1460" windowWidth="27240" windowHeight="15520" xr2:uid="{17785A6B-6E30-944A-A772-A69C19FCAEE4}"/>
  </bookViews>
  <sheets>
    <sheet name="Sheet1" sheetId="1" r:id="rId1"/>
    <sheet name="first screening analysis RAW264" sheetId="2" r:id="rId2"/>
    <sheet name="rescreening plate for RAW264" sheetId="3" r:id="rId3"/>
    <sheet name="top30 inh rescreening RAW264" sheetId="4" r:id="rId4"/>
    <sheet name="rescreening analysis 293 TLR4 c" sheetId="5" r:id="rId5"/>
    <sheet name="shortlisted kinase-inh matrix" sheetId="6" r:id="rId6"/>
  </sheets>
  <externalReferences>
    <externalReference r:id="rId7"/>
    <externalReference r:id="rId8"/>
  </externalReferenc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K82" i="5" l="1"/>
  <c r="J82" i="5"/>
  <c r="I82" i="5"/>
  <c r="H82" i="5"/>
  <c r="K81" i="5"/>
  <c r="J81" i="5"/>
  <c r="I81" i="5"/>
  <c r="H81" i="5"/>
  <c r="K80" i="5"/>
  <c r="J80" i="5"/>
  <c r="I80" i="5"/>
  <c r="H80" i="5"/>
  <c r="K79" i="5"/>
  <c r="J79" i="5"/>
  <c r="I79" i="5"/>
  <c r="H79" i="5"/>
  <c r="K78" i="5"/>
  <c r="J78" i="5"/>
  <c r="I78" i="5"/>
  <c r="H78" i="5"/>
  <c r="K77" i="5"/>
  <c r="J77" i="5"/>
  <c r="I77" i="5"/>
  <c r="H77" i="5"/>
  <c r="K76" i="5"/>
  <c r="J76" i="5"/>
  <c r="I76" i="5"/>
  <c r="H76" i="5"/>
  <c r="K75" i="5"/>
  <c r="J75" i="5"/>
  <c r="I75" i="5"/>
  <c r="H75" i="5"/>
  <c r="K74" i="5"/>
  <c r="J74" i="5"/>
  <c r="I74" i="5"/>
  <c r="H74" i="5"/>
  <c r="K73" i="5"/>
  <c r="J73" i="5"/>
  <c r="I73" i="5"/>
  <c r="H73" i="5"/>
  <c r="K72" i="5"/>
  <c r="J72" i="5"/>
  <c r="I72" i="5"/>
  <c r="H72" i="5"/>
  <c r="K71" i="5"/>
  <c r="J71" i="5"/>
  <c r="I71" i="5"/>
  <c r="H71" i="5"/>
  <c r="K70" i="5"/>
  <c r="J70" i="5"/>
  <c r="I70" i="5"/>
  <c r="H70" i="5"/>
  <c r="K69" i="5"/>
  <c r="J69" i="5"/>
  <c r="I69" i="5"/>
  <c r="H69" i="5"/>
  <c r="K68" i="5"/>
  <c r="J68" i="5"/>
  <c r="I68" i="5"/>
  <c r="H68" i="5"/>
  <c r="K67" i="5"/>
  <c r="J67" i="5"/>
  <c r="I67" i="5"/>
  <c r="H67" i="5"/>
  <c r="K66" i="5"/>
  <c r="J66" i="5"/>
  <c r="I66" i="5"/>
  <c r="H66" i="5"/>
  <c r="K65" i="5"/>
  <c r="J65" i="5"/>
  <c r="I65" i="5"/>
  <c r="H65" i="5"/>
  <c r="K64" i="5"/>
  <c r="J64" i="5"/>
  <c r="I64" i="5"/>
  <c r="H64" i="5"/>
  <c r="K63" i="5"/>
  <c r="J63" i="5"/>
  <c r="I63" i="5"/>
  <c r="H63" i="5"/>
  <c r="K62" i="5"/>
  <c r="J62" i="5"/>
  <c r="I62" i="5"/>
  <c r="H62" i="5"/>
  <c r="K61" i="5"/>
  <c r="J61" i="5"/>
  <c r="I61" i="5"/>
  <c r="H61" i="5"/>
  <c r="K60" i="5"/>
  <c r="J60" i="5"/>
  <c r="I60" i="5"/>
  <c r="H60" i="5"/>
  <c r="K59" i="5"/>
  <c r="J59" i="5"/>
  <c r="I59" i="5"/>
  <c r="H59" i="5"/>
  <c r="K58" i="5"/>
  <c r="J58" i="5"/>
  <c r="I58" i="5"/>
  <c r="H58" i="5"/>
  <c r="K57" i="5"/>
  <c r="J57" i="5"/>
  <c r="I57" i="5"/>
  <c r="H57" i="5"/>
  <c r="K56" i="5"/>
  <c r="J56" i="5"/>
  <c r="I56" i="5"/>
  <c r="H56" i="5"/>
  <c r="K55" i="5"/>
  <c r="J55" i="5"/>
  <c r="I55" i="5"/>
  <c r="H55" i="5"/>
  <c r="K54" i="5"/>
  <c r="J54" i="5"/>
  <c r="I54" i="5"/>
  <c r="H54" i="5"/>
  <c r="K53" i="5"/>
  <c r="J53" i="5"/>
  <c r="I53" i="5"/>
  <c r="H53" i="5"/>
  <c r="K52" i="5"/>
  <c r="J52" i="5"/>
  <c r="I52" i="5"/>
  <c r="H52" i="5"/>
  <c r="K51" i="5"/>
  <c r="J51" i="5"/>
  <c r="I51" i="5"/>
  <c r="H51" i="5"/>
  <c r="K50" i="5"/>
  <c r="J50" i="5"/>
  <c r="I50" i="5"/>
  <c r="H50" i="5"/>
  <c r="K49" i="5"/>
  <c r="J49" i="5"/>
  <c r="I49" i="5"/>
  <c r="H49" i="5"/>
  <c r="K48" i="5"/>
  <c r="J48" i="5"/>
  <c r="I48" i="5"/>
  <c r="H48" i="5"/>
  <c r="K47" i="5"/>
  <c r="J47" i="5"/>
  <c r="I47" i="5"/>
  <c r="H47" i="5"/>
  <c r="K46" i="5"/>
  <c r="J46" i="5"/>
  <c r="I46" i="5"/>
  <c r="H46" i="5"/>
  <c r="K45" i="5"/>
  <c r="J45" i="5"/>
  <c r="I45" i="5"/>
  <c r="H45" i="5"/>
  <c r="K44" i="5"/>
  <c r="J44" i="5"/>
  <c r="I44" i="5"/>
  <c r="H44" i="5"/>
  <c r="K43" i="5"/>
  <c r="J43" i="5"/>
  <c r="I43" i="5"/>
  <c r="H43" i="5"/>
  <c r="K42" i="5"/>
  <c r="J42" i="5"/>
  <c r="I42" i="5"/>
  <c r="H42" i="5"/>
  <c r="K41" i="5"/>
  <c r="J41" i="5"/>
  <c r="I41" i="5"/>
  <c r="H41" i="5"/>
  <c r="K40" i="5"/>
  <c r="J40" i="5"/>
  <c r="I40" i="5"/>
  <c r="H40" i="5"/>
  <c r="K39" i="5"/>
  <c r="J39" i="5"/>
  <c r="I39" i="5"/>
  <c r="H39" i="5"/>
  <c r="K38" i="5"/>
  <c r="J38" i="5"/>
  <c r="I38" i="5"/>
  <c r="H38" i="5"/>
  <c r="K37" i="5"/>
  <c r="J37" i="5"/>
  <c r="I37" i="5"/>
  <c r="H37" i="5"/>
  <c r="K36" i="5"/>
  <c r="J36" i="5"/>
  <c r="I36" i="5"/>
  <c r="H36" i="5"/>
  <c r="K35" i="5"/>
  <c r="J35" i="5"/>
  <c r="I35" i="5"/>
  <c r="H35" i="5"/>
  <c r="K34" i="5"/>
  <c r="J34" i="5"/>
  <c r="I34" i="5"/>
  <c r="H34" i="5"/>
  <c r="K33" i="5"/>
  <c r="J33" i="5"/>
  <c r="I33" i="5"/>
  <c r="H33" i="5"/>
  <c r="K32" i="5"/>
  <c r="J32" i="5"/>
  <c r="I32" i="5"/>
  <c r="H32" i="5"/>
  <c r="K31" i="5"/>
  <c r="J31" i="5"/>
  <c r="I31" i="5"/>
  <c r="H31" i="5"/>
  <c r="K30" i="5"/>
  <c r="J30" i="5"/>
  <c r="I30" i="5"/>
  <c r="H30" i="5"/>
  <c r="K29" i="5"/>
  <c r="J29" i="5"/>
  <c r="I29" i="5"/>
  <c r="H29" i="5"/>
  <c r="K28" i="5"/>
  <c r="J28" i="5"/>
  <c r="I28" i="5"/>
  <c r="H28" i="5"/>
  <c r="K27" i="5"/>
  <c r="J27" i="5"/>
  <c r="I27" i="5"/>
  <c r="H27" i="5"/>
  <c r="K26" i="5"/>
  <c r="J26" i="5"/>
  <c r="I26" i="5"/>
  <c r="H26" i="5"/>
  <c r="K25" i="5"/>
  <c r="J25" i="5"/>
  <c r="I25" i="5"/>
  <c r="H25" i="5"/>
  <c r="K24" i="5"/>
  <c r="J24" i="5"/>
  <c r="I24" i="5"/>
  <c r="H24" i="5"/>
  <c r="K23" i="5"/>
  <c r="J23" i="5"/>
  <c r="I23" i="5"/>
  <c r="H23" i="5"/>
  <c r="K22" i="5"/>
  <c r="J22" i="5"/>
  <c r="I22" i="5"/>
  <c r="H22" i="5"/>
  <c r="K21" i="5"/>
  <c r="J21" i="5"/>
  <c r="I21" i="5"/>
  <c r="H21" i="5"/>
  <c r="Q20" i="5"/>
  <c r="K20" i="5"/>
  <c r="J20" i="5"/>
  <c r="I20" i="5"/>
  <c r="H20" i="5"/>
  <c r="Q19" i="5"/>
  <c r="K19" i="5"/>
  <c r="J19" i="5"/>
  <c r="I19" i="5"/>
  <c r="H19" i="5"/>
  <c r="Q18" i="5"/>
  <c r="K18" i="5"/>
  <c r="J18" i="5"/>
  <c r="I18" i="5"/>
  <c r="H18" i="5"/>
  <c r="Q17" i="5"/>
  <c r="K17" i="5"/>
  <c r="J17" i="5"/>
  <c r="I17" i="5"/>
  <c r="H17" i="5"/>
  <c r="Q16" i="5"/>
  <c r="K16" i="5"/>
  <c r="J16" i="5"/>
  <c r="I16" i="5"/>
  <c r="H16" i="5"/>
  <c r="Q15" i="5"/>
  <c r="K15" i="5"/>
  <c r="J15" i="5"/>
  <c r="I15" i="5"/>
  <c r="H15" i="5"/>
  <c r="Q14" i="5"/>
  <c r="K14" i="5"/>
  <c r="J14" i="5"/>
  <c r="I14" i="5"/>
  <c r="H14" i="5"/>
  <c r="Q13" i="5"/>
  <c r="K13" i="5"/>
  <c r="J13" i="5"/>
  <c r="I13" i="5"/>
  <c r="H13" i="5"/>
  <c r="Q12" i="5"/>
  <c r="K12" i="5"/>
  <c r="J12" i="5"/>
  <c r="I12" i="5"/>
  <c r="H12" i="5"/>
  <c r="Q11" i="5"/>
  <c r="K11" i="5"/>
  <c r="J11" i="5"/>
  <c r="I11" i="5"/>
  <c r="H11" i="5"/>
  <c r="Q10" i="5"/>
  <c r="K10" i="5"/>
  <c r="J10" i="5"/>
  <c r="I10" i="5"/>
  <c r="H10" i="5"/>
  <c r="Q9" i="5"/>
  <c r="K9" i="5"/>
  <c r="J9" i="5"/>
  <c r="I9" i="5"/>
  <c r="H9" i="5"/>
  <c r="Q8" i="5"/>
  <c r="K8" i="5"/>
  <c r="J8" i="5"/>
  <c r="I8" i="5"/>
  <c r="H8" i="5"/>
  <c r="Q7" i="5"/>
  <c r="K7" i="5"/>
  <c r="J7" i="5"/>
  <c r="I7" i="5"/>
  <c r="H7" i="5"/>
  <c r="Q6" i="5"/>
  <c r="K6" i="5"/>
  <c r="J6" i="5"/>
  <c r="I6" i="5"/>
  <c r="H6" i="5"/>
  <c r="Q5" i="5"/>
  <c r="K5" i="5"/>
  <c r="J5" i="5"/>
  <c r="I5" i="5"/>
  <c r="H5" i="5"/>
  <c r="Q4" i="5"/>
  <c r="K4" i="5"/>
  <c r="J4" i="5"/>
  <c r="I4" i="5"/>
  <c r="H4" i="5"/>
  <c r="Q3" i="5"/>
  <c r="K3" i="5"/>
  <c r="J3" i="5"/>
  <c r="I3" i="5"/>
  <c r="H3" i="5"/>
  <c r="U32" i="4"/>
  <c r="T32" i="4"/>
  <c r="S32" i="4"/>
  <c r="R32" i="4"/>
  <c r="Q32" i="4"/>
  <c r="P32" i="4"/>
  <c r="O32" i="4"/>
  <c r="N32" i="4"/>
  <c r="U31" i="4"/>
  <c r="T31" i="4"/>
  <c r="S31" i="4"/>
  <c r="R31" i="4"/>
  <c r="Q31" i="4"/>
  <c r="P31" i="4"/>
  <c r="O31" i="4"/>
  <c r="N31" i="4"/>
  <c r="U30" i="4"/>
  <c r="T30" i="4"/>
  <c r="S30" i="4"/>
  <c r="R30" i="4"/>
  <c r="Q30" i="4"/>
  <c r="P30" i="4"/>
  <c r="O30" i="4"/>
  <c r="N30" i="4"/>
  <c r="U29" i="4"/>
  <c r="T29" i="4"/>
  <c r="S29" i="4"/>
  <c r="R29" i="4"/>
  <c r="Q29" i="4"/>
  <c r="P29" i="4"/>
  <c r="O29" i="4"/>
  <c r="N29" i="4"/>
  <c r="U28" i="4"/>
  <c r="T28" i="4"/>
  <c r="S28" i="4"/>
  <c r="R28" i="4"/>
  <c r="Q28" i="4"/>
  <c r="P28" i="4"/>
  <c r="O28" i="4"/>
  <c r="N28" i="4"/>
  <c r="U27" i="4"/>
  <c r="T27" i="4"/>
  <c r="S27" i="4"/>
  <c r="R27" i="4"/>
  <c r="Q27" i="4"/>
  <c r="P27" i="4"/>
  <c r="O27" i="4"/>
  <c r="N27" i="4"/>
  <c r="U26" i="4"/>
  <c r="T26" i="4"/>
  <c r="S26" i="4"/>
  <c r="R26" i="4"/>
  <c r="Q26" i="4"/>
  <c r="P26" i="4"/>
  <c r="O26" i="4"/>
  <c r="N26" i="4"/>
  <c r="U25" i="4"/>
  <c r="T25" i="4"/>
  <c r="S25" i="4"/>
  <c r="R25" i="4"/>
  <c r="Q25" i="4"/>
  <c r="P25" i="4"/>
  <c r="O25" i="4"/>
  <c r="N25" i="4"/>
  <c r="U24" i="4"/>
  <c r="T24" i="4"/>
  <c r="S24" i="4"/>
  <c r="R24" i="4"/>
  <c r="Q24" i="4"/>
  <c r="P24" i="4"/>
  <c r="O24" i="4"/>
  <c r="N24" i="4"/>
  <c r="U23" i="4"/>
  <c r="T23" i="4"/>
  <c r="S23" i="4"/>
  <c r="R23" i="4"/>
  <c r="Q23" i="4"/>
  <c r="P23" i="4"/>
  <c r="O23" i="4"/>
  <c r="N23" i="4"/>
  <c r="U22" i="4"/>
  <c r="T22" i="4"/>
  <c r="S22" i="4"/>
  <c r="R22" i="4"/>
  <c r="Q22" i="4"/>
  <c r="P22" i="4"/>
  <c r="O22" i="4"/>
  <c r="N22" i="4"/>
  <c r="U21" i="4"/>
  <c r="T21" i="4"/>
  <c r="S21" i="4"/>
  <c r="R21" i="4"/>
  <c r="Q21" i="4"/>
  <c r="P21" i="4"/>
  <c r="O21" i="4"/>
  <c r="N21" i="4"/>
  <c r="U20" i="4"/>
  <c r="T20" i="4"/>
  <c r="S20" i="4"/>
  <c r="R20" i="4"/>
  <c r="Q20" i="4"/>
  <c r="P20" i="4"/>
  <c r="O20" i="4"/>
  <c r="N20" i="4"/>
  <c r="U19" i="4"/>
  <c r="T19" i="4"/>
  <c r="S19" i="4"/>
  <c r="R19" i="4"/>
  <c r="Q19" i="4"/>
  <c r="P19" i="4"/>
  <c r="O19" i="4"/>
  <c r="N19" i="4"/>
  <c r="U18" i="4"/>
  <c r="T18" i="4"/>
  <c r="S18" i="4"/>
  <c r="R18" i="4"/>
  <c r="Q18" i="4"/>
  <c r="P18" i="4"/>
  <c r="O18" i="4"/>
  <c r="N18" i="4"/>
  <c r="U17" i="4"/>
  <c r="T17" i="4"/>
  <c r="S17" i="4"/>
  <c r="R17" i="4"/>
  <c r="Q17" i="4"/>
  <c r="P17" i="4"/>
  <c r="O17" i="4"/>
  <c r="N17" i="4"/>
  <c r="U16" i="4"/>
  <c r="T16" i="4"/>
  <c r="S16" i="4"/>
  <c r="R16" i="4"/>
  <c r="Q16" i="4"/>
  <c r="P16" i="4"/>
  <c r="O16" i="4"/>
  <c r="N16" i="4"/>
  <c r="U15" i="4"/>
  <c r="T15" i="4"/>
  <c r="S15" i="4"/>
  <c r="R15" i="4"/>
  <c r="Q15" i="4"/>
  <c r="P15" i="4"/>
  <c r="O15" i="4"/>
  <c r="N15" i="4"/>
  <c r="U14" i="4"/>
  <c r="T14" i="4"/>
  <c r="S14" i="4"/>
  <c r="R14" i="4"/>
  <c r="Q14" i="4"/>
  <c r="P14" i="4"/>
  <c r="O14" i="4"/>
  <c r="N14" i="4"/>
  <c r="U13" i="4"/>
  <c r="T13" i="4"/>
  <c r="S13" i="4"/>
  <c r="R13" i="4"/>
  <c r="Q13" i="4"/>
  <c r="P13" i="4"/>
  <c r="O13" i="4"/>
  <c r="N13" i="4"/>
  <c r="U12" i="4"/>
  <c r="T12" i="4"/>
  <c r="S12" i="4"/>
  <c r="R12" i="4"/>
  <c r="Q12" i="4"/>
  <c r="P12" i="4"/>
  <c r="O12" i="4"/>
  <c r="N12" i="4"/>
  <c r="U11" i="4"/>
  <c r="T11" i="4"/>
  <c r="S11" i="4"/>
  <c r="R11" i="4"/>
  <c r="Q11" i="4"/>
  <c r="P11" i="4"/>
  <c r="O11" i="4"/>
  <c r="N11" i="4"/>
  <c r="U10" i="4"/>
  <c r="T10" i="4"/>
  <c r="S10" i="4"/>
  <c r="R10" i="4"/>
  <c r="Q10" i="4"/>
  <c r="P10" i="4"/>
  <c r="O10" i="4"/>
  <c r="N10" i="4"/>
  <c r="U9" i="4"/>
  <c r="T9" i="4"/>
  <c r="S9" i="4"/>
  <c r="R9" i="4"/>
  <c r="Q9" i="4"/>
  <c r="P9" i="4"/>
  <c r="O9" i="4"/>
  <c r="N9" i="4"/>
  <c r="U8" i="4"/>
  <c r="T8" i="4"/>
  <c r="S8" i="4"/>
  <c r="R8" i="4"/>
  <c r="Q8" i="4"/>
  <c r="P8" i="4"/>
  <c r="O8" i="4"/>
  <c r="N8" i="4"/>
  <c r="U7" i="4"/>
  <c r="T7" i="4"/>
  <c r="S7" i="4"/>
  <c r="R7" i="4"/>
  <c r="Q7" i="4"/>
  <c r="P7" i="4"/>
  <c r="O7" i="4"/>
  <c r="N7" i="4"/>
  <c r="U6" i="4"/>
  <c r="T6" i="4"/>
  <c r="S6" i="4"/>
  <c r="R6" i="4"/>
  <c r="Q6" i="4"/>
  <c r="P6" i="4"/>
  <c r="O6" i="4"/>
  <c r="N6" i="4"/>
  <c r="U5" i="4"/>
  <c r="T5" i="4"/>
  <c r="S5" i="4"/>
  <c r="R5" i="4"/>
  <c r="Q5" i="4"/>
  <c r="P5" i="4"/>
  <c r="O5" i="4"/>
  <c r="N5" i="4"/>
  <c r="U4" i="4"/>
  <c r="T4" i="4"/>
  <c r="S4" i="4"/>
  <c r="R4" i="4"/>
  <c r="Q4" i="4"/>
  <c r="P4" i="4"/>
  <c r="O4" i="4"/>
  <c r="N4" i="4"/>
  <c r="U3" i="4"/>
  <c r="T3" i="4"/>
  <c r="S3" i="4"/>
  <c r="R3" i="4"/>
  <c r="Q3" i="4"/>
  <c r="P3" i="4"/>
  <c r="O3" i="4"/>
  <c r="N3" i="4"/>
  <c r="S82" i="3"/>
  <c r="R82" i="3"/>
  <c r="Q82" i="3"/>
  <c r="P82" i="3"/>
  <c r="O82" i="3"/>
  <c r="N82" i="3"/>
  <c r="M82" i="3"/>
  <c r="T82" i="3" s="1"/>
  <c r="S81" i="3"/>
  <c r="R81" i="3"/>
  <c r="Q81" i="3"/>
  <c r="P81" i="3"/>
  <c r="O81" i="3"/>
  <c r="N81" i="3"/>
  <c r="M81" i="3"/>
  <c r="T81" i="3" s="1"/>
  <c r="S80" i="3"/>
  <c r="R80" i="3"/>
  <c r="Q80" i="3"/>
  <c r="P80" i="3"/>
  <c r="O80" i="3"/>
  <c r="N80" i="3"/>
  <c r="M80" i="3"/>
  <c r="T80" i="3" s="1"/>
  <c r="S79" i="3"/>
  <c r="R79" i="3"/>
  <c r="Q79" i="3"/>
  <c r="P79" i="3"/>
  <c r="O79" i="3"/>
  <c r="N79" i="3"/>
  <c r="M79" i="3"/>
  <c r="T79" i="3" s="1"/>
  <c r="S78" i="3"/>
  <c r="R78" i="3"/>
  <c r="Q78" i="3"/>
  <c r="P78" i="3"/>
  <c r="O78" i="3"/>
  <c r="N78" i="3"/>
  <c r="M78" i="3"/>
  <c r="T78" i="3" s="1"/>
  <c r="S77" i="3"/>
  <c r="R77" i="3"/>
  <c r="Q77" i="3"/>
  <c r="P77" i="3"/>
  <c r="O77" i="3"/>
  <c r="N77" i="3"/>
  <c r="M77" i="3"/>
  <c r="T77" i="3" s="1"/>
  <c r="S76" i="3"/>
  <c r="R76" i="3"/>
  <c r="Q76" i="3"/>
  <c r="P76" i="3"/>
  <c r="O76" i="3"/>
  <c r="N76" i="3"/>
  <c r="M76" i="3"/>
  <c r="T76" i="3" s="1"/>
  <c r="S75" i="3"/>
  <c r="R75" i="3"/>
  <c r="Q75" i="3"/>
  <c r="P75" i="3"/>
  <c r="O75" i="3"/>
  <c r="N75" i="3"/>
  <c r="M75" i="3"/>
  <c r="T75" i="3" s="1"/>
  <c r="S74" i="3"/>
  <c r="R74" i="3"/>
  <c r="Q74" i="3"/>
  <c r="P74" i="3"/>
  <c r="O74" i="3"/>
  <c r="N74" i="3"/>
  <c r="M74" i="3"/>
  <c r="T74" i="3" s="1"/>
  <c r="S73" i="3"/>
  <c r="R73" i="3"/>
  <c r="Q73" i="3"/>
  <c r="P73" i="3"/>
  <c r="O73" i="3"/>
  <c r="N73" i="3"/>
  <c r="M73" i="3"/>
  <c r="T73" i="3" s="1"/>
  <c r="S72" i="3"/>
  <c r="R72" i="3"/>
  <c r="Q72" i="3"/>
  <c r="P72" i="3"/>
  <c r="O72" i="3"/>
  <c r="N72" i="3"/>
  <c r="M72" i="3"/>
  <c r="T72" i="3" s="1"/>
  <c r="S71" i="3"/>
  <c r="R71" i="3"/>
  <c r="Q71" i="3"/>
  <c r="P71" i="3"/>
  <c r="O71" i="3"/>
  <c r="N71" i="3"/>
  <c r="M71" i="3"/>
  <c r="T71" i="3" s="1"/>
  <c r="S70" i="3"/>
  <c r="R70" i="3"/>
  <c r="Q70" i="3"/>
  <c r="P70" i="3"/>
  <c r="O70" i="3"/>
  <c r="N70" i="3"/>
  <c r="M70" i="3"/>
  <c r="T70" i="3" s="1"/>
  <c r="S69" i="3"/>
  <c r="R69" i="3"/>
  <c r="Q69" i="3"/>
  <c r="P69" i="3"/>
  <c r="O69" i="3"/>
  <c r="N69" i="3"/>
  <c r="M69" i="3"/>
  <c r="T69" i="3" s="1"/>
  <c r="S68" i="3"/>
  <c r="R68" i="3"/>
  <c r="Q68" i="3"/>
  <c r="P68" i="3"/>
  <c r="O68" i="3"/>
  <c r="N68" i="3"/>
  <c r="M68" i="3"/>
  <c r="T68" i="3" s="1"/>
  <c r="S67" i="3"/>
  <c r="R67" i="3"/>
  <c r="Q67" i="3"/>
  <c r="P67" i="3"/>
  <c r="O67" i="3"/>
  <c r="N67" i="3"/>
  <c r="M67" i="3"/>
  <c r="T67" i="3" s="1"/>
  <c r="S66" i="3"/>
  <c r="R66" i="3"/>
  <c r="Q66" i="3"/>
  <c r="P66" i="3"/>
  <c r="O66" i="3"/>
  <c r="N66" i="3"/>
  <c r="M66" i="3"/>
  <c r="T66" i="3" s="1"/>
  <c r="S65" i="3"/>
  <c r="R65" i="3"/>
  <c r="Q65" i="3"/>
  <c r="P65" i="3"/>
  <c r="O65" i="3"/>
  <c r="N65" i="3"/>
  <c r="M65" i="3"/>
  <c r="T65" i="3" s="1"/>
  <c r="S64" i="3"/>
  <c r="R64" i="3"/>
  <c r="Q64" i="3"/>
  <c r="P64" i="3"/>
  <c r="O64" i="3"/>
  <c r="N64" i="3"/>
  <c r="M64" i="3"/>
  <c r="T64" i="3" s="1"/>
  <c r="S63" i="3"/>
  <c r="R63" i="3"/>
  <c r="Q63" i="3"/>
  <c r="P63" i="3"/>
  <c r="O63" i="3"/>
  <c r="N63" i="3"/>
  <c r="M63" i="3"/>
  <c r="T63" i="3" s="1"/>
  <c r="S62" i="3"/>
  <c r="R62" i="3"/>
  <c r="Q62" i="3"/>
  <c r="P62" i="3"/>
  <c r="O62" i="3"/>
  <c r="N62" i="3"/>
  <c r="M62" i="3"/>
  <c r="T62" i="3" s="1"/>
  <c r="S61" i="3"/>
  <c r="R61" i="3"/>
  <c r="Q61" i="3"/>
  <c r="P61" i="3"/>
  <c r="O61" i="3"/>
  <c r="N61" i="3"/>
  <c r="M61" i="3"/>
  <c r="T61" i="3" s="1"/>
  <c r="T60" i="3"/>
  <c r="S60" i="3"/>
  <c r="R60" i="3"/>
  <c r="Q60" i="3"/>
  <c r="P60" i="3"/>
  <c r="O60" i="3"/>
  <c r="N60" i="3"/>
  <c r="M60" i="3"/>
  <c r="T59" i="3"/>
  <c r="S59" i="3"/>
  <c r="R59" i="3"/>
  <c r="Q59" i="3"/>
  <c r="P59" i="3"/>
  <c r="O59" i="3"/>
  <c r="N59" i="3"/>
  <c r="M59" i="3"/>
  <c r="T58" i="3"/>
  <c r="S58" i="3"/>
  <c r="R58" i="3"/>
  <c r="Q58" i="3"/>
  <c r="P58" i="3"/>
  <c r="O58" i="3"/>
  <c r="N58" i="3"/>
  <c r="M58" i="3"/>
  <c r="T57" i="3"/>
  <c r="S57" i="3"/>
  <c r="R57" i="3"/>
  <c r="Q57" i="3"/>
  <c r="P57" i="3"/>
  <c r="O57" i="3"/>
  <c r="N57" i="3"/>
  <c r="M57" i="3"/>
  <c r="T56" i="3"/>
  <c r="S56" i="3"/>
  <c r="R56" i="3"/>
  <c r="Q56" i="3"/>
  <c r="P56" i="3"/>
  <c r="O56" i="3"/>
  <c r="N56" i="3"/>
  <c r="M56" i="3"/>
  <c r="T55" i="3"/>
  <c r="S55" i="3"/>
  <c r="R55" i="3"/>
  <c r="Q55" i="3"/>
  <c r="P55" i="3"/>
  <c r="O55" i="3"/>
  <c r="N55" i="3"/>
  <c r="M55" i="3"/>
  <c r="T54" i="3"/>
  <c r="S54" i="3"/>
  <c r="R54" i="3"/>
  <c r="Q54" i="3"/>
  <c r="P54" i="3"/>
  <c r="O54" i="3"/>
  <c r="N54" i="3"/>
  <c r="M54" i="3"/>
  <c r="T53" i="3"/>
  <c r="S53" i="3"/>
  <c r="R53" i="3"/>
  <c r="Q53" i="3"/>
  <c r="P53" i="3"/>
  <c r="O53" i="3"/>
  <c r="N53" i="3"/>
  <c r="M53" i="3"/>
  <c r="T52" i="3"/>
  <c r="S52" i="3"/>
  <c r="R52" i="3"/>
  <c r="Q52" i="3"/>
  <c r="P52" i="3"/>
  <c r="O52" i="3"/>
  <c r="N52" i="3"/>
  <c r="M52" i="3"/>
  <c r="T51" i="3"/>
  <c r="S51" i="3"/>
  <c r="R51" i="3"/>
  <c r="Q51" i="3"/>
  <c r="P51" i="3"/>
  <c r="O51" i="3"/>
  <c r="N51" i="3"/>
  <c r="M51" i="3"/>
  <c r="T50" i="3"/>
  <c r="S50" i="3"/>
  <c r="R50" i="3"/>
  <c r="Q50" i="3"/>
  <c r="P50" i="3"/>
  <c r="O50" i="3"/>
  <c r="N50" i="3"/>
  <c r="M50" i="3"/>
  <c r="T49" i="3"/>
  <c r="S49" i="3"/>
  <c r="R49" i="3"/>
  <c r="Q49" i="3"/>
  <c r="P49" i="3"/>
  <c r="O49" i="3"/>
  <c r="N49" i="3"/>
  <c r="M49" i="3"/>
  <c r="T48" i="3"/>
  <c r="S48" i="3"/>
  <c r="R48" i="3"/>
  <c r="Q48" i="3"/>
  <c r="P48" i="3"/>
  <c r="O48" i="3"/>
  <c r="N48" i="3"/>
  <c r="M48" i="3"/>
  <c r="T47" i="3"/>
  <c r="S47" i="3"/>
  <c r="R47" i="3"/>
  <c r="Q47" i="3"/>
  <c r="P47" i="3"/>
  <c r="O47" i="3"/>
  <c r="N47" i="3"/>
  <c r="M47" i="3"/>
  <c r="T46" i="3"/>
  <c r="S46" i="3"/>
  <c r="R46" i="3"/>
  <c r="Q46" i="3"/>
  <c r="P46" i="3"/>
  <c r="O46" i="3"/>
  <c r="N46" i="3"/>
  <c r="M46" i="3"/>
  <c r="T45" i="3"/>
  <c r="S45" i="3"/>
  <c r="R45" i="3"/>
  <c r="Q45" i="3"/>
  <c r="P45" i="3"/>
  <c r="O45" i="3"/>
  <c r="N45" i="3"/>
  <c r="M45" i="3"/>
  <c r="T44" i="3"/>
  <c r="S44" i="3"/>
  <c r="R44" i="3"/>
  <c r="Q44" i="3"/>
  <c r="P44" i="3"/>
  <c r="O44" i="3"/>
  <c r="N44" i="3"/>
  <c r="M44" i="3"/>
  <c r="T43" i="3"/>
  <c r="S43" i="3"/>
  <c r="R43" i="3"/>
  <c r="Q43" i="3"/>
  <c r="P43" i="3"/>
  <c r="O43" i="3"/>
  <c r="N43" i="3"/>
  <c r="M43" i="3"/>
  <c r="T42" i="3"/>
  <c r="S42" i="3"/>
  <c r="R42" i="3"/>
  <c r="Q42" i="3"/>
  <c r="P42" i="3"/>
  <c r="O42" i="3"/>
  <c r="N42" i="3"/>
  <c r="M42" i="3"/>
  <c r="T41" i="3"/>
  <c r="S41" i="3"/>
  <c r="R41" i="3"/>
  <c r="Q41" i="3"/>
  <c r="P41" i="3"/>
  <c r="O41" i="3"/>
  <c r="N41" i="3"/>
  <c r="M41" i="3"/>
  <c r="T40" i="3"/>
  <c r="S40" i="3"/>
  <c r="R40" i="3"/>
  <c r="Q40" i="3"/>
  <c r="P40" i="3"/>
  <c r="O40" i="3"/>
  <c r="N40" i="3"/>
  <c r="M40" i="3"/>
  <c r="T39" i="3"/>
  <c r="S39" i="3"/>
  <c r="R39" i="3"/>
  <c r="Q39" i="3"/>
  <c r="P39" i="3"/>
  <c r="O39" i="3"/>
  <c r="N39" i="3"/>
  <c r="M39" i="3"/>
  <c r="T38" i="3"/>
  <c r="S38" i="3"/>
  <c r="R38" i="3"/>
  <c r="Q38" i="3"/>
  <c r="P38" i="3"/>
  <c r="O38" i="3"/>
  <c r="N38" i="3"/>
  <c r="M38" i="3"/>
  <c r="T37" i="3"/>
  <c r="S37" i="3"/>
  <c r="R37" i="3"/>
  <c r="Q37" i="3"/>
  <c r="P37" i="3"/>
  <c r="O37" i="3"/>
  <c r="N37" i="3"/>
  <c r="M37" i="3"/>
  <c r="T36" i="3"/>
  <c r="S36" i="3"/>
  <c r="R36" i="3"/>
  <c r="Q36" i="3"/>
  <c r="P36" i="3"/>
  <c r="O36" i="3"/>
  <c r="N36" i="3"/>
  <c r="M36" i="3"/>
  <c r="T35" i="3"/>
  <c r="S35" i="3"/>
  <c r="R35" i="3"/>
  <c r="Q35" i="3"/>
  <c r="P35" i="3"/>
  <c r="O35" i="3"/>
  <c r="N35" i="3"/>
  <c r="M35" i="3"/>
  <c r="T34" i="3"/>
  <c r="S34" i="3"/>
  <c r="R34" i="3"/>
  <c r="Q34" i="3"/>
  <c r="P34" i="3"/>
  <c r="O34" i="3"/>
  <c r="N34" i="3"/>
  <c r="M34" i="3"/>
  <c r="T33" i="3"/>
  <c r="S33" i="3"/>
  <c r="R33" i="3"/>
  <c r="Q33" i="3"/>
  <c r="P33" i="3"/>
  <c r="O33" i="3"/>
  <c r="N33" i="3"/>
  <c r="M33" i="3"/>
  <c r="T32" i="3"/>
  <c r="S32" i="3"/>
  <c r="R32" i="3"/>
  <c r="Q32" i="3"/>
  <c r="P32" i="3"/>
  <c r="O32" i="3"/>
  <c r="N32" i="3"/>
  <c r="M32" i="3"/>
  <c r="T31" i="3"/>
  <c r="S31" i="3"/>
  <c r="R31" i="3"/>
  <c r="Q31" i="3"/>
  <c r="P31" i="3"/>
  <c r="O31" i="3"/>
  <c r="N31" i="3"/>
  <c r="M31" i="3"/>
  <c r="T30" i="3"/>
  <c r="S30" i="3"/>
  <c r="R30" i="3"/>
  <c r="Q30" i="3"/>
  <c r="P30" i="3"/>
  <c r="O30" i="3"/>
  <c r="N30" i="3"/>
  <c r="M30" i="3"/>
  <c r="T29" i="3"/>
  <c r="S29" i="3"/>
  <c r="R29" i="3"/>
  <c r="Q29" i="3"/>
  <c r="P29" i="3"/>
  <c r="O29" i="3"/>
  <c r="N29" i="3"/>
  <c r="M29" i="3"/>
  <c r="T28" i="3"/>
  <c r="S28" i="3"/>
  <c r="R28" i="3"/>
  <c r="Q28" i="3"/>
  <c r="P28" i="3"/>
  <c r="O28" i="3"/>
  <c r="N28" i="3"/>
  <c r="M28" i="3"/>
  <c r="T27" i="3"/>
  <c r="S27" i="3"/>
  <c r="R27" i="3"/>
  <c r="Q27" i="3"/>
  <c r="P27" i="3"/>
  <c r="O27" i="3"/>
  <c r="N27" i="3"/>
  <c r="M27" i="3"/>
  <c r="T26" i="3"/>
  <c r="S26" i="3"/>
  <c r="R26" i="3"/>
  <c r="Q26" i="3"/>
  <c r="P26" i="3"/>
  <c r="O26" i="3"/>
  <c r="N26" i="3"/>
  <c r="M26" i="3"/>
  <c r="T25" i="3"/>
  <c r="S25" i="3"/>
  <c r="R25" i="3"/>
  <c r="Q25" i="3"/>
  <c r="P25" i="3"/>
  <c r="O25" i="3"/>
  <c r="N25" i="3"/>
  <c r="M25" i="3"/>
  <c r="T24" i="3"/>
  <c r="S24" i="3"/>
  <c r="R24" i="3"/>
  <c r="Q24" i="3"/>
  <c r="P24" i="3"/>
  <c r="O24" i="3"/>
  <c r="N24" i="3"/>
  <c r="M24" i="3"/>
  <c r="T23" i="3"/>
  <c r="S23" i="3"/>
  <c r="R23" i="3"/>
  <c r="Q23" i="3"/>
  <c r="P23" i="3"/>
  <c r="O23" i="3"/>
  <c r="N23" i="3"/>
  <c r="M23" i="3"/>
  <c r="T22" i="3"/>
  <c r="S22" i="3"/>
  <c r="R22" i="3"/>
  <c r="Q22" i="3"/>
  <c r="P22" i="3"/>
  <c r="O22" i="3"/>
  <c r="N22" i="3"/>
  <c r="M22" i="3"/>
  <c r="T21" i="3"/>
  <c r="S21" i="3"/>
  <c r="R21" i="3"/>
  <c r="Q21" i="3"/>
  <c r="P21" i="3"/>
  <c r="O21" i="3"/>
  <c r="N21" i="3"/>
  <c r="M21" i="3"/>
  <c r="T20" i="3"/>
  <c r="S20" i="3"/>
  <c r="R20" i="3"/>
  <c r="Q20" i="3"/>
  <c r="P20" i="3"/>
  <c r="O20" i="3"/>
  <c r="N20" i="3"/>
  <c r="M20" i="3"/>
  <c r="T19" i="3"/>
  <c r="S19" i="3"/>
  <c r="R19" i="3"/>
  <c r="Q19" i="3"/>
  <c r="P19" i="3"/>
  <c r="O19" i="3"/>
  <c r="N19" i="3"/>
  <c r="M19" i="3"/>
  <c r="T18" i="3"/>
  <c r="S18" i="3"/>
  <c r="R18" i="3"/>
  <c r="Q18" i="3"/>
  <c r="P18" i="3"/>
  <c r="O18" i="3"/>
  <c r="N18" i="3"/>
  <c r="M18" i="3"/>
  <c r="T17" i="3"/>
  <c r="S17" i="3"/>
  <c r="R17" i="3"/>
  <c r="Q17" i="3"/>
  <c r="P17" i="3"/>
  <c r="O17" i="3"/>
  <c r="N17" i="3"/>
  <c r="M17" i="3"/>
  <c r="T16" i="3"/>
  <c r="S16" i="3"/>
  <c r="R16" i="3"/>
  <c r="Q16" i="3"/>
  <c r="P16" i="3"/>
  <c r="O16" i="3"/>
  <c r="N16" i="3"/>
  <c r="M16" i="3"/>
  <c r="T15" i="3"/>
  <c r="S15" i="3"/>
  <c r="R15" i="3"/>
  <c r="Q15" i="3"/>
  <c r="P15" i="3"/>
  <c r="O15" i="3"/>
  <c r="N15" i="3"/>
  <c r="M15" i="3"/>
  <c r="T14" i="3"/>
  <c r="S14" i="3"/>
  <c r="R14" i="3"/>
  <c r="Q14" i="3"/>
  <c r="P14" i="3"/>
  <c r="O14" i="3"/>
  <c r="N14" i="3"/>
  <c r="M14" i="3"/>
  <c r="T13" i="3"/>
  <c r="S13" i="3"/>
  <c r="R13" i="3"/>
  <c r="Q13" i="3"/>
  <c r="P13" i="3"/>
  <c r="O13" i="3"/>
  <c r="N13" i="3"/>
  <c r="M13" i="3"/>
  <c r="T12" i="3"/>
  <c r="S12" i="3"/>
  <c r="R12" i="3"/>
  <c r="Q12" i="3"/>
  <c r="P12" i="3"/>
  <c r="O12" i="3"/>
  <c r="N12" i="3"/>
  <c r="M12" i="3"/>
  <c r="T11" i="3"/>
  <c r="S11" i="3"/>
  <c r="R11" i="3"/>
  <c r="Q11" i="3"/>
  <c r="P11" i="3"/>
  <c r="O11" i="3"/>
  <c r="N11" i="3"/>
  <c r="M11" i="3"/>
  <c r="T10" i="3"/>
  <c r="S10" i="3"/>
  <c r="R10" i="3"/>
  <c r="Q10" i="3"/>
  <c r="P10" i="3"/>
  <c r="O10" i="3"/>
  <c r="N10" i="3"/>
  <c r="M10" i="3"/>
  <c r="T9" i="3"/>
  <c r="S9" i="3"/>
  <c r="R9" i="3"/>
  <c r="Q9" i="3"/>
  <c r="P9" i="3"/>
  <c r="O9" i="3"/>
  <c r="N9" i="3"/>
  <c r="M9" i="3"/>
  <c r="T8" i="3"/>
  <c r="S8" i="3"/>
  <c r="R8" i="3"/>
  <c r="Q8" i="3"/>
  <c r="P8" i="3"/>
  <c r="O8" i="3"/>
  <c r="N8" i="3"/>
  <c r="M8" i="3"/>
  <c r="T7" i="3"/>
  <c r="S7" i="3"/>
  <c r="R7" i="3"/>
  <c r="Q7" i="3"/>
  <c r="P7" i="3"/>
  <c r="O7" i="3"/>
  <c r="N7" i="3"/>
  <c r="M7" i="3"/>
  <c r="T6" i="3"/>
  <c r="S6" i="3"/>
  <c r="R6" i="3"/>
  <c r="Q6" i="3"/>
  <c r="P6" i="3"/>
  <c r="O6" i="3"/>
  <c r="N6" i="3"/>
  <c r="M6" i="3"/>
  <c r="T5" i="3"/>
  <c r="S5" i="3"/>
  <c r="R5" i="3"/>
  <c r="Q5" i="3"/>
  <c r="P5" i="3"/>
  <c r="O5" i="3"/>
  <c r="N5" i="3"/>
  <c r="M5" i="3"/>
  <c r="T4" i="3"/>
  <c r="S4" i="3"/>
  <c r="R4" i="3"/>
  <c r="Q4" i="3"/>
  <c r="P4" i="3"/>
  <c r="O4" i="3"/>
  <c r="N4" i="3"/>
  <c r="M4" i="3"/>
  <c r="T3" i="3"/>
  <c r="S3" i="3"/>
  <c r="R3" i="3"/>
  <c r="Q3" i="3"/>
  <c r="P3" i="3"/>
  <c r="O3" i="3"/>
  <c r="N3" i="3"/>
  <c r="M3" i="3"/>
  <c r="P366" i="2"/>
  <c r="O366" i="2"/>
  <c r="H366" i="2"/>
  <c r="G366" i="2"/>
  <c r="P365" i="2"/>
  <c r="O365" i="2"/>
  <c r="H365" i="2"/>
  <c r="G365" i="2"/>
  <c r="P364" i="2"/>
  <c r="O364" i="2"/>
  <c r="H364" i="2"/>
  <c r="G364" i="2"/>
  <c r="P363" i="2"/>
  <c r="O363" i="2"/>
  <c r="H363" i="2"/>
  <c r="G363" i="2"/>
  <c r="P362" i="2"/>
  <c r="O362" i="2"/>
  <c r="H362" i="2"/>
  <c r="G362" i="2"/>
  <c r="P361" i="2"/>
  <c r="O361" i="2"/>
  <c r="H361" i="2"/>
  <c r="G361" i="2"/>
  <c r="P360" i="2"/>
  <c r="O360" i="2"/>
  <c r="H360" i="2"/>
  <c r="G360" i="2"/>
  <c r="P359" i="2"/>
  <c r="O359" i="2"/>
  <c r="H359" i="2"/>
  <c r="G359" i="2"/>
  <c r="P358" i="2"/>
  <c r="O358" i="2"/>
  <c r="H358" i="2"/>
  <c r="G358" i="2"/>
  <c r="P357" i="2"/>
  <c r="O357" i="2"/>
  <c r="H357" i="2"/>
  <c r="G357" i="2"/>
  <c r="P356" i="2"/>
  <c r="O356" i="2"/>
  <c r="H356" i="2"/>
  <c r="G356" i="2"/>
  <c r="P355" i="2"/>
  <c r="O355" i="2"/>
  <c r="H355" i="2"/>
  <c r="G355" i="2"/>
  <c r="P354" i="2"/>
  <c r="O354" i="2"/>
  <c r="H354" i="2"/>
  <c r="G354" i="2"/>
  <c r="P353" i="2"/>
  <c r="O353" i="2"/>
  <c r="H353" i="2"/>
  <c r="G353" i="2"/>
  <c r="P352" i="2"/>
  <c r="O352" i="2"/>
  <c r="H352" i="2"/>
  <c r="G352" i="2"/>
  <c r="P351" i="2"/>
  <c r="O351" i="2"/>
  <c r="H351" i="2"/>
  <c r="G351" i="2"/>
  <c r="P350" i="2"/>
  <c r="O350" i="2"/>
  <c r="H350" i="2"/>
  <c r="G350" i="2"/>
  <c r="P349" i="2"/>
  <c r="O349" i="2"/>
  <c r="H349" i="2"/>
  <c r="G349" i="2"/>
  <c r="P348" i="2"/>
  <c r="O348" i="2"/>
  <c r="H348" i="2"/>
  <c r="G348" i="2"/>
  <c r="P347" i="2"/>
  <c r="O347" i="2"/>
  <c r="H347" i="2"/>
  <c r="G347" i="2"/>
  <c r="P346" i="2"/>
  <c r="O346" i="2"/>
  <c r="H346" i="2"/>
  <c r="G346" i="2"/>
  <c r="P345" i="2"/>
  <c r="O345" i="2"/>
  <c r="H345" i="2"/>
  <c r="G345" i="2"/>
  <c r="P344" i="2"/>
  <c r="O344" i="2"/>
  <c r="H344" i="2"/>
  <c r="G344" i="2"/>
  <c r="P343" i="2"/>
  <c r="O343" i="2"/>
  <c r="H343" i="2"/>
  <c r="G343" i="2"/>
  <c r="P342" i="2"/>
  <c r="O342" i="2"/>
  <c r="H342" i="2"/>
  <c r="G342" i="2"/>
  <c r="P341" i="2"/>
  <c r="O341" i="2"/>
  <c r="H341" i="2"/>
  <c r="G341" i="2"/>
  <c r="P340" i="2"/>
  <c r="O340" i="2"/>
  <c r="H340" i="2"/>
  <c r="G340" i="2"/>
  <c r="P339" i="2"/>
  <c r="O339" i="2"/>
  <c r="H339" i="2"/>
  <c r="G339" i="2"/>
  <c r="P338" i="2"/>
  <c r="O338" i="2"/>
  <c r="H338" i="2"/>
  <c r="G338" i="2"/>
  <c r="P337" i="2"/>
  <c r="O337" i="2"/>
  <c r="H337" i="2"/>
  <c r="G337" i="2"/>
  <c r="P336" i="2"/>
  <c r="O336" i="2"/>
  <c r="H336" i="2"/>
  <c r="G336" i="2"/>
  <c r="P335" i="2"/>
  <c r="O335" i="2"/>
  <c r="H335" i="2"/>
  <c r="G335" i="2"/>
  <c r="P334" i="2"/>
  <c r="O334" i="2"/>
  <c r="H334" i="2"/>
  <c r="G334" i="2"/>
  <c r="P333" i="2"/>
  <c r="O333" i="2"/>
  <c r="H333" i="2"/>
  <c r="G333" i="2"/>
  <c r="P332" i="2"/>
  <c r="O332" i="2"/>
  <c r="H332" i="2"/>
  <c r="G332" i="2"/>
  <c r="P331" i="2"/>
  <c r="O331" i="2"/>
  <c r="H331" i="2"/>
  <c r="G331" i="2"/>
  <c r="P330" i="2"/>
  <c r="O330" i="2"/>
  <c r="H330" i="2"/>
  <c r="G330" i="2"/>
  <c r="P329" i="2"/>
  <c r="O329" i="2"/>
  <c r="H329" i="2"/>
  <c r="G329" i="2"/>
  <c r="P328" i="2"/>
  <c r="O328" i="2"/>
  <c r="H328" i="2"/>
  <c r="G328" i="2"/>
  <c r="P327" i="2"/>
  <c r="O327" i="2"/>
  <c r="H327" i="2"/>
  <c r="G327" i="2"/>
  <c r="P326" i="2"/>
  <c r="O326" i="2"/>
  <c r="H326" i="2"/>
  <c r="G326" i="2"/>
  <c r="P325" i="2"/>
  <c r="O325" i="2"/>
  <c r="H325" i="2"/>
  <c r="G325" i="2"/>
  <c r="P324" i="2"/>
  <c r="O324" i="2"/>
  <c r="H324" i="2"/>
  <c r="G324" i="2"/>
  <c r="P323" i="2"/>
  <c r="O323" i="2"/>
  <c r="H323" i="2"/>
  <c r="G323" i="2"/>
  <c r="P322" i="2"/>
  <c r="O322" i="2"/>
  <c r="H322" i="2"/>
  <c r="G322" i="2"/>
  <c r="P321" i="2"/>
  <c r="O321" i="2"/>
  <c r="H321" i="2"/>
  <c r="G321" i="2"/>
  <c r="P320" i="2"/>
  <c r="O320" i="2"/>
  <c r="H320" i="2"/>
  <c r="G320" i="2"/>
  <c r="P319" i="2"/>
  <c r="O319" i="2"/>
  <c r="H319" i="2"/>
  <c r="G319" i="2"/>
  <c r="P318" i="2"/>
  <c r="O318" i="2"/>
  <c r="H318" i="2"/>
  <c r="G318" i="2"/>
  <c r="P317" i="2"/>
  <c r="O317" i="2"/>
  <c r="H317" i="2"/>
  <c r="G317" i="2"/>
  <c r="P316" i="2"/>
  <c r="O316" i="2"/>
  <c r="H316" i="2"/>
  <c r="G316" i="2"/>
  <c r="P315" i="2"/>
  <c r="O315" i="2"/>
  <c r="H315" i="2"/>
  <c r="G315" i="2"/>
  <c r="P314" i="2"/>
  <c r="O314" i="2"/>
  <c r="H314" i="2"/>
  <c r="G314" i="2"/>
  <c r="P313" i="2"/>
  <c r="O313" i="2"/>
  <c r="H313" i="2"/>
  <c r="G313" i="2"/>
  <c r="P312" i="2"/>
  <c r="O312" i="2"/>
  <c r="H312" i="2"/>
  <c r="G312" i="2"/>
  <c r="P311" i="2"/>
  <c r="O311" i="2"/>
  <c r="H311" i="2"/>
  <c r="G311" i="2"/>
  <c r="P310" i="2"/>
  <c r="O310" i="2"/>
  <c r="H310" i="2"/>
  <c r="G310" i="2"/>
  <c r="P309" i="2"/>
  <c r="O309" i="2"/>
  <c r="H309" i="2"/>
  <c r="G309" i="2"/>
  <c r="P308" i="2"/>
  <c r="O308" i="2"/>
  <c r="H308" i="2"/>
  <c r="G308" i="2"/>
  <c r="P307" i="2"/>
  <c r="O307" i="2"/>
  <c r="H307" i="2"/>
  <c r="G307" i="2"/>
  <c r="P306" i="2"/>
  <c r="O306" i="2"/>
  <c r="H306" i="2"/>
  <c r="G306" i="2"/>
  <c r="P305" i="2"/>
  <c r="O305" i="2"/>
  <c r="H305" i="2"/>
  <c r="G305" i="2"/>
  <c r="P304" i="2"/>
  <c r="O304" i="2"/>
  <c r="H304" i="2"/>
  <c r="G304" i="2"/>
  <c r="P303" i="2"/>
  <c r="O303" i="2"/>
  <c r="H303" i="2"/>
  <c r="G303" i="2"/>
  <c r="P302" i="2"/>
  <c r="O302" i="2"/>
  <c r="H302" i="2"/>
  <c r="G302" i="2"/>
  <c r="P301" i="2"/>
  <c r="O301" i="2"/>
  <c r="H301" i="2"/>
  <c r="G301" i="2"/>
  <c r="P300" i="2"/>
  <c r="O300" i="2"/>
  <c r="H300" i="2"/>
  <c r="G300" i="2"/>
  <c r="P299" i="2"/>
  <c r="O299" i="2"/>
  <c r="H299" i="2"/>
  <c r="G299" i="2"/>
  <c r="P298" i="2"/>
  <c r="O298" i="2"/>
  <c r="H298" i="2"/>
  <c r="G298" i="2"/>
  <c r="P297" i="2"/>
  <c r="O297" i="2"/>
  <c r="H297" i="2"/>
  <c r="G297" i="2"/>
  <c r="P296" i="2"/>
  <c r="O296" i="2"/>
  <c r="H296" i="2"/>
  <c r="G296" i="2"/>
  <c r="P295" i="2"/>
  <c r="O295" i="2"/>
  <c r="H295" i="2"/>
  <c r="G295" i="2"/>
  <c r="P294" i="2"/>
  <c r="O294" i="2"/>
  <c r="H294" i="2"/>
  <c r="G294" i="2"/>
  <c r="P293" i="2"/>
  <c r="O293" i="2"/>
  <c r="H293" i="2"/>
  <c r="G293" i="2"/>
  <c r="P292" i="2"/>
  <c r="O292" i="2"/>
  <c r="H292" i="2"/>
  <c r="G292" i="2"/>
  <c r="P291" i="2"/>
  <c r="O291" i="2"/>
  <c r="H291" i="2"/>
  <c r="G291" i="2"/>
  <c r="P290" i="2"/>
  <c r="O290" i="2"/>
  <c r="H290" i="2"/>
  <c r="G290" i="2"/>
  <c r="P289" i="2"/>
  <c r="O289" i="2"/>
  <c r="H289" i="2"/>
  <c r="G289" i="2"/>
  <c r="P288" i="2"/>
  <c r="O288" i="2"/>
  <c r="H288" i="2"/>
  <c r="G288" i="2"/>
  <c r="P287" i="2"/>
  <c r="O287" i="2"/>
  <c r="H287" i="2"/>
  <c r="G287" i="2"/>
  <c r="P286" i="2"/>
  <c r="O286" i="2"/>
  <c r="H286" i="2"/>
  <c r="G286" i="2"/>
  <c r="P285" i="2"/>
  <c r="O285" i="2"/>
  <c r="H285" i="2"/>
  <c r="G285" i="2"/>
  <c r="P284" i="2"/>
  <c r="O284" i="2"/>
  <c r="H284" i="2"/>
  <c r="G284" i="2"/>
  <c r="P283" i="2"/>
  <c r="O283" i="2"/>
  <c r="H283" i="2"/>
  <c r="G283" i="2"/>
  <c r="P282" i="2"/>
  <c r="O282" i="2"/>
  <c r="H282" i="2"/>
  <c r="G282" i="2"/>
  <c r="P281" i="2"/>
  <c r="O281" i="2"/>
  <c r="H281" i="2"/>
  <c r="G281" i="2"/>
  <c r="P280" i="2"/>
  <c r="O280" i="2"/>
  <c r="H280" i="2"/>
  <c r="G280" i="2"/>
  <c r="P279" i="2"/>
  <c r="O279" i="2"/>
  <c r="H279" i="2"/>
  <c r="G279" i="2"/>
  <c r="P278" i="2"/>
  <c r="O278" i="2"/>
  <c r="H278" i="2"/>
  <c r="G278" i="2"/>
  <c r="P277" i="2"/>
  <c r="O277" i="2"/>
  <c r="H277" i="2"/>
  <c r="G277" i="2"/>
  <c r="P276" i="2"/>
  <c r="O276" i="2"/>
  <c r="H276" i="2"/>
  <c r="G276" i="2"/>
  <c r="P275" i="2"/>
  <c r="O275" i="2"/>
  <c r="H275" i="2"/>
  <c r="G275" i="2"/>
  <c r="P274" i="2"/>
  <c r="O274" i="2"/>
  <c r="H274" i="2"/>
  <c r="G274" i="2"/>
  <c r="P273" i="2"/>
  <c r="O273" i="2"/>
  <c r="H273" i="2"/>
  <c r="G273" i="2"/>
  <c r="P272" i="2"/>
  <c r="O272" i="2"/>
  <c r="H272" i="2"/>
  <c r="G272" i="2"/>
  <c r="P271" i="2"/>
  <c r="O271" i="2"/>
  <c r="H271" i="2"/>
  <c r="G271" i="2"/>
  <c r="P270" i="2"/>
  <c r="O270" i="2"/>
  <c r="H270" i="2"/>
  <c r="G270" i="2"/>
  <c r="P269" i="2"/>
  <c r="O269" i="2"/>
  <c r="H269" i="2"/>
  <c r="G269" i="2"/>
  <c r="P268" i="2"/>
  <c r="O268" i="2"/>
  <c r="H268" i="2"/>
  <c r="G268" i="2"/>
  <c r="P267" i="2"/>
  <c r="O267" i="2"/>
  <c r="H267" i="2"/>
  <c r="G267" i="2"/>
  <c r="P266" i="2"/>
  <c r="O266" i="2"/>
  <c r="H266" i="2"/>
  <c r="G266" i="2"/>
  <c r="P265" i="2"/>
  <c r="O265" i="2"/>
  <c r="H265" i="2"/>
  <c r="G265" i="2"/>
  <c r="P264" i="2"/>
  <c r="O264" i="2"/>
  <c r="H264" i="2"/>
  <c r="G264" i="2"/>
  <c r="P263" i="2"/>
  <c r="O263" i="2"/>
  <c r="H263" i="2"/>
  <c r="G263" i="2"/>
  <c r="P262" i="2"/>
  <c r="O262" i="2"/>
  <c r="H262" i="2"/>
  <c r="G262" i="2"/>
  <c r="P261" i="2"/>
  <c r="O261" i="2"/>
  <c r="H261" i="2"/>
  <c r="G261" i="2"/>
  <c r="P260" i="2"/>
  <c r="O260" i="2"/>
  <c r="H260" i="2"/>
  <c r="G260" i="2"/>
  <c r="P259" i="2"/>
  <c r="O259" i="2"/>
  <c r="H259" i="2"/>
  <c r="G259" i="2"/>
  <c r="P258" i="2"/>
  <c r="O258" i="2"/>
  <c r="H258" i="2"/>
  <c r="G258" i="2"/>
  <c r="P257" i="2"/>
  <c r="O257" i="2"/>
  <c r="H257" i="2"/>
  <c r="G257" i="2"/>
  <c r="P256" i="2"/>
  <c r="O256" i="2"/>
  <c r="H256" i="2"/>
  <c r="G256" i="2"/>
  <c r="P255" i="2"/>
  <c r="O255" i="2"/>
  <c r="H255" i="2"/>
  <c r="G255" i="2"/>
  <c r="P254" i="2"/>
  <c r="O254" i="2"/>
  <c r="H254" i="2"/>
  <c r="G254" i="2"/>
  <c r="P253" i="2"/>
  <c r="O253" i="2"/>
  <c r="H253" i="2"/>
  <c r="G253" i="2"/>
  <c r="P252" i="2"/>
  <c r="O252" i="2"/>
  <c r="H252" i="2"/>
  <c r="G252" i="2"/>
  <c r="P251" i="2"/>
  <c r="O251" i="2"/>
  <c r="H251" i="2"/>
  <c r="G251" i="2"/>
  <c r="P250" i="2"/>
  <c r="O250" i="2"/>
  <c r="H250" i="2"/>
  <c r="G250" i="2"/>
  <c r="P249" i="2"/>
  <c r="O249" i="2"/>
  <c r="H249" i="2"/>
  <c r="G249" i="2"/>
  <c r="P248" i="2"/>
  <c r="O248" i="2"/>
  <c r="H248" i="2"/>
  <c r="G248" i="2"/>
  <c r="P247" i="2"/>
  <c r="O247" i="2"/>
  <c r="H247" i="2"/>
  <c r="G247" i="2"/>
  <c r="P246" i="2"/>
  <c r="O246" i="2"/>
  <c r="H246" i="2"/>
  <c r="G246" i="2"/>
  <c r="P245" i="2"/>
  <c r="O245" i="2"/>
  <c r="H245" i="2"/>
  <c r="G245" i="2"/>
  <c r="P244" i="2"/>
  <c r="O244" i="2"/>
  <c r="H244" i="2"/>
  <c r="G244" i="2"/>
  <c r="P243" i="2"/>
  <c r="O243" i="2"/>
  <c r="H243" i="2"/>
  <c r="G243" i="2"/>
  <c r="P242" i="2"/>
  <c r="O242" i="2"/>
  <c r="H242" i="2"/>
  <c r="G242" i="2"/>
  <c r="P241" i="2"/>
  <c r="O241" i="2"/>
  <c r="H241" i="2"/>
  <c r="G241" i="2"/>
  <c r="P240" i="2"/>
  <c r="O240" i="2"/>
  <c r="H240" i="2"/>
  <c r="G240" i="2"/>
  <c r="P239" i="2"/>
  <c r="O239" i="2"/>
  <c r="H239" i="2"/>
  <c r="G239" i="2"/>
  <c r="P238" i="2"/>
  <c r="O238" i="2"/>
  <c r="H238" i="2"/>
  <c r="G238" i="2"/>
  <c r="P237" i="2"/>
  <c r="O237" i="2"/>
  <c r="H237" i="2"/>
  <c r="G237" i="2"/>
  <c r="P236" i="2"/>
  <c r="O236" i="2"/>
  <c r="H236" i="2"/>
  <c r="G236" i="2"/>
  <c r="P235" i="2"/>
  <c r="O235" i="2"/>
  <c r="H235" i="2"/>
  <c r="G235" i="2"/>
  <c r="P234" i="2"/>
  <c r="O234" i="2"/>
  <c r="H234" i="2"/>
  <c r="G234" i="2"/>
  <c r="P233" i="2"/>
  <c r="O233" i="2"/>
  <c r="H233" i="2"/>
  <c r="G233" i="2"/>
  <c r="P232" i="2"/>
  <c r="O232" i="2"/>
  <c r="H232" i="2"/>
  <c r="G232" i="2"/>
  <c r="P231" i="2"/>
  <c r="O231" i="2"/>
  <c r="H231" i="2"/>
  <c r="G231" i="2"/>
  <c r="P230" i="2"/>
  <c r="O230" i="2"/>
  <c r="H230" i="2"/>
  <c r="G230" i="2"/>
  <c r="P229" i="2"/>
  <c r="O229" i="2"/>
  <c r="H229" i="2"/>
  <c r="G229" i="2"/>
  <c r="P228" i="2"/>
  <c r="O228" i="2"/>
  <c r="H228" i="2"/>
  <c r="G228" i="2"/>
  <c r="P227" i="2"/>
  <c r="O227" i="2"/>
  <c r="H227" i="2"/>
  <c r="G227" i="2"/>
  <c r="P226" i="2"/>
  <c r="O226" i="2"/>
  <c r="H226" i="2"/>
  <c r="G226" i="2"/>
  <c r="P225" i="2"/>
  <c r="O225" i="2"/>
  <c r="H225" i="2"/>
  <c r="G225" i="2"/>
  <c r="P224" i="2"/>
  <c r="O224" i="2"/>
  <c r="H224" i="2"/>
  <c r="G224" i="2"/>
  <c r="P223" i="2"/>
  <c r="O223" i="2"/>
  <c r="H223" i="2"/>
  <c r="G223" i="2"/>
  <c r="P222" i="2"/>
  <c r="O222" i="2"/>
  <c r="H222" i="2"/>
  <c r="G222" i="2"/>
  <c r="P221" i="2"/>
  <c r="O221" i="2"/>
  <c r="H221" i="2"/>
  <c r="G221" i="2"/>
  <c r="P220" i="2"/>
  <c r="O220" i="2"/>
  <c r="H220" i="2"/>
  <c r="G220" i="2"/>
  <c r="P219" i="2"/>
  <c r="O219" i="2"/>
  <c r="H219" i="2"/>
  <c r="G219" i="2"/>
  <c r="P218" i="2"/>
  <c r="O218" i="2"/>
  <c r="H218" i="2"/>
  <c r="G218" i="2"/>
  <c r="P217" i="2"/>
  <c r="O217" i="2"/>
  <c r="H217" i="2"/>
  <c r="G217" i="2"/>
  <c r="P216" i="2"/>
  <c r="O216" i="2"/>
  <c r="H216" i="2"/>
  <c r="G216" i="2"/>
  <c r="P215" i="2"/>
  <c r="O215" i="2"/>
  <c r="H215" i="2"/>
  <c r="G215" i="2"/>
  <c r="P214" i="2"/>
  <c r="O214" i="2"/>
  <c r="H214" i="2"/>
  <c r="G214" i="2"/>
  <c r="P213" i="2"/>
  <c r="O213" i="2"/>
  <c r="H213" i="2"/>
  <c r="G213" i="2"/>
  <c r="P212" i="2"/>
  <c r="O212" i="2"/>
  <c r="H212" i="2"/>
  <c r="G212" i="2"/>
  <c r="P211" i="2"/>
  <c r="O211" i="2"/>
  <c r="H211" i="2"/>
  <c r="G211" i="2"/>
  <c r="P210" i="2"/>
  <c r="O210" i="2"/>
  <c r="H210" i="2"/>
  <c r="G210" i="2"/>
  <c r="P209" i="2"/>
  <c r="O209" i="2"/>
  <c r="H209" i="2"/>
  <c r="G209" i="2"/>
  <c r="P208" i="2"/>
  <c r="O208" i="2"/>
  <c r="H208" i="2"/>
  <c r="G208" i="2"/>
  <c r="P207" i="2"/>
  <c r="O207" i="2"/>
  <c r="H207" i="2"/>
  <c r="G207" i="2"/>
  <c r="P206" i="2"/>
  <c r="O206" i="2"/>
  <c r="H206" i="2"/>
  <c r="G206" i="2"/>
  <c r="P205" i="2"/>
  <c r="O205" i="2"/>
  <c r="H205" i="2"/>
  <c r="G205" i="2"/>
  <c r="P204" i="2"/>
  <c r="O204" i="2"/>
  <c r="H204" i="2"/>
  <c r="G204" i="2"/>
  <c r="P203" i="2"/>
  <c r="O203" i="2"/>
  <c r="H203" i="2"/>
  <c r="G203" i="2"/>
  <c r="P202" i="2"/>
  <c r="O202" i="2"/>
  <c r="H202" i="2"/>
  <c r="G202" i="2"/>
  <c r="P201" i="2"/>
  <c r="O201" i="2"/>
  <c r="H201" i="2"/>
  <c r="G201" i="2"/>
  <c r="P200" i="2"/>
  <c r="O200" i="2"/>
  <c r="H200" i="2"/>
  <c r="G200" i="2"/>
  <c r="P199" i="2"/>
  <c r="O199" i="2"/>
  <c r="H199" i="2"/>
  <c r="G199" i="2"/>
  <c r="P198" i="2"/>
  <c r="O198" i="2"/>
  <c r="H198" i="2"/>
  <c r="G198" i="2"/>
  <c r="P197" i="2"/>
  <c r="O197" i="2"/>
  <c r="H197" i="2"/>
  <c r="G197" i="2"/>
  <c r="P196" i="2"/>
  <c r="O196" i="2"/>
  <c r="H196" i="2"/>
  <c r="G196" i="2"/>
  <c r="P195" i="2"/>
  <c r="O195" i="2"/>
  <c r="H195" i="2"/>
  <c r="G195" i="2"/>
  <c r="P194" i="2"/>
  <c r="O194" i="2"/>
  <c r="H194" i="2"/>
  <c r="G194" i="2"/>
  <c r="P193" i="2"/>
  <c r="O193" i="2"/>
  <c r="H193" i="2"/>
  <c r="G193" i="2"/>
  <c r="P192" i="2"/>
  <c r="O192" i="2"/>
  <c r="H192" i="2"/>
  <c r="G192" i="2"/>
  <c r="P191" i="2"/>
  <c r="O191" i="2"/>
  <c r="H191" i="2"/>
  <c r="G191" i="2"/>
  <c r="P190" i="2"/>
  <c r="O190" i="2"/>
  <c r="H190" i="2"/>
  <c r="G190" i="2"/>
  <c r="P189" i="2"/>
  <c r="O189" i="2"/>
  <c r="H189" i="2"/>
  <c r="G189" i="2"/>
  <c r="P188" i="2"/>
  <c r="O188" i="2"/>
  <c r="H188" i="2"/>
  <c r="G188" i="2"/>
  <c r="P187" i="2"/>
  <c r="O187" i="2"/>
  <c r="H187" i="2"/>
  <c r="G187" i="2"/>
  <c r="P186" i="2"/>
  <c r="O186" i="2"/>
  <c r="H186" i="2"/>
  <c r="G186" i="2"/>
  <c r="P185" i="2"/>
  <c r="O185" i="2"/>
  <c r="H185" i="2"/>
  <c r="G185" i="2"/>
  <c r="P184" i="2"/>
  <c r="O184" i="2"/>
  <c r="H184" i="2"/>
  <c r="G184" i="2"/>
  <c r="P183" i="2"/>
  <c r="O183" i="2"/>
  <c r="H183" i="2"/>
  <c r="G183" i="2"/>
  <c r="P182" i="2"/>
  <c r="O182" i="2"/>
  <c r="H182" i="2"/>
  <c r="G182" i="2"/>
  <c r="P181" i="2"/>
  <c r="O181" i="2"/>
  <c r="H181" i="2"/>
  <c r="G181" i="2"/>
  <c r="P180" i="2"/>
  <c r="O180" i="2"/>
  <c r="H180" i="2"/>
  <c r="G180" i="2"/>
  <c r="P179" i="2"/>
  <c r="O179" i="2"/>
  <c r="H179" i="2"/>
  <c r="G179" i="2"/>
  <c r="P178" i="2"/>
  <c r="O178" i="2"/>
  <c r="H178" i="2"/>
  <c r="G178" i="2"/>
  <c r="P177" i="2"/>
  <c r="O177" i="2"/>
  <c r="H177" i="2"/>
  <c r="G177" i="2"/>
  <c r="P176" i="2"/>
  <c r="O176" i="2"/>
  <c r="H176" i="2"/>
  <c r="G176" i="2"/>
  <c r="P175" i="2"/>
  <c r="O175" i="2"/>
  <c r="H175" i="2"/>
  <c r="G175" i="2"/>
  <c r="P174" i="2"/>
  <c r="O174" i="2"/>
  <c r="H174" i="2"/>
  <c r="G174" i="2"/>
  <c r="P173" i="2"/>
  <c r="O173" i="2"/>
  <c r="H173" i="2"/>
  <c r="G173" i="2"/>
  <c r="P172" i="2"/>
  <c r="O172" i="2"/>
  <c r="H172" i="2"/>
  <c r="G172" i="2"/>
  <c r="P171" i="2"/>
  <c r="O171" i="2"/>
  <c r="H171" i="2"/>
  <c r="G171" i="2"/>
  <c r="P170" i="2"/>
  <c r="O170" i="2"/>
  <c r="H170" i="2"/>
  <c r="G170" i="2"/>
  <c r="P169" i="2"/>
  <c r="O169" i="2"/>
  <c r="H169" i="2"/>
  <c r="G169" i="2"/>
  <c r="P168" i="2"/>
  <c r="O168" i="2"/>
  <c r="H168" i="2"/>
  <c r="G168" i="2"/>
  <c r="P167" i="2"/>
  <c r="O167" i="2"/>
  <c r="H167" i="2"/>
  <c r="G167" i="2"/>
  <c r="P166" i="2"/>
  <c r="O166" i="2"/>
  <c r="H166" i="2"/>
  <c r="G166" i="2"/>
  <c r="P165" i="2"/>
  <c r="O165" i="2"/>
  <c r="H165" i="2"/>
  <c r="G165" i="2"/>
  <c r="P164" i="2"/>
  <c r="O164" i="2"/>
  <c r="H164" i="2"/>
  <c r="G164" i="2"/>
  <c r="P163" i="2"/>
  <c r="O163" i="2"/>
  <c r="H163" i="2"/>
  <c r="G163" i="2"/>
  <c r="P162" i="2"/>
  <c r="O162" i="2"/>
  <c r="H162" i="2"/>
  <c r="G162" i="2"/>
  <c r="P161" i="2"/>
  <c r="O161" i="2"/>
  <c r="H161" i="2"/>
  <c r="G161" i="2"/>
  <c r="P160" i="2"/>
  <c r="O160" i="2"/>
  <c r="H160" i="2"/>
  <c r="G160" i="2"/>
  <c r="P159" i="2"/>
  <c r="O159" i="2"/>
  <c r="H159" i="2"/>
  <c r="G159" i="2"/>
  <c r="P158" i="2"/>
  <c r="O158" i="2"/>
  <c r="H158" i="2"/>
  <c r="G158" i="2"/>
  <c r="P157" i="2"/>
  <c r="O157" i="2"/>
  <c r="H157" i="2"/>
  <c r="G157" i="2"/>
  <c r="P156" i="2"/>
  <c r="O156" i="2"/>
  <c r="H156" i="2"/>
  <c r="G156" i="2"/>
  <c r="P155" i="2"/>
  <c r="O155" i="2"/>
  <c r="H155" i="2"/>
  <c r="G155" i="2"/>
  <c r="P154" i="2"/>
  <c r="O154" i="2"/>
  <c r="H154" i="2"/>
  <c r="G154" i="2"/>
  <c r="P153" i="2"/>
  <c r="O153" i="2"/>
  <c r="H153" i="2"/>
  <c r="G153" i="2"/>
  <c r="P152" i="2"/>
  <c r="O152" i="2"/>
  <c r="H152" i="2"/>
  <c r="G152" i="2"/>
  <c r="P151" i="2"/>
  <c r="O151" i="2"/>
  <c r="H151" i="2"/>
  <c r="G151" i="2"/>
  <c r="P150" i="2"/>
  <c r="O150" i="2"/>
  <c r="H150" i="2"/>
  <c r="G150" i="2"/>
  <c r="P149" i="2"/>
  <c r="O149" i="2"/>
  <c r="H149" i="2"/>
  <c r="G149" i="2"/>
  <c r="P148" i="2"/>
  <c r="O148" i="2"/>
  <c r="H148" i="2"/>
  <c r="G148" i="2"/>
  <c r="P147" i="2"/>
  <c r="O147" i="2"/>
  <c r="H147" i="2"/>
  <c r="G147" i="2"/>
  <c r="P146" i="2"/>
  <c r="O146" i="2"/>
  <c r="H146" i="2"/>
  <c r="G146" i="2"/>
  <c r="P145" i="2"/>
  <c r="O145" i="2"/>
  <c r="H145" i="2"/>
  <c r="G145" i="2"/>
  <c r="P144" i="2"/>
  <c r="O144" i="2"/>
  <c r="H144" i="2"/>
  <c r="G144" i="2"/>
  <c r="P143" i="2"/>
  <c r="O143" i="2"/>
  <c r="H143" i="2"/>
  <c r="G143" i="2"/>
  <c r="P142" i="2"/>
  <c r="O142" i="2"/>
  <c r="H142" i="2"/>
  <c r="G142" i="2"/>
  <c r="P141" i="2"/>
  <c r="O141" i="2"/>
  <c r="H141" i="2"/>
  <c r="G141" i="2"/>
  <c r="P140" i="2"/>
  <c r="O140" i="2"/>
  <c r="H140" i="2"/>
  <c r="G140" i="2"/>
  <c r="P139" i="2"/>
  <c r="O139" i="2"/>
  <c r="H139" i="2"/>
  <c r="G139" i="2"/>
  <c r="P138" i="2"/>
  <c r="O138" i="2"/>
  <c r="H138" i="2"/>
  <c r="G138" i="2"/>
  <c r="P137" i="2"/>
  <c r="O137" i="2"/>
  <c r="H137" i="2"/>
  <c r="G137" i="2"/>
  <c r="P136" i="2"/>
  <c r="O136" i="2"/>
  <c r="H136" i="2"/>
  <c r="G136" i="2"/>
  <c r="P135" i="2"/>
  <c r="O135" i="2"/>
  <c r="H135" i="2"/>
  <c r="G135" i="2"/>
  <c r="P134" i="2"/>
  <c r="O134" i="2"/>
  <c r="H134" i="2"/>
  <c r="G134" i="2"/>
  <c r="P133" i="2"/>
  <c r="O133" i="2"/>
  <c r="H133" i="2"/>
  <c r="G133" i="2"/>
  <c r="P132" i="2"/>
  <c r="O132" i="2"/>
  <c r="H132" i="2"/>
  <c r="G132" i="2"/>
  <c r="P131" i="2"/>
  <c r="O131" i="2"/>
  <c r="H131" i="2"/>
  <c r="G131" i="2"/>
  <c r="P130" i="2"/>
  <c r="O130" i="2"/>
  <c r="H130" i="2"/>
  <c r="G130" i="2"/>
  <c r="P129" i="2"/>
  <c r="O129" i="2"/>
  <c r="H129" i="2"/>
  <c r="G129" i="2"/>
  <c r="P128" i="2"/>
  <c r="O128" i="2"/>
  <c r="H128" i="2"/>
  <c r="G128" i="2"/>
  <c r="P127" i="2"/>
  <c r="O127" i="2"/>
  <c r="H127" i="2"/>
  <c r="G127" i="2"/>
  <c r="P126" i="2"/>
  <c r="O126" i="2"/>
  <c r="H126" i="2"/>
  <c r="G126" i="2"/>
  <c r="P125" i="2"/>
  <c r="O125" i="2"/>
  <c r="H125" i="2"/>
  <c r="G125" i="2"/>
  <c r="P124" i="2"/>
  <c r="O124" i="2"/>
  <c r="H124" i="2"/>
  <c r="G124" i="2"/>
  <c r="P123" i="2"/>
  <c r="O123" i="2"/>
  <c r="H123" i="2"/>
  <c r="G123" i="2"/>
  <c r="P122" i="2"/>
  <c r="O122" i="2"/>
  <c r="H122" i="2"/>
  <c r="G122" i="2"/>
  <c r="P121" i="2"/>
  <c r="O121" i="2"/>
  <c r="H121" i="2"/>
  <c r="G121" i="2"/>
  <c r="P120" i="2"/>
  <c r="O120" i="2"/>
  <c r="H120" i="2"/>
  <c r="G120" i="2"/>
  <c r="P119" i="2"/>
  <c r="O119" i="2"/>
  <c r="H119" i="2"/>
  <c r="G119" i="2"/>
  <c r="P118" i="2"/>
  <c r="O118" i="2"/>
  <c r="H118" i="2"/>
  <c r="G118" i="2"/>
  <c r="P117" i="2"/>
  <c r="O117" i="2"/>
  <c r="H117" i="2"/>
  <c r="G117" i="2"/>
  <c r="P116" i="2"/>
  <c r="O116" i="2"/>
  <c r="H116" i="2"/>
  <c r="G116" i="2"/>
  <c r="P115" i="2"/>
  <c r="O115" i="2"/>
  <c r="H115" i="2"/>
  <c r="G115" i="2"/>
  <c r="P114" i="2"/>
  <c r="O114" i="2"/>
  <c r="H114" i="2"/>
  <c r="G114" i="2"/>
  <c r="P113" i="2"/>
  <c r="O113" i="2"/>
  <c r="H113" i="2"/>
  <c r="G113" i="2"/>
  <c r="P112" i="2"/>
  <c r="O112" i="2"/>
  <c r="H112" i="2"/>
  <c r="G112" i="2"/>
  <c r="P111" i="2"/>
  <c r="O111" i="2"/>
  <c r="H111" i="2"/>
  <c r="G111" i="2"/>
  <c r="P110" i="2"/>
  <c r="O110" i="2"/>
  <c r="H110" i="2"/>
  <c r="G110" i="2"/>
  <c r="P109" i="2"/>
  <c r="O109" i="2"/>
  <c r="H109" i="2"/>
  <c r="G109" i="2"/>
  <c r="P108" i="2"/>
  <c r="O108" i="2"/>
  <c r="H108" i="2"/>
  <c r="G108" i="2"/>
  <c r="P107" i="2"/>
  <c r="O107" i="2"/>
  <c r="H107" i="2"/>
  <c r="G107" i="2"/>
  <c r="P106" i="2"/>
  <c r="O106" i="2"/>
  <c r="H106" i="2"/>
  <c r="G106" i="2"/>
  <c r="P105" i="2"/>
  <c r="O105" i="2"/>
  <c r="H105" i="2"/>
  <c r="G105" i="2"/>
  <c r="P104" i="2"/>
  <c r="O104" i="2"/>
  <c r="H104" i="2"/>
  <c r="G104" i="2"/>
  <c r="P103" i="2"/>
  <c r="O103" i="2"/>
  <c r="H103" i="2"/>
  <c r="G103" i="2"/>
  <c r="P102" i="2"/>
  <c r="O102" i="2"/>
  <c r="H102" i="2"/>
  <c r="G102" i="2"/>
  <c r="P101" i="2"/>
  <c r="O101" i="2"/>
  <c r="H101" i="2"/>
  <c r="G101" i="2"/>
  <c r="P100" i="2"/>
  <c r="O100" i="2"/>
  <c r="H100" i="2"/>
  <c r="G100" i="2"/>
  <c r="P99" i="2"/>
  <c r="O99" i="2"/>
  <c r="H99" i="2"/>
  <c r="G99" i="2"/>
  <c r="P98" i="2"/>
  <c r="O98" i="2"/>
  <c r="H98" i="2"/>
  <c r="G98" i="2"/>
  <c r="P97" i="2"/>
  <c r="O97" i="2"/>
  <c r="H97" i="2"/>
  <c r="G97" i="2"/>
  <c r="P96" i="2"/>
  <c r="O96" i="2"/>
  <c r="H96" i="2"/>
  <c r="G96" i="2"/>
  <c r="P95" i="2"/>
  <c r="O95" i="2"/>
  <c r="H95" i="2"/>
  <c r="G95" i="2"/>
  <c r="P94" i="2"/>
  <c r="O94" i="2"/>
  <c r="H94" i="2"/>
  <c r="G94" i="2"/>
  <c r="P93" i="2"/>
  <c r="O93" i="2"/>
  <c r="H93" i="2"/>
  <c r="G93" i="2"/>
  <c r="P92" i="2"/>
  <c r="O92" i="2"/>
  <c r="H92" i="2"/>
  <c r="G92" i="2"/>
  <c r="P91" i="2"/>
  <c r="O91" i="2"/>
  <c r="H91" i="2"/>
  <c r="G91" i="2"/>
  <c r="P90" i="2"/>
  <c r="O90" i="2"/>
  <c r="H90" i="2"/>
  <c r="G90" i="2"/>
  <c r="P89" i="2"/>
  <c r="O89" i="2"/>
  <c r="H89" i="2"/>
  <c r="G89" i="2"/>
  <c r="P88" i="2"/>
  <c r="O88" i="2"/>
  <c r="H88" i="2"/>
  <c r="G88" i="2"/>
  <c r="P87" i="2"/>
  <c r="O87" i="2"/>
  <c r="H87" i="2"/>
  <c r="G87" i="2"/>
  <c r="P86" i="2"/>
  <c r="O86" i="2"/>
  <c r="H86" i="2"/>
  <c r="G86" i="2"/>
  <c r="P85" i="2"/>
  <c r="O85" i="2"/>
  <c r="H85" i="2"/>
  <c r="G85" i="2"/>
  <c r="P84" i="2"/>
  <c r="O84" i="2"/>
  <c r="H84" i="2"/>
  <c r="G84" i="2"/>
  <c r="P83" i="2"/>
  <c r="O83" i="2"/>
  <c r="H83" i="2"/>
  <c r="G83" i="2"/>
  <c r="P82" i="2"/>
  <c r="O82" i="2"/>
  <c r="H82" i="2"/>
  <c r="G82" i="2"/>
  <c r="P81" i="2"/>
  <c r="O81" i="2"/>
  <c r="H81" i="2"/>
  <c r="G81" i="2"/>
  <c r="P80" i="2"/>
  <c r="O80" i="2"/>
  <c r="H80" i="2"/>
  <c r="G80" i="2"/>
  <c r="P79" i="2"/>
  <c r="O79" i="2"/>
  <c r="H79" i="2"/>
  <c r="G79" i="2"/>
  <c r="P78" i="2"/>
  <c r="O78" i="2"/>
  <c r="H78" i="2"/>
  <c r="G78" i="2"/>
  <c r="P77" i="2"/>
  <c r="O77" i="2"/>
  <c r="H77" i="2"/>
  <c r="G77" i="2"/>
  <c r="P76" i="2"/>
  <c r="O76" i="2"/>
  <c r="H76" i="2"/>
  <c r="G76" i="2"/>
  <c r="P75" i="2"/>
  <c r="O75" i="2"/>
  <c r="H75" i="2"/>
  <c r="G75" i="2"/>
  <c r="P74" i="2"/>
  <c r="O74" i="2"/>
  <c r="H74" i="2"/>
  <c r="G74" i="2"/>
  <c r="P73" i="2"/>
  <c r="O73" i="2"/>
  <c r="H73" i="2"/>
  <c r="G73" i="2"/>
  <c r="P72" i="2"/>
  <c r="O72" i="2"/>
  <c r="H72" i="2"/>
  <c r="G72" i="2"/>
  <c r="P71" i="2"/>
  <c r="O71" i="2"/>
  <c r="H71" i="2"/>
  <c r="G71" i="2"/>
  <c r="P70" i="2"/>
  <c r="O70" i="2"/>
  <c r="H70" i="2"/>
  <c r="G70" i="2"/>
  <c r="P69" i="2"/>
  <c r="O69" i="2"/>
  <c r="H69" i="2"/>
  <c r="G69" i="2"/>
  <c r="P68" i="2"/>
  <c r="O68" i="2"/>
  <c r="H68" i="2"/>
  <c r="G68" i="2"/>
  <c r="P67" i="2"/>
  <c r="O67" i="2"/>
  <c r="H67" i="2"/>
  <c r="G67" i="2"/>
  <c r="P66" i="2"/>
  <c r="O66" i="2"/>
  <c r="H66" i="2"/>
  <c r="G66" i="2"/>
  <c r="P65" i="2"/>
  <c r="O65" i="2"/>
  <c r="H65" i="2"/>
  <c r="G65" i="2"/>
  <c r="P64" i="2"/>
  <c r="O64" i="2"/>
  <c r="H64" i="2"/>
  <c r="G64" i="2"/>
  <c r="P63" i="2"/>
  <c r="O63" i="2"/>
  <c r="H63" i="2"/>
  <c r="G63" i="2"/>
  <c r="P62" i="2"/>
  <c r="O62" i="2"/>
  <c r="H62" i="2"/>
  <c r="G62" i="2"/>
  <c r="P61" i="2"/>
  <c r="O61" i="2"/>
  <c r="H61" i="2"/>
  <c r="G61" i="2"/>
  <c r="P60" i="2"/>
  <c r="O60" i="2"/>
  <c r="H60" i="2"/>
  <c r="G60" i="2"/>
  <c r="P59" i="2"/>
  <c r="O59" i="2"/>
  <c r="H59" i="2"/>
  <c r="G59" i="2"/>
  <c r="P58" i="2"/>
  <c r="O58" i="2"/>
  <c r="H58" i="2"/>
  <c r="G58" i="2"/>
  <c r="P57" i="2"/>
  <c r="O57" i="2"/>
  <c r="H57" i="2"/>
  <c r="G57" i="2"/>
  <c r="P56" i="2"/>
  <c r="O56" i="2"/>
  <c r="H56" i="2"/>
  <c r="G56" i="2"/>
  <c r="P55" i="2"/>
  <c r="O55" i="2"/>
  <c r="H55" i="2"/>
  <c r="G55" i="2"/>
  <c r="P54" i="2"/>
  <c r="O54" i="2"/>
  <c r="H54" i="2"/>
  <c r="G54" i="2"/>
  <c r="P53" i="2"/>
  <c r="O53" i="2"/>
  <c r="H53" i="2"/>
  <c r="G53" i="2"/>
  <c r="P52" i="2"/>
  <c r="O52" i="2"/>
  <c r="H52" i="2"/>
  <c r="G52" i="2"/>
  <c r="P51" i="2"/>
  <c r="O51" i="2"/>
  <c r="H51" i="2"/>
  <c r="G51" i="2"/>
  <c r="P50" i="2"/>
  <c r="O50" i="2"/>
  <c r="H50" i="2"/>
  <c r="G50" i="2"/>
  <c r="P49" i="2"/>
  <c r="O49" i="2"/>
  <c r="H49" i="2"/>
  <c r="G49" i="2"/>
  <c r="P48" i="2"/>
  <c r="O48" i="2"/>
  <c r="H48" i="2"/>
  <c r="G48" i="2"/>
  <c r="P47" i="2"/>
  <c r="O47" i="2"/>
  <c r="H47" i="2"/>
  <c r="G47" i="2"/>
  <c r="P46" i="2"/>
  <c r="O46" i="2"/>
  <c r="H46" i="2"/>
  <c r="G46" i="2"/>
  <c r="P45" i="2"/>
  <c r="O45" i="2"/>
  <c r="H45" i="2"/>
  <c r="G45" i="2"/>
  <c r="P44" i="2"/>
  <c r="O44" i="2"/>
  <c r="H44" i="2"/>
  <c r="G44" i="2"/>
  <c r="P43" i="2"/>
  <c r="O43" i="2"/>
  <c r="H43" i="2"/>
  <c r="G43" i="2"/>
  <c r="P42" i="2"/>
  <c r="O42" i="2"/>
  <c r="H42" i="2"/>
  <c r="G42" i="2"/>
  <c r="P41" i="2"/>
  <c r="O41" i="2"/>
  <c r="H41" i="2"/>
  <c r="G41" i="2"/>
  <c r="P40" i="2"/>
  <c r="O40" i="2"/>
  <c r="H40" i="2"/>
  <c r="G40" i="2"/>
  <c r="P39" i="2"/>
  <c r="O39" i="2"/>
  <c r="H39" i="2"/>
  <c r="G39" i="2"/>
  <c r="P38" i="2"/>
  <c r="O38" i="2"/>
  <c r="H38" i="2"/>
  <c r="G38" i="2"/>
  <c r="P37" i="2"/>
  <c r="O37" i="2"/>
  <c r="H37" i="2"/>
  <c r="G37" i="2"/>
  <c r="P36" i="2"/>
  <c r="O36" i="2"/>
  <c r="H36" i="2"/>
  <c r="G36" i="2"/>
  <c r="P35" i="2"/>
  <c r="O35" i="2"/>
  <c r="H35" i="2"/>
  <c r="G35" i="2"/>
  <c r="P34" i="2"/>
  <c r="O34" i="2"/>
  <c r="H34" i="2"/>
  <c r="G34" i="2"/>
  <c r="P33" i="2"/>
  <c r="O33" i="2"/>
  <c r="H33" i="2"/>
  <c r="G33" i="2"/>
  <c r="P32" i="2"/>
  <c r="O32" i="2"/>
  <c r="H32" i="2"/>
  <c r="G32" i="2"/>
  <c r="P31" i="2"/>
  <c r="O31" i="2"/>
  <c r="H31" i="2"/>
  <c r="G31" i="2"/>
  <c r="P30" i="2"/>
  <c r="O30" i="2"/>
  <c r="H30" i="2"/>
  <c r="G30" i="2"/>
  <c r="P29" i="2"/>
  <c r="O29" i="2"/>
  <c r="H29" i="2"/>
  <c r="G29" i="2"/>
  <c r="P28" i="2"/>
  <c r="O28" i="2"/>
  <c r="H28" i="2"/>
  <c r="G28" i="2"/>
  <c r="P27" i="2"/>
  <c r="O27" i="2"/>
  <c r="H27" i="2"/>
  <c r="G27" i="2"/>
  <c r="P26" i="2"/>
  <c r="O26" i="2"/>
  <c r="H26" i="2"/>
  <c r="G26" i="2"/>
  <c r="P25" i="2"/>
  <c r="O25" i="2"/>
  <c r="H25" i="2"/>
  <c r="G25" i="2"/>
  <c r="P24" i="2"/>
  <c r="O24" i="2"/>
  <c r="H24" i="2"/>
  <c r="G24" i="2"/>
  <c r="P23" i="2"/>
  <c r="O23" i="2"/>
  <c r="H23" i="2"/>
  <c r="G23" i="2"/>
  <c r="P22" i="2"/>
  <c r="O22" i="2"/>
  <c r="H22" i="2"/>
  <c r="G22" i="2"/>
  <c r="P21" i="2"/>
  <c r="O21" i="2"/>
  <c r="H21" i="2"/>
  <c r="G21" i="2"/>
  <c r="P20" i="2"/>
  <c r="O20" i="2"/>
  <c r="H20" i="2"/>
  <c r="G20" i="2"/>
  <c r="P19" i="2"/>
  <c r="O19" i="2"/>
  <c r="H19" i="2"/>
  <c r="G19" i="2"/>
  <c r="P18" i="2"/>
  <c r="O18" i="2"/>
  <c r="H18" i="2"/>
  <c r="G18" i="2"/>
  <c r="P17" i="2"/>
  <c r="O17" i="2"/>
  <c r="H17" i="2"/>
  <c r="G17" i="2"/>
  <c r="P16" i="2"/>
  <c r="O16" i="2"/>
  <c r="H16" i="2"/>
  <c r="G16" i="2"/>
  <c r="P15" i="2"/>
  <c r="O15" i="2"/>
  <c r="H15" i="2"/>
  <c r="G15" i="2"/>
  <c r="P14" i="2"/>
  <c r="O14" i="2"/>
  <c r="H14" i="2"/>
  <c r="G14" i="2"/>
  <c r="P13" i="2"/>
  <c r="O13" i="2"/>
  <c r="H13" i="2"/>
  <c r="G13" i="2"/>
  <c r="P12" i="2"/>
  <c r="O12" i="2"/>
  <c r="H12" i="2"/>
  <c r="G12" i="2"/>
  <c r="P11" i="2"/>
  <c r="O11" i="2"/>
  <c r="H11" i="2"/>
  <c r="G11" i="2"/>
  <c r="P10" i="2"/>
  <c r="O10" i="2"/>
  <c r="H10" i="2"/>
  <c r="G10" i="2"/>
  <c r="P9" i="2"/>
  <c r="O9" i="2"/>
  <c r="H9" i="2"/>
  <c r="G9" i="2"/>
  <c r="P8" i="2"/>
  <c r="O8" i="2"/>
  <c r="H8" i="2"/>
  <c r="G8" i="2"/>
  <c r="P7" i="2"/>
  <c r="O7" i="2"/>
  <c r="H7" i="2"/>
  <c r="G7" i="2"/>
  <c r="P6" i="2"/>
  <c r="O6" i="2"/>
  <c r="H6" i="2"/>
  <c r="G6" i="2"/>
  <c r="P5" i="2"/>
  <c r="O5" i="2"/>
  <c r="H5" i="2"/>
  <c r="G5" i="2"/>
  <c r="P4" i="2"/>
  <c r="O4" i="2"/>
  <c r="H4" i="2"/>
  <c r="G4" i="2"/>
  <c r="P3" i="2"/>
  <c r="O3" i="2"/>
  <c r="H3" i="2"/>
  <c r="G3" i="2"/>
  <c r="P2" i="2"/>
  <c r="O2" i="2"/>
  <c r="H2" i="2"/>
  <c r="G2" i="2"/>
</calcChain>
</file>

<file path=xl/sharedStrings.xml><?xml version="1.0" encoding="utf-8"?>
<sst xmlns="http://schemas.openxmlformats.org/spreadsheetml/2006/main" count="4041" uniqueCount="928">
  <si>
    <t>Supplementary Data 1. Reporter gene assay based screening of the GSK PKIS set for  inhibitors of IRF5 activation.</t>
  </si>
  <si>
    <t>Tabs:</t>
  </si>
  <si>
    <t>Description</t>
  </si>
  <si>
    <t>first screening analysis RAW264.7</t>
  </si>
  <si>
    <t>Impact of small molecules (10 microM)  on IRF5 reporter activity is shown as part of a whole or percentage values , where IRF5 reporter activity in the presence of DMSO is 1 or 100%.</t>
  </si>
  <si>
    <t>The values were calculated  from  firefly luciferase readouts , either raw or normalised by Renilla luciferase values (green tabs).</t>
  </si>
  <si>
    <t>rescreening plate for RAW264.7</t>
  </si>
  <si>
    <t>The inhibitors selected from the primary screen were further validated in rescreening at concentrations of 0.1, 1 and 10 microM;  values normalsied for Renilla acitvity are shown.</t>
  </si>
  <si>
    <t>to30 inhibitors rescreening RAW264.7</t>
  </si>
  <si>
    <t>values for top30 potent inhibitors of IRF5 reporter activity, impact on Renilla activity is also shown</t>
  </si>
  <si>
    <t>rescreening analysis 293 TLR4 cells</t>
  </si>
  <si>
    <t>Impact of small molecules (2 microM)  on IRF5 reporter activity is shown as part of a whole or percentage values , where IRF5 reporter activity in the presence of DMSO is 1 or 100%.</t>
  </si>
  <si>
    <t>Shortlisted kinase-inhibitor matrix</t>
  </si>
  <si>
    <t>The shortlisted small molecules and their values against shotlisted kinases are shown in this matrix based on the original GSK PKIS dataset.</t>
  </si>
  <si>
    <t>Well</t>
  </si>
  <si>
    <t>Barcode</t>
  </si>
  <si>
    <t>Regno</t>
  </si>
  <si>
    <t>OI</t>
  </si>
  <si>
    <t>over IRF5 average</t>
  </si>
  <si>
    <t>over IRF5 S.D.</t>
  </si>
  <si>
    <t>% of IRF5 reporter activity</t>
  </si>
  <si>
    <t>SD of % of IRF5 rep activity</t>
  </si>
  <si>
    <t xml:space="preserve">norm. Over IRF5 average </t>
  </si>
  <si>
    <t>norm. over IRF5 S.D.</t>
  </si>
  <si>
    <t>H4</t>
  </si>
  <si>
    <t>J00B9AJ</t>
  </si>
  <si>
    <t>GW416981X</t>
  </si>
  <si>
    <t>U11667/23/1</t>
  </si>
  <si>
    <t>H5</t>
  </si>
  <si>
    <t>GW780056X</t>
  </si>
  <si>
    <t>U20497/10/4</t>
  </si>
  <si>
    <t>B9</t>
  </si>
  <si>
    <t>GW805758X</t>
  </si>
  <si>
    <t>U16419/190/2</t>
  </si>
  <si>
    <t>IRF5 with DMSO  is 1</t>
  </si>
  <si>
    <t>firefly</t>
  </si>
  <si>
    <t>norm.</t>
  </si>
  <si>
    <t>E10</t>
  </si>
  <si>
    <t>J00B9AG</t>
  </si>
  <si>
    <t>GW778894X</t>
  </si>
  <si>
    <t>U19339/96/3</t>
  </si>
  <si>
    <t>below 30%</t>
  </si>
  <si>
    <t>B6</t>
  </si>
  <si>
    <t>GW779439X</t>
  </si>
  <si>
    <t>U20497/6/2</t>
  </si>
  <si>
    <t>30-50%</t>
  </si>
  <si>
    <t>50-70%</t>
  </si>
  <si>
    <t>J00B9AK</t>
  </si>
  <si>
    <t>GW810576X</t>
  </si>
  <si>
    <t>U18020/75/1</t>
  </si>
  <si>
    <t>B7</t>
  </si>
  <si>
    <t>GW833373X</t>
  </si>
  <si>
    <t>U18020/155/1</t>
  </si>
  <si>
    <t>70-80%</t>
  </si>
  <si>
    <t>A3</t>
  </si>
  <si>
    <t>GSK1007102B</t>
  </si>
  <si>
    <t>MS208738-058A1</t>
  </si>
  <si>
    <t>D5</t>
  </si>
  <si>
    <t>GW683003X</t>
  </si>
  <si>
    <t>U14929/198/1</t>
  </si>
  <si>
    <t>80-90%</t>
  </si>
  <si>
    <t>H3</t>
  </si>
  <si>
    <t>J00B9AH</t>
  </si>
  <si>
    <t>GW768505A</t>
  </si>
  <si>
    <t>T299/60/1</t>
  </si>
  <si>
    <t>C8</t>
  </si>
  <si>
    <t>GW297361X</t>
  </si>
  <si>
    <t>U12548/85/3</t>
  </si>
  <si>
    <t>90-100%</t>
  </si>
  <si>
    <t>D2</t>
  </si>
  <si>
    <t>GW683109X</t>
  </si>
  <si>
    <t>U14929/199/1</t>
  </si>
  <si>
    <t>E5</t>
  </si>
  <si>
    <t>GW709042A</t>
  </si>
  <si>
    <t>T261/94/4</t>
  </si>
  <si>
    <t>SB-736302</t>
  </si>
  <si>
    <t>SD100950-085A1</t>
  </si>
  <si>
    <t>G1</t>
  </si>
  <si>
    <t>GW559768X</t>
  </si>
  <si>
    <t>R5750/98/8</t>
  </si>
  <si>
    <t>A6</t>
  </si>
  <si>
    <t>J00B9AI</t>
  </si>
  <si>
    <t>GW795493X</t>
  </si>
  <si>
    <t>CL210513-033A3</t>
  </si>
  <si>
    <t>D8</t>
  </si>
  <si>
    <t>GW581744X</t>
  </si>
  <si>
    <t>U15445/74/1</t>
  </si>
  <si>
    <t>B4</t>
  </si>
  <si>
    <t>GW305178X</t>
  </si>
  <si>
    <t>U6501/194/1</t>
  </si>
  <si>
    <t>GW784307A</t>
  </si>
  <si>
    <t>U16945/190/1</t>
  </si>
  <si>
    <t>D4</t>
  </si>
  <si>
    <t>GW612286X</t>
  </si>
  <si>
    <t>U17574/67/1</t>
  </si>
  <si>
    <t>E9</t>
  </si>
  <si>
    <t>GW775608X</t>
  </si>
  <si>
    <t>R4373/190/2</t>
  </si>
  <si>
    <t>GW827099X</t>
  </si>
  <si>
    <t>U18020/136/2</t>
  </si>
  <si>
    <t>F1</t>
  </si>
  <si>
    <t>SB-732881-H</t>
  </si>
  <si>
    <t>RW100084-040A1</t>
  </si>
  <si>
    <t>H9</t>
  </si>
  <si>
    <t>GW810372X</t>
  </si>
  <si>
    <t>U17838/93/4</t>
  </si>
  <si>
    <t>G2</t>
  </si>
  <si>
    <t>GW795486X</t>
  </si>
  <si>
    <t>T299/133/15</t>
  </si>
  <si>
    <t>G5</t>
  </si>
  <si>
    <t>GW406108X</t>
  </si>
  <si>
    <t>U12068/71/3</t>
  </si>
  <si>
    <t>C2</t>
  </si>
  <si>
    <t>GW770249X</t>
  </si>
  <si>
    <t>CL210513-029A3</t>
  </si>
  <si>
    <t>G10</t>
  </si>
  <si>
    <t>GW644007X</t>
  </si>
  <si>
    <t>T237/25/6</t>
  </si>
  <si>
    <t>GW827102X</t>
  </si>
  <si>
    <t>U18020/138/1</t>
  </si>
  <si>
    <t>C9</t>
  </si>
  <si>
    <t>GW781673X</t>
  </si>
  <si>
    <t>U16767/129/1</t>
  </si>
  <si>
    <t>GW683134A</t>
  </si>
  <si>
    <t>T261/49/1</t>
  </si>
  <si>
    <t>H7</t>
  </si>
  <si>
    <t>GW828525X</t>
  </si>
  <si>
    <t>U17838/185/2</t>
  </si>
  <si>
    <t>E3</t>
  </si>
  <si>
    <t>SB-278539</t>
  </si>
  <si>
    <t>JB27193-100B1</t>
  </si>
  <si>
    <t>F6</t>
  </si>
  <si>
    <t>GW806742X</t>
  </si>
  <si>
    <t>U17983/20/3</t>
  </si>
  <si>
    <t>C1</t>
  </si>
  <si>
    <t>SB-253228</t>
  </si>
  <si>
    <t>JB27026-232B1</t>
  </si>
  <si>
    <t>GW806290X</t>
  </si>
  <si>
    <t>U18020/87/1</t>
  </si>
  <si>
    <t>A7</t>
  </si>
  <si>
    <t>GW607049C</t>
  </si>
  <si>
    <t>T229/195/1</t>
  </si>
  <si>
    <t>E2</t>
  </si>
  <si>
    <t>SB-610251-B</t>
  </si>
  <si>
    <t>KH49127-012A1</t>
  </si>
  <si>
    <t>GW513184X</t>
  </si>
  <si>
    <t>U14681/58/1</t>
  </si>
  <si>
    <t>F2</t>
  </si>
  <si>
    <t>GSK259178A</t>
  </si>
  <si>
    <t>U20298/150/2</t>
  </si>
  <si>
    <t>B1</t>
  </si>
  <si>
    <t>SB-242717</t>
  </si>
  <si>
    <t>JB27026-177B1</t>
  </si>
  <si>
    <t>C5</t>
  </si>
  <si>
    <t>SB-725317</t>
  </si>
  <si>
    <t>AN100368-079A1</t>
  </si>
  <si>
    <t>SB-239272</t>
  </si>
  <si>
    <t>JB19236-077B1</t>
  </si>
  <si>
    <t>H1</t>
  </si>
  <si>
    <t>GW829906X</t>
  </si>
  <si>
    <t>U18020/146/1</t>
  </si>
  <si>
    <t>B5</t>
  </si>
  <si>
    <t>SB-750140</t>
  </si>
  <si>
    <t>CP100101-172A1</t>
  </si>
  <si>
    <t>E6</t>
  </si>
  <si>
    <t>SB-251505</t>
  </si>
  <si>
    <t>JB27026-209B1</t>
  </si>
  <si>
    <t>F10</t>
  </si>
  <si>
    <t>SB-284847-BT</t>
  </si>
  <si>
    <t>JB27193-200C1</t>
  </si>
  <si>
    <t>F4</t>
  </si>
  <si>
    <t>GW801372X</t>
  </si>
  <si>
    <t>U16419/146/1</t>
  </si>
  <si>
    <t>F8</t>
  </si>
  <si>
    <t>SB-236687</t>
  </si>
  <si>
    <t>TG19207-284A1</t>
  </si>
  <si>
    <t>GSK466317A</t>
  </si>
  <si>
    <t>SD204573-088A4</t>
  </si>
  <si>
    <t>A4</t>
  </si>
  <si>
    <t>SB-253226</t>
  </si>
  <si>
    <t>JB27026-231B1</t>
  </si>
  <si>
    <t>GW561436X</t>
  </si>
  <si>
    <t>U15304/34/1</t>
  </si>
  <si>
    <t>G7</t>
  </si>
  <si>
    <t>GW856804X</t>
  </si>
  <si>
    <t>T398/119/1</t>
  </si>
  <si>
    <t>D9</t>
  </si>
  <si>
    <t>SB-376719</t>
  </si>
  <si>
    <t>DH98298-036C5</t>
  </si>
  <si>
    <t>SB-739245-AC</t>
  </si>
  <si>
    <t>AG201339-025C2</t>
  </si>
  <si>
    <t>GW434756X</t>
  </si>
  <si>
    <t>U11781/145/6</t>
  </si>
  <si>
    <t>A8</t>
  </si>
  <si>
    <t>GW743024X</t>
  </si>
  <si>
    <t>R5888/126/1</t>
  </si>
  <si>
    <t>GW771127A</t>
  </si>
  <si>
    <t>U17574/66/1</t>
  </si>
  <si>
    <t>SB-250715</t>
  </si>
  <si>
    <t>JB27026-196B1</t>
  </si>
  <si>
    <t>GW440139A</t>
  </si>
  <si>
    <t>R1902/28/3</t>
  </si>
  <si>
    <t>E4</t>
  </si>
  <si>
    <t>SB-221466</t>
  </si>
  <si>
    <t>JB19236-188C1</t>
  </si>
  <si>
    <t>GW576924A</t>
  </si>
  <si>
    <t>U14859/145/2</t>
  </si>
  <si>
    <t>D10</t>
  </si>
  <si>
    <t>GW701032X</t>
  </si>
  <si>
    <t>R5419/62/2</t>
  </si>
  <si>
    <t>G9</t>
  </si>
  <si>
    <t>GW811761X</t>
  </si>
  <si>
    <t>U17838/110/3</t>
  </si>
  <si>
    <t>SKF-86002-A2</t>
  </si>
  <si>
    <t>RJA-12113-255</t>
  </si>
  <si>
    <t>GW759710A</t>
  </si>
  <si>
    <t>R5869/121/5</t>
  </si>
  <si>
    <t>F7</t>
  </si>
  <si>
    <t>GW827106X</t>
  </si>
  <si>
    <t>U17838/181/2</t>
  </si>
  <si>
    <t>GSK312948A</t>
  </si>
  <si>
    <t>U21051/7/15</t>
  </si>
  <si>
    <t>GW769076X</t>
  </si>
  <si>
    <t>U23923/65/8</t>
  </si>
  <si>
    <t>GW782912X</t>
  </si>
  <si>
    <t>R5311/184/7</t>
  </si>
  <si>
    <t>SB-242719</t>
  </si>
  <si>
    <t>JB42215-197B1</t>
  </si>
  <si>
    <t>D3</t>
  </si>
  <si>
    <t>GW654652C</t>
  </si>
  <si>
    <t>U20513/4/2</t>
  </si>
  <si>
    <t>GSK620503A</t>
  </si>
  <si>
    <t>R12070/183/1</t>
  </si>
  <si>
    <t>SB-744941</t>
  </si>
  <si>
    <t>DW100508-128A1</t>
  </si>
  <si>
    <t>F5</t>
  </si>
  <si>
    <t>GW627834A</t>
  </si>
  <si>
    <t>U15924/27/1</t>
  </si>
  <si>
    <t>GW711782X</t>
  </si>
  <si>
    <t>FVLN/241/112/1</t>
  </si>
  <si>
    <t>B3</t>
  </si>
  <si>
    <t>SB-251527</t>
  </si>
  <si>
    <t>JB27026-212B1</t>
  </si>
  <si>
    <t>G3</t>
  </si>
  <si>
    <t>GSK238063A</t>
  </si>
  <si>
    <t>U20747/39/1</t>
  </si>
  <si>
    <t>SB-675259-M</t>
  </si>
  <si>
    <t>VB49227-069A2</t>
  </si>
  <si>
    <t>D7</t>
  </si>
  <si>
    <t>GW827105X</t>
  </si>
  <si>
    <t>U17838/180/3</t>
  </si>
  <si>
    <t>F3</t>
  </si>
  <si>
    <t>GSK635416A</t>
  </si>
  <si>
    <t>R11976/170/3</t>
  </si>
  <si>
    <t>B2</t>
  </si>
  <si>
    <t>GSK953913A</t>
  </si>
  <si>
    <t>R14712/3/16</t>
  </si>
  <si>
    <t>GW794726X</t>
  </si>
  <si>
    <t>U17741/29/4</t>
  </si>
  <si>
    <t>GSK980961A</t>
  </si>
  <si>
    <t>R12606/184/12</t>
  </si>
  <si>
    <t>F9</t>
  </si>
  <si>
    <t>GSK237701A</t>
  </si>
  <si>
    <t>U20723/56/1</t>
  </si>
  <si>
    <t>GW770220A</t>
  </si>
  <si>
    <t>U17574/1/1</t>
  </si>
  <si>
    <t>G4</t>
  </si>
  <si>
    <t>GW643971X</t>
  </si>
  <si>
    <t>T237/25/8</t>
  </si>
  <si>
    <t>SB-210313</t>
  </si>
  <si>
    <t>LDD-19018-277B</t>
  </si>
  <si>
    <t>GW572401X</t>
  </si>
  <si>
    <t>U14961/35/1</t>
  </si>
  <si>
    <t>H2</t>
  </si>
  <si>
    <t>GW410563A</t>
  </si>
  <si>
    <t>U13103/179/1</t>
  </si>
  <si>
    <t>GW796921X</t>
  </si>
  <si>
    <t>R7387/20/4</t>
  </si>
  <si>
    <t>GW853609X</t>
  </si>
  <si>
    <t>U19121/197/1</t>
  </si>
  <si>
    <t>GSK718429A</t>
  </si>
  <si>
    <t>R11459/78/21</t>
  </si>
  <si>
    <t>D6</t>
  </si>
  <si>
    <t>GW799251X</t>
  </si>
  <si>
    <t>U16767/158/1</t>
  </si>
  <si>
    <t>C6</t>
  </si>
  <si>
    <t>SB-278538</t>
  </si>
  <si>
    <t>JB27193-099B1</t>
  </si>
  <si>
    <t>GW301784X</t>
  </si>
  <si>
    <t>U4472/167/2</t>
  </si>
  <si>
    <t>SB-409514</t>
  </si>
  <si>
    <t>RS98844-062A3</t>
  </si>
  <si>
    <t>GSK1000163A</t>
  </si>
  <si>
    <t>MR206418-021A1</t>
  </si>
  <si>
    <t>GSK238583A</t>
  </si>
  <si>
    <t>U20046/184/1</t>
  </si>
  <si>
    <t>GSK1819799A</t>
  </si>
  <si>
    <t>U24644/141/1</t>
  </si>
  <si>
    <t>GW806776X</t>
  </si>
  <si>
    <t>R5419/155/1</t>
  </si>
  <si>
    <t>A2</t>
  </si>
  <si>
    <t>SB-431533</t>
  </si>
  <si>
    <t>FH98924-116A1</t>
  </si>
  <si>
    <t>GW807930X</t>
  </si>
  <si>
    <t>U17810/92/1</t>
  </si>
  <si>
    <t>E1</t>
  </si>
  <si>
    <t>SB-614067-R</t>
  </si>
  <si>
    <t>DD48690-004A1</t>
  </si>
  <si>
    <t>H8</t>
  </si>
  <si>
    <t>GSK269962B</t>
  </si>
  <si>
    <t>DG204838-007A1</t>
  </si>
  <si>
    <t>A5</t>
  </si>
  <si>
    <t>GW695874X</t>
  </si>
  <si>
    <t>FVLN/241/86/2</t>
  </si>
  <si>
    <t>GW576609A</t>
  </si>
  <si>
    <t>U16708/127/1</t>
  </si>
  <si>
    <t>GSK625137A</t>
  </si>
  <si>
    <t>R11976/162/1</t>
  </si>
  <si>
    <t>D1</t>
  </si>
  <si>
    <t>GW684626B</t>
  </si>
  <si>
    <t>U22476/39/1</t>
  </si>
  <si>
    <t>GW276655X</t>
  </si>
  <si>
    <t>U7006/165/1</t>
  </si>
  <si>
    <t>GSK1023156A</t>
  </si>
  <si>
    <t>U22538/78/1</t>
  </si>
  <si>
    <t>GSK270822A</t>
  </si>
  <si>
    <t>KG204183-124A1</t>
  </si>
  <si>
    <t>GW458787A</t>
  </si>
  <si>
    <t>R1325/200/3</t>
  </si>
  <si>
    <t>SB-223133</t>
  </si>
  <si>
    <t>MS27011-022A2</t>
  </si>
  <si>
    <t>SB-686709-A</t>
  </si>
  <si>
    <t>JW48822-155B0</t>
  </si>
  <si>
    <t>SB-220025-R</t>
  </si>
  <si>
    <t>LD19161-244A1</t>
  </si>
  <si>
    <t>SB-734117</t>
  </si>
  <si>
    <t>SD100950-004A1</t>
  </si>
  <si>
    <t>SB-630812</t>
  </si>
  <si>
    <t>NJ44157-082A1</t>
  </si>
  <si>
    <t>GW278681X</t>
  </si>
  <si>
    <t>U14362/22/1</t>
  </si>
  <si>
    <t>SB-242721</t>
  </si>
  <si>
    <t>JB27026-057C1</t>
  </si>
  <si>
    <t>GW282449A</t>
  </si>
  <si>
    <t>R190/104/1</t>
  </si>
  <si>
    <t>SB-732881</t>
  </si>
  <si>
    <t>AN100368-077A1</t>
  </si>
  <si>
    <t>SB-431542-A</t>
  </si>
  <si>
    <t>TH48888-160A1</t>
  </si>
  <si>
    <t>SB-682330-A</t>
  </si>
  <si>
    <t>JS84326-047A1</t>
  </si>
  <si>
    <t>GW683768X</t>
  </si>
  <si>
    <t>U16767/17/1</t>
  </si>
  <si>
    <t>GW708893X</t>
  </si>
  <si>
    <t>R5419/62/6</t>
  </si>
  <si>
    <t>GW621823A</t>
  </si>
  <si>
    <t>U16419/108/1</t>
  </si>
  <si>
    <t>GSK317315A</t>
  </si>
  <si>
    <t>U20814/199/10</t>
  </si>
  <si>
    <t>GSK605714A</t>
  </si>
  <si>
    <t>R12444/16/1</t>
  </si>
  <si>
    <t>GW796920X</t>
  </si>
  <si>
    <t>R7387/20/3</t>
  </si>
  <si>
    <t>SB-633825</t>
  </si>
  <si>
    <t>NJ44157-082B1</t>
  </si>
  <si>
    <t>GSK1511931A</t>
  </si>
  <si>
    <t>U24088/12/1</t>
  </si>
  <si>
    <t>GW651576X</t>
  </si>
  <si>
    <t>U15872/50/1</t>
  </si>
  <si>
    <t>A9</t>
  </si>
  <si>
    <t>SB-736290</t>
  </si>
  <si>
    <t>SD100950-025A1</t>
  </si>
  <si>
    <t>C7</t>
  </si>
  <si>
    <t>GW819077X</t>
  </si>
  <si>
    <t>U17838/151/2</t>
  </si>
  <si>
    <t>GW416469X</t>
  </si>
  <si>
    <t>U8381/82/1</t>
  </si>
  <si>
    <t>GW829877X</t>
  </si>
  <si>
    <t>U19125/70/4</t>
  </si>
  <si>
    <t>GSK994854A</t>
  </si>
  <si>
    <t>U22972/6/1</t>
  </si>
  <si>
    <t>GW785974X</t>
  </si>
  <si>
    <t>R5311/184/1</t>
  </si>
  <si>
    <t>C3</t>
  </si>
  <si>
    <t>GW429374A</t>
  </si>
  <si>
    <t>R10489/16/2</t>
  </si>
  <si>
    <t>GW827396X</t>
  </si>
  <si>
    <t>U17838/182/3</t>
  </si>
  <si>
    <t>B8</t>
  </si>
  <si>
    <t>GW678313X</t>
  </si>
  <si>
    <t>U21834/12/1</t>
  </si>
  <si>
    <t>GW615311X</t>
  </si>
  <si>
    <t>U15872/4/1</t>
  </si>
  <si>
    <t>GW693881A</t>
  </si>
  <si>
    <t>U16950/26/1</t>
  </si>
  <si>
    <t>SB-216385</t>
  </si>
  <si>
    <t>TG19207-124A1</t>
  </si>
  <si>
    <t>GW680975X</t>
  </si>
  <si>
    <t>FCJB/213/107/1</t>
  </si>
  <si>
    <t>SB-226879</t>
  </si>
  <si>
    <t>TG19207-178A1</t>
  </si>
  <si>
    <t>GSK619487A</t>
  </si>
  <si>
    <t>N2972-34-A1</t>
  </si>
  <si>
    <t>GW694590A</t>
  </si>
  <si>
    <t>T261/64/2</t>
  </si>
  <si>
    <t>GW832467X</t>
  </si>
  <si>
    <t>U19201/9/2</t>
  </si>
  <si>
    <t>A1</t>
  </si>
  <si>
    <t>GSK1030062A</t>
  </si>
  <si>
    <t>U22436/129/1</t>
  </si>
  <si>
    <t>GSK586581A</t>
  </si>
  <si>
    <t>R12070/86/1</t>
  </si>
  <si>
    <t>GW679410X</t>
  </si>
  <si>
    <t>FFJG/208/167/1</t>
  </si>
  <si>
    <t>H10</t>
  </si>
  <si>
    <t>GW622055X</t>
  </si>
  <si>
    <t>U15747/47/1</t>
  </si>
  <si>
    <t>GW575533A</t>
  </si>
  <si>
    <t>U14961/58/1</t>
  </si>
  <si>
    <t>G8</t>
  </si>
  <si>
    <t>GW589961A</t>
  </si>
  <si>
    <t>T278/6/1</t>
  </si>
  <si>
    <t>GSK1030061A</t>
  </si>
  <si>
    <t>U22436/130/1</t>
  </si>
  <si>
    <t>GW335962X</t>
  </si>
  <si>
    <t>U7415/143/1</t>
  </si>
  <si>
    <t>SB-220025-A</t>
  </si>
  <si>
    <t>JB-19127-269D</t>
  </si>
  <si>
    <t>GW782907X</t>
  </si>
  <si>
    <t>R5311/184/6</t>
  </si>
  <si>
    <t>GW846105X</t>
  </si>
  <si>
    <t>R15619/77/1</t>
  </si>
  <si>
    <t>GSK978744A</t>
  </si>
  <si>
    <t>U22436/41/1</t>
  </si>
  <si>
    <t>SB-390527</t>
  </si>
  <si>
    <t>BS98679-018A5</t>
  </si>
  <si>
    <t>GW772405X</t>
  </si>
  <si>
    <t>U17545/42/1</t>
  </si>
  <si>
    <t>C4</t>
  </si>
  <si>
    <t>SB-264865</t>
  </si>
  <si>
    <t>JB27143-130B1</t>
  </si>
  <si>
    <t>GSK237700A</t>
  </si>
  <si>
    <t>U20723/53/1</t>
  </si>
  <si>
    <t>GW435821X</t>
  </si>
  <si>
    <t>U11805/173/2</t>
  </si>
  <si>
    <t>GW829055X</t>
  </si>
  <si>
    <t>U17838/189/2</t>
  </si>
  <si>
    <t>GW627512B</t>
  </si>
  <si>
    <t>U21834/26/1</t>
  </si>
  <si>
    <t>SB-220455</t>
  </si>
  <si>
    <t>JB19236-040E1</t>
  </si>
  <si>
    <t>GW633459A</t>
  </si>
  <si>
    <t>U15277/78/1</t>
  </si>
  <si>
    <t>SB-360741</t>
  </si>
  <si>
    <t>DH98298-170B2</t>
  </si>
  <si>
    <t>GW861893X</t>
  </si>
  <si>
    <t>U19891/44/1</t>
  </si>
  <si>
    <t>GSK466314A</t>
  </si>
  <si>
    <t>SD204573-190A1</t>
  </si>
  <si>
    <t>H6</t>
  </si>
  <si>
    <t>GW618013A</t>
  </si>
  <si>
    <t>U14929/105/1</t>
  </si>
  <si>
    <t>SB-476429-A</t>
  </si>
  <si>
    <t>AN48585-012A1</t>
  </si>
  <si>
    <t>GW574782A</t>
  </si>
  <si>
    <t>U14859/90/2</t>
  </si>
  <si>
    <t>A10</t>
  </si>
  <si>
    <t>GSK2163632A</t>
  </si>
  <si>
    <t>N3343-83-1</t>
  </si>
  <si>
    <t>GW461104A</t>
  </si>
  <si>
    <t>R2677/150/1</t>
  </si>
  <si>
    <t>GW580496A</t>
  </si>
  <si>
    <t>U14801/114/2</t>
  </si>
  <si>
    <t>GW569293E</t>
  </si>
  <si>
    <t>R5361/115/1</t>
  </si>
  <si>
    <t>SB-437013</t>
  </si>
  <si>
    <t>NJ44241-161A1</t>
  </si>
  <si>
    <t>GW694234A</t>
  </si>
  <si>
    <t>T261/62/3</t>
  </si>
  <si>
    <t>GSK319347A</t>
  </si>
  <si>
    <t>U24235/171/40</t>
  </si>
  <si>
    <t>GW280670X</t>
  </si>
  <si>
    <t>U7003/55/1</t>
  </si>
  <si>
    <t>GW869810X</t>
  </si>
  <si>
    <t>U20348/87/4</t>
  </si>
  <si>
    <t>SB-245392</t>
  </si>
  <si>
    <t>JB27026-104B1</t>
  </si>
  <si>
    <t>GW820759X</t>
  </si>
  <si>
    <t>R8615/48/1</t>
  </si>
  <si>
    <t>GW442130X</t>
  </si>
  <si>
    <t>U16719/161/1</t>
  </si>
  <si>
    <t>GW830900A</t>
  </si>
  <si>
    <t>U17983/95/3</t>
  </si>
  <si>
    <t>GW852849X</t>
  </si>
  <si>
    <t>U22436/143/1</t>
  </si>
  <si>
    <t>GW396574X</t>
  </si>
  <si>
    <t>U8097/79/1</t>
  </si>
  <si>
    <t>GW578748X</t>
  </si>
  <si>
    <t>U15117/8/1</t>
  </si>
  <si>
    <t>GW576484X</t>
  </si>
  <si>
    <t>U14859/108/1</t>
  </si>
  <si>
    <t>GW296115X</t>
  </si>
  <si>
    <t>3744W 92C*D</t>
  </si>
  <si>
    <t>GW824645A</t>
  </si>
  <si>
    <t>T350/64/20</t>
  </si>
  <si>
    <t>GW432441X</t>
  </si>
  <si>
    <t>U11962/26/1</t>
  </si>
  <si>
    <t>GW445014X</t>
  </si>
  <si>
    <t>U12068/57/2</t>
  </si>
  <si>
    <t>GW785804X</t>
  </si>
  <si>
    <t>R5931/120/1</t>
  </si>
  <si>
    <t>E8</t>
  </si>
  <si>
    <t>SB-732941</t>
  </si>
  <si>
    <t>VB100064-117A1</t>
  </si>
  <si>
    <t>GW568377A</t>
  </si>
  <si>
    <t>U12271/142/3</t>
  </si>
  <si>
    <t>SB-738482</t>
  </si>
  <si>
    <t>VB100064-161A1</t>
  </si>
  <si>
    <t>GW804482X</t>
  </si>
  <si>
    <t>U17845/44/3</t>
  </si>
  <si>
    <t>SB-742864</t>
  </si>
  <si>
    <t>VB100064-178A3</t>
  </si>
  <si>
    <t>GW780159X</t>
  </si>
  <si>
    <t>R5931/117/1</t>
  </si>
  <si>
    <t>SB-742865</t>
  </si>
  <si>
    <t>VB100064-183A1</t>
  </si>
  <si>
    <t>SB-390523</t>
  </si>
  <si>
    <t>BS98679-018A1</t>
  </si>
  <si>
    <t>B10</t>
  </si>
  <si>
    <t>GW620972X</t>
  </si>
  <si>
    <t>R15619/70/1</t>
  </si>
  <si>
    <t>GR269666A</t>
  </si>
  <si>
    <t>C3072/110/1</t>
  </si>
  <si>
    <t>SB-711237</t>
  </si>
  <si>
    <t>BS100048-058B1</t>
  </si>
  <si>
    <t>GW284372X</t>
  </si>
  <si>
    <t>C3157/71/1</t>
  </si>
  <si>
    <t>SB-738561</t>
  </si>
  <si>
    <t>JS100940-045A1</t>
  </si>
  <si>
    <t>GW829115X</t>
  </si>
  <si>
    <t>U17838/183/2</t>
  </si>
  <si>
    <t>GW616030X</t>
  </si>
  <si>
    <t>U14819/171/1</t>
  </si>
  <si>
    <t>SB-590885-AAD</t>
  </si>
  <si>
    <t>MM206071-092A1</t>
  </si>
  <si>
    <t>GW830365A</t>
  </si>
  <si>
    <t>U17983/92/2</t>
  </si>
  <si>
    <t>GW567808A</t>
  </si>
  <si>
    <t>U14801/49/2</t>
  </si>
  <si>
    <t>GW693917A</t>
  </si>
  <si>
    <t>T277/77/2</t>
  </si>
  <si>
    <t>E7</t>
  </si>
  <si>
    <t>GW301888X</t>
  </si>
  <si>
    <t>R142/81/1</t>
  </si>
  <si>
    <t>GW784752X</t>
  </si>
  <si>
    <t>U17724/179/1</t>
  </si>
  <si>
    <t>GSK711701A</t>
  </si>
  <si>
    <t>R12706/72/1</t>
  </si>
  <si>
    <t>SB-254169</t>
  </si>
  <si>
    <t>JB27026-253C1</t>
  </si>
  <si>
    <t>C10</t>
  </si>
  <si>
    <t>GSK2220400A</t>
  </si>
  <si>
    <t>N6938-65-1</t>
  </si>
  <si>
    <t>GSK969786A</t>
  </si>
  <si>
    <t>U22476/39/2</t>
  </si>
  <si>
    <t>GSK949675A</t>
  </si>
  <si>
    <t>MS205583-134A1</t>
  </si>
  <si>
    <t>GW275944X</t>
  </si>
  <si>
    <t>U6720/181/1</t>
  </si>
  <si>
    <t>GSK317314A</t>
  </si>
  <si>
    <t>U20814/197/10</t>
  </si>
  <si>
    <t>GW621431X</t>
  </si>
  <si>
    <t>U16419/42/1</t>
  </si>
  <si>
    <t>SB-751399</t>
  </si>
  <si>
    <t>NB100580-138A1</t>
  </si>
  <si>
    <t>SB-285234-W</t>
  </si>
  <si>
    <t>JB42215-179D1</t>
  </si>
  <si>
    <t>GSK561866B</t>
  </si>
  <si>
    <t>N3180-25-A1</t>
  </si>
  <si>
    <t>GW549034X</t>
  </si>
  <si>
    <t>U17602/18/1</t>
  </si>
  <si>
    <t>GW673715X</t>
  </si>
  <si>
    <t>T229/79/1</t>
  </si>
  <si>
    <t>GW427984X</t>
  </si>
  <si>
    <t>U11962/4/2</t>
  </si>
  <si>
    <t>GSK180736A</t>
  </si>
  <si>
    <t>SD203460-064A1</t>
  </si>
  <si>
    <t>GSK1173862A</t>
  </si>
  <si>
    <t>U23441/128/1</t>
  </si>
  <si>
    <t>SB-772077-B</t>
  </si>
  <si>
    <t>MH202166-131A1</t>
  </si>
  <si>
    <t>GW607117X</t>
  </si>
  <si>
    <t>R4373/145/1</t>
  </si>
  <si>
    <t>GW450241X</t>
  </si>
  <si>
    <t>U12068/83/1</t>
  </si>
  <si>
    <t>GW572738X</t>
  </si>
  <si>
    <t>R15619/66/1</t>
  </si>
  <si>
    <t>GW445017X</t>
  </si>
  <si>
    <t>U12068/61/1</t>
  </si>
  <si>
    <t>G6</t>
  </si>
  <si>
    <t>SKF-86055</t>
  </si>
  <si>
    <t>EXSB/CR-9802-49AZ</t>
  </si>
  <si>
    <t>GW680191X</t>
  </si>
  <si>
    <t>N21536-37-1</t>
  </si>
  <si>
    <t>GW708336X</t>
  </si>
  <si>
    <t>U17157/98/7</t>
  </si>
  <si>
    <t>GW300653X</t>
  </si>
  <si>
    <t>U7415/64/1</t>
  </si>
  <si>
    <t>SB-678557-A</t>
  </si>
  <si>
    <t>JW48822-132A0</t>
  </si>
  <si>
    <t>GSK182497A</t>
  </si>
  <si>
    <t>U19878/75/7</t>
  </si>
  <si>
    <t>GW305074X</t>
  </si>
  <si>
    <t>U7401/61/2</t>
  </si>
  <si>
    <t>GW575808A</t>
  </si>
  <si>
    <t>R4218/174/1</t>
  </si>
  <si>
    <t>GW700494A</t>
  </si>
  <si>
    <t>T278/35/2</t>
  </si>
  <si>
    <t>GW682841X</t>
  </si>
  <si>
    <t>FVLN/241/7/1</t>
  </si>
  <si>
    <t>GW406731X</t>
  </si>
  <si>
    <t>U12614/140/1</t>
  </si>
  <si>
    <t>SB-242718</t>
  </si>
  <si>
    <t>JB27193-061B1</t>
  </si>
  <si>
    <t>GW583373A</t>
  </si>
  <si>
    <t>U14859/143/2</t>
  </si>
  <si>
    <t>SB-751148</t>
  </si>
  <si>
    <t>DW100508-159A1</t>
  </si>
  <si>
    <t>GSK571989A</t>
  </si>
  <si>
    <t>U21976/12/1</t>
  </si>
  <si>
    <t>GW734508X</t>
  </si>
  <si>
    <t>N5058-19-3</t>
  </si>
  <si>
    <t>GW659893X</t>
  </si>
  <si>
    <t>U17810/18/1</t>
  </si>
  <si>
    <t>GSK192082A</t>
  </si>
  <si>
    <t>U20348/125/4</t>
  </si>
  <si>
    <t>GW829874X</t>
  </si>
  <si>
    <t>U19125/70/2</t>
  </si>
  <si>
    <t>SB-741905</t>
  </si>
  <si>
    <t>VB100064-175A1</t>
  </si>
  <si>
    <t>GW786460X</t>
  </si>
  <si>
    <t>FFJG/252/112/1</t>
  </si>
  <si>
    <t>SKF-62604</t>
  </si>
  <si>
    <t>HO-7197-111-17</t>
  </si>
  <si>
    <t>GW445015X</t>
  </si>
  <si>
    <t>U12068/59/1</t>
  </si>
  <si>
    <t>GW574783B</t>
  </si>
  <si>
    <t>U12816/179/1</t>
  </si>
  <si>
    <t>GSK200398A</t>
  </si>
  <si>
    <t>U19635/172/2</t>
  </si>
  <si>
    <t>GSK248233A</t>
  </si>
  <si>
    <t>DG202759-186A1</t>
  </si>
  <si>
    <t>GW770249A</t>
  </si>
  <si>
    <t>T299/167/1</t>
  </si>
  <si>
    <t>GW632580X</t>
  </si>
  <si>
    <t>U15440/174/4</t>
  </si>
  <si>
    <t>GSK2110236A</t>
  </si>
  <si>
    <t>N3343-60-3</t>
  </si>
  <si>
    <t>GW572399X</t>
  </si>
  <si>
    <t>U14961/32/1</t>
  </si>
  <si>
    <t>GW843682X</t>
  </si>
  <si>
    <t>U19479/72/1</t>
  </si>
  <si>
    <t>GW279320X</t>
  </si>
  <si>
    <t>U7415/18/1</t>
  </si>
  <si>
    <t>GW642138X</t>
  </si>
  <si>
    <t>R6872/65/2</t>
  </si>
  <si>
    <t>GW830263A</t>
  </si>
  <si>
    <t>U17983/92/5</t>
  </si>
  <si>
    <t>GW642125X</t>
  </si>
  <si>
    <t>R6872/58/3</t>
  </si>
  <si>
    <t>GW809885X</t>
  </si>
  <si>
    <t>U17747/163/1</t>
  </si>
  <si>
    <t>GW407323A</t>
  </si>
  <si>
    <t>U11298/118/1</t>
  </si>
  <si>
    <t>SB-264866</t>
  </si>
  <si>
    <t>JB27143-132B1</t>
  </si>
  <si>
    <t>GW284408X</t>
  </si>
  <si>
    <t>U7003/61/1</t>
  </si>
  <si>
    <t>SB-735465</t>
  </si>
  <si>
    <t>VB100064-133A2</t>
  </si>
  <si>
    <t>GW837331X</t>
  </si>
  <si>
    <t>U19240/54/1</t>
  </si>
  <si>
    <t>SB-333612</t>
  </si>
  <si>
    <t>DH97836-102A1</t>
  </si>
  <si>
    <t>GW817394X</t>
  </si>
  <si>
    <t>U18028/186/1</t>
  </si>
  <si>
    <t>GW275616X</t>
  </si>
  <si>
    <t>U3502/158/1</t>
  </si>
  <si>
    <t>GW794607X</t>
  </si>
  <si>
    <t>U17680/65/1</t>
  </si>
  <si>
    <t>GW631581B</t>
  </si>
  <si>
    <t>U21834/32/1</t>
  </si>
  <si>
    <t>GW811168X</t>
  </si>
  <si>
    <t>U18028/92/1</t>
  </si>
  <si>
    <t>SB-698596-AC</t>
  </si>
  <si>
    <t>VB101259-076A3</t>
  </si>
  <si>
    <t>SB-657836-AAA</t>
  </si>
  <si>
    <t>ST/830472</t>
  </si>
  <si>
    <t>GW693481X</t>
  </si>
  <si>
    <t>R5546/80/2</t>
  </si>
  <si>
    <t>GW441806A</t>
  </si>
  <si>
    <t>T252/80/1</t>
  </si>
  <si>
    <t>GW445012X</t>
  </si>
  <si>
    <t>U12068/55/2</t>
  </si>
  <si>
    <t>GW813360X</t>
  </si>
  <si>
    <t>U17791/62/2</t>
  </si>
  <si>
    <t>GW569530A</t>
  </si>
  <si>
    <t>U14859/60/2</t>
  </si>
  <si>
    <t>GSK579289A</t>
  </si>
  <si>
    <t>U20958/186/1</t>
  </si>
  <si>
    <t>GSK2219385A</t>
  </si>
  <si>
    <t>N5326-79-1</t>
  </si>
  <si>
    <t>GW659386A</t>
  </si>
  <si>
    <t>T261/2/3</t>
  </si>
  <si>
    <t>GW441756X</t>
  </si>
  <si>
    <t>U14362/24/1</t>
  </si>
  <si>
    <t>GW290597X</t>
  </si>
  <si>
    <t>U4472/164/1</t>
  </si>
  <si>
    <t>GSK326090A</t>
  </si>
  <si>
    <t>U20395/196/2</t>
  </si>
  <si>
    <t>GW876790X</t>
  </si>
  <si>
    <t>FIDE/U1002/66/2</t>
  </si>
  <si>
    <t>SB-361058</t>
  </si>
  <si>
    <t>DH97836-162A1</t>
  </si>
  <si>
    <t>GSK300014A</t>
  </si>
  <si>
    <t>U20258/167/2</t>
  </si>
  <si>
    <t>GW589933X</t>
  </si>
  <si>
    <t>U14657/177/3</t>
  </si>
  <si>
    <t>GSK614526A</t>
  </si>
  <si>
    <t>ML205742-149B0</t>
  </si>
  <si>
    <t>GW831090X</t>
  </si>
  <si>
    <t>T350/111/20</t>
  </si>
  <si>
    <t>GSK299115A</t>
  </si>
  <si>
    <t>SD205340-087A3</t>
  </si>
  <si>
    <t>SB-358518</t>
  </si>
  <si>
    <t>BS97973-076A3</t>
  </si>
  <si>
    <t>GW458344A</t>
  </si>
  <si>
    <t>T209/165/1</t>
  </si>
  <si>
    <t>GW282536X</t>
  </si>
  <si>
    <t>U7415/53/1</t>
  </si>
  <si>
    <t>GW831091X</t>
  </si>
  <si>
    <t>T350/112/30</t>
  </si>
  <si>
    <t>SB-735467</t>
  </si>
  <si>
    <t>VB100064-137A1</t>
  </si>
  <si>
    <t>GW874091X</t>
  </si>
  <si>
    <t>U19891/100/1</t>
  </si>
  <si>
    <t>GW809897X</t>
  </si>
  <si>
    <t>U17983/31/1</t>
  </si>
  <si>
    <t>GW782612X</t>
  </si>
  <si>
    <t>JA205171-001A6</t>
  </si>
  <si>
    <t>GW439255X</t>
  </si>
  <si>
    <t>U11962/36/1</t>
  </si>
  <si>
    <t>GR105659X</t>
  </si>
  <si>
    <t>C1338/184/2</t>
  </si>
  <si>
    <t>GW807982X</t>
  </si>
  <si>
    <t>U17838/82/6</t>
  </si>
  <si>
    <t>GI261520A</t>
  </si>
  <si>
    <t>0142W 95C*D</t>
  </si>
  <si>
    <t>GW580509X</t>
  </si>
  <si>
    <t>U15747/93/1</t>
  </si>
  <si>
    <t>SB-409513</t>
  </si>
  <si>
    <t>RS98844-062A1</t>
  </si>
  <si>
    <t>GW784684X</t>
  </si>
  <si>
    <t>U17540/68/2</t>
  </si>
  <si>
    <t>SB-743899</t>
  </si>
  <si>
    <t>VB100064-193A1</t>
  </si>
  <si>
    <t>GSK1030058A</t>
  </si>
  <si>
    <t>U22436/119/1</t>
  </si>
  <si>
    <t>GW785404X</t>
  </si>
  <si>
    <t>U17602/50/1</t>
  </si>
  <si>
    <t>GW621970X</t>
  </si>
  <si>
    <t>U15747/41/2</t>
  </si>
  <si>
    <t>GW828529X</t>
  </si>
  <si>
    <t>U17838/186/3</t>
  </si>
  <si>
    <t>GW641155A</t>
  </si>
  <si>
    <t>U15924/95/2</t>
  </si>
  <si>
    <t>GSK554170A</t>
  </si>
  <si>
    <t>N3180-49-A1</t>
  </si>
  <si>
    <t>GW568326X</t>
  </si>
  <si>
    <t>U14741/95/1</t>
  </si>
  <si>
    <t>GSK1030059A</t>
  </si>
  <si>
    <t>U22436/134/1</t>
  </si>
  <si>
    <t>GW352430A</t>
  </si>
  <si>
    <t>U8097/25/1</t>
  </si>
  <si>
    <t>SB-739452</t>
  </si>
  <si>
    <t>AG201339-071A1</t>
  </si>
  <si>
    <t>GW703087X</t>
  </si>
  <si>
    <t>U21935/99/1</t>
  </si>
  <si>
    <t>GW817396X</t>
  </si>
  <si>
    <t>U18028/188/1</t>
  </si>
  <si>
    <t>GW300660X</t>
  </si>
  <si>
    <t>U4472/166/1</t>
  </si>
  <si>
    <t>SB-759335-B</t>
  </si>
  <si>
    <t>TP100582-069A1</t>
  </si>
  <si>
    <t>GSK1326255A</t>
  </si>
  <si>
    <t>U23536/58/1</t>
  </si>
  <si>
    <t>SB-737198</t>
  </si>
  <si>
    <t>DW100508-082A1</t>
  </si>
  <si>
    <t>GW300657X</t>
  </si>
  <si>
    <t>U4472/166/3</t>
  </si>
  <si>
    <t>GW459057A</t>
  </si>
  <si>
    <t>U12068/128/1</t>
  </si>
  <si>
    <t>GW680908A</t>
  </si>
  <si>
    <t>T229/157/1</t>
  </si>
  <si>
    <t>GW701427A</t>
  </si>
  <si>
    <t>T261/87/3</t>
  </si>
  <si>
    <t>SB-347804</t>
  </si>
  <si>
    <t>R15619/128/1</t>
  </si>
  <si>
    <t>GSK204925A</t>
  </si>
  <si>
    <t>U19479/153/8</t>
  </si>
  <si>
    <t>GW405841X</t>
  </si>
  <si>
    <t>U8097/138/1</t>
  </si>
  <si>
    <t>GW301789X</t>
  </si>
  <si>
    <t>U7415/71/1</t>
  </si>
  <si>
    <t>GSK1220512A</t>
  </si>
  <si>
    <t>U22490/47/4</t>
  </si>
  <si>
    <t>SB-814597</t>
  </si>
  <si>
    <t>R15619/74/1</t>
  </si>
  <si>
    <t>GSK317354A</t>
  </si>
  <si>
    <t>GW204431-043A1</t>
  </si>
  <si>
    <t>GW853606X</t>
  </si>
  <si>
    <t>U19121/196/1</t>
  </si>
  <si>
    <t>GSK2186269A</t>
  </si>
  <si>
    <t>N7699-100-1</t>
  </si>
  <si>
    <t>GSK2213727A</t>
  </si>
  <si>
    <t>N5326-72-2</t>
  </si>
  <si>
    <t>GW819230X</t>
  </si>
  <si>
    <t>T337/155/21</t>
  </si>
  <si>
    <t>SB-400868-A</t>
  </si>
  <si>
    <t>JB42196-142B1</t>
  </si>
  <si>
    <t>GW282974X</t>
  </si>
  <si>
    <t>U15182/52/1</t>
  </si>
  <si>
    <t>GSK1392956A</t>
  </si>
  <si>
    <t>U23662/84/1</t>
  </si>
  <si>
    <t>GSK1751853A</t>
  </si>
  <si>
    <t>U23773/22/1</t>
  </si>
  <si>
    <t>GSK1713088A</t>
  </si>
  <si>
    <t>U23772/200/1</t>
  </si>
  <si>
    <t>GW549390X</t>
  </si>
  <si>
    <t>U13103/99/1</t>
  </si>
  <si>
    <t>GSK938890A</t>
  </si>
  <si>
    <t>LS204454-145A1</t>
  </si>
  <si>
    <t>GSK943949A</t>
  </si>
  <si>
    <t>LS204454-146A1</t>
  </si>
  <si>
    <t>GW577921A</t>
  </si>
  <si>
    <t>U14961/90/1</t>
  </si>
  <si>
    <t>GW632046X</t>
  </si>
  <si>
    <t>U21834/25/1</t>
  </si>
  <si>
    <r>
      <t xml:space="preserve">old 10 </t>
    </r>
    <r>
      <rPr>
        <sz val="11"/>
        <color theme="1"/>
        <rFont val="Calibri"/>
        <family val="2"/>
      </rPr>
      <t xml:space="preserve">μM </t>
    </r>
    <r>
      <rPr>
        <sz val="12"/>
        <color theme="1"/>
        <rFont val="Calibri"/>
        <family val="2"/>
        <scheme val="minor"/>
      </rPr>
      <t xml:space="preserve">norm. Over IRF5 average </t>
    </r>
  </si>
  <si>
    <t>10 μM</t>
  </si>
  <si>
    <t>sd</t>
  </si>
  <si>
    <t>1 μM</t>
  </si>
  <si>
    <t>0.1 μM</t>
  </si>
  <si>
    <r>
      <t xml:space="preserve">old 10 </t>
    </r>
    <r>
      <rPr>
        <sz val="11"/>
        <color theme="1"/>
        <rFont val="Calibri"/>
        <family val="2"/>
      </rPr>
      <t>μM inhibitors</t>
    </r>
  </si>
  <si>
    <t>S.D.</t>
  </si>
  <si>
    <t>rescreening 10 μM</t>
  </si>
  <si>
    <t>rescreenig 1 μM</t>
  </si>
  <si>
    <t>rescreening 0.1 μM</t>
  </si>
  <si>
    <t>RAW cell rescreening - normalised luciferase values (kinase inh 0.1-1-10 μM)</t>
  </si>
  <si>
    <t>Well in original screen</t>
  </si>
  <si>
    <t>renilla down</t>
  </si>
  <si>
    <t>no</t>
  </si>
  <si>
    <t>partially</t>
  </si>
  <si>
    <t>yes</t>
  </si>
  <si>
    <t>yes/no</t>
  </si>
  <si>
    <t>1=IRF5 activation in the preesence of DMSO</t>
  </si>
  <si>
    <t>% of IRF5 activity, DMSO is 100%</t>
  </si>
  <si>
    <t>293 TLR inh</t>
  </si>
  <si>
    <t>over IRF5 aver</t>
  </si>
  <si>
    <t>over IRF5 sd</t>
  </si>
  <si>
    <t>norm. over IRF5 sd</t>
  </si>
  <si>
    <t>RAW inh</t>
  </si>
  <si>
    <t>values shown  in cells are % of kinase inhibition by the compound at the given concentration</t>
  </si>
  <si>
    <t>CK1</t>
  </si>
  <si>
    <t>CMGC</t>
  </si>
  <si>
    <t>% inhibition of the IRF5 reporter</t>
  </si>
  <si>
    <t>Compound ID</t>
  </si>
  <si>
    <t>Compound Conc. (µM)</t>
  </si>
  <si>
    <t>PDK1</t>
  </si>
  <si>
    <t>PKC-α</t>
  </si>
  <si>
    <t>PRKD1</t>
  </si>
  <si>
    <t>PRKD2</t>
  </si>
  <si>
    <t>PRKD3</t>
  </si>
  <si>
    <t>ARK5</t>
  </si>
  <si>
    <t>MARK1</t>
  </si>
  <si>
    <t>MARK3</t>
  </si>
  <si>
    <t>MARK4</t>
  </si>
  <si>
    <t>TBK1</t>
  </si>
  <si>
    <t>CK1α</t>
  </si>
  <si>
    <t>CDK1/cyclinB</t>
  </si>
  <si>
    <t>CDK2/cyclinA</t>
  </si>
  <si>
    <t>CDK2/cyclinE</t>
  </si>
  <si>
    <t>CDK3/cyclinE</t>
  </si>
  <si>
    <t>CDK4/cyclinD</t>
  </si>
  <si>
    <t>CDK5/p35</t>
  </si>
  <si>
    <t>CDK6/cyclinD3</t>
  </si>
  <si>
    <t>CLK2</t>
  </si>
  <si>
    <t>DYRK1A</t>
  </si>
  <si>
    <t>DYRK1B</t>
  </si>
  <si>
    <t>GSK3α</t>
  </si>
  <si>
    <t>GSK3β</t>
  </si>
  <si>
    <t>HIPK1</t>
  </si>
  <si>
    <t>HIPK4</t>
  </si>
  <si>
    <t>JNK2</t>
  </si>
  <si>
    <t>P38α</t>
  </si>
  <si>
    <t>P38β</t>
  </si>
  <si>
    <t>IKK-ε</t>
  </si>
  <si>
    <t>MST1</t>
  </si>
  <si>
    <t>MST2</t>
  </si>
  <si>
    <t>FMS</t>
  </si>
  <si>
    <t>FYN</t>
  </si>
  <si>
    <t>HCK</t>
  </si>
  <si>
    <t>IGF1R</t>
  </si>
  <si>
    <t>INSR</t>
  </si>
  <si>
    <t>PYK2</t>
  </si>
  <si>
    <t>ROS</t>
  </si>
  <si>
    <t>SRC</t>
  </si>
  <si>
    <t>TNK1</t>
  </si>
  <si>
    <t>TRKA</t>
  </si>
  <si>
    <t>TRKB</t>
  </si>
  <si>
    <t>TRKC</t>
  </si>
  <si>
    <t>IRAK4</t>
  </si>
  <si>
    <t>&gt;90%</t>
  </si>
  <si>
    <t>&gt;70%</t>
  </si>
  <si>
    <t>&gt;50%</t>
  </si>
  <si>
    <t>random</t>
  </si>
  <si>
    <t>in yellow hits that also came up in 293 TLR4 screen</t>
  </si>
  <si>
    <t>numbers in cells are percentage of kinase inhibiton by the compound at the given concentr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2"/>
      <color theme="1"/>
      <name val="Calibri"/>
      <family val="2"/>
      <scheme val="minor"/>
    </font>
    <font>
      <b/>
      <sz val="11"/>
      <color theme="1"/>
      <name val="Calibri"/>
      <family val="2"/>
      <scheme val="minor"/>
    </font>
    <font>
      <sz val="11"/>
      <color rgb="FF00B0F0"/>
      <name val="Calibri"/>
      <family val="2"/>
      <scheme val="minor"/>
    </font>
    <font>
      <sz val="11"/>
      <color rgb="FFFF0000"/>
      <name val="Calibri"/>
      <family val="2"/>
      <scheme val="minor"/>
    </font>
    <font>
      <sz val="11"/>
      <color rgb="FFC00000"/>
      <name val="Calibri"/>
      <family val="2"/>
      <scheme val="minor"/>
    </font>
    <font>
      <sz val="11"/>
      <color theme="8" tint="-0.499984740745262"/>
      <name val="Calibri"/>
      <family val="2"/>
      <scheme val="minor"/>
    </font>
    <font>
      <sz val="11"/>
      <name val="Calibri"/>
      <family val="2"/>
      <scheme val="minor"/>
    </font>
    <font>
      <sz val="11"/>
      <color theme="1"/>
      <name val="Calibri"/>
      <family val="2"/>
    </font>
    <font>
      <sz val="11"/>
      <color rgb="FF00B050"/>
      <name val="Calibri"/>
      <family val="2"/>
      <scheme val="minor"/>
    </font>
    <font>
      <sz val="11"/>
      <color rgb="FF002060"/>
      <name val="Calibri"/>
      <family val="2"/>
      <scheme val="minor"/>
    </font>
    <font>
      <sz val="10"/>
      <color theme="1"/>
      <name val="Arial"/>
      <family val="2"/>
    </font>
    <font>
      <sz val="12"/>
      <color rgb="FFFF0000"/>
      <name val="Arial"/>
      <family val="2"/>
    </font>
    <font>
      <b/>
      <sz val="12"/>
      <color rgb="FF0070C0"/>
      <name val="Arial"/>
      <family val="2"/>
    </font>
    <font>
      <sz val="12"/>
      <color rgb="FF00B050"/>
      <name val="Arial"/>
      <family val="2"/>
    </font>
    <font>
      <sz val="10"/>
      <color indexed="9"/>
      <name val="Arial"/>
      <family val="2"/>
    </font>
    <font>
      <sz val="10"/>
      <color indexed="8"/>
      <name val="Arial"/>
      <family val="2"/>
    </font>
    <font>
      <sz val="10"/>
      <name val="Arial"/>
      <family val="2"/>
    </font>
  </fonts>
  <fills count="19">
    <fill>
      <patternFill patternType="none"/>
    </fill>
    <fill>
      <patternFill patternType="gray125"/>
    </fill>
    <fill>
      <patternFill patternType="solid">
        <fgColor theme="6" tint="0.39997558519241921"/>
        <bgColor indexed="64"/>
      </patternFill>
    </fill>
    <fill>
      <patternFill patternType="solid">
        <fgColor rgb="FFFFFF00"/>
        <bgColor indexed="64"/>
      </patternFill>
    </fill>
    <fill>
      <patternFill patternType="solid">
        <fgColor rgb="FF00B0F0"/>
        <bgColor indexed="64"/>
      </patternFill>
    </fill>
    <fill>
      <patternFill patternType="solid">
        <fgColor theme="0"/>
        <bgColor indexed="64"/>
      </patternFill>
    </fill>
    <fill>
      <patternFill patternType="solid">
        <fgColor indexed="9"/>
        <bgColor indexed="64"/>
      </patternFill>
    </fill>
    <fill>
      <patternFill patternType="solid">
        <fgColor theme="8" tint="0.59999389629810485"/>
        <bgColor indexed="64"/>
      </patternFill>
    </fill>
    <fill>
      <patternFill patternType="solid">
        <fgColor indexed="62"/>
        <bgColor indexed="64"/>
      </patternFill>
    </fill>
    <fill>
      <patternFill patternType="solid">
        <fgColor indexed="18"/>
        <bgColor indexed="64"/>
      </patternFill>
    </fill>
    <fill>
      <patternFill patternType="solid">
        <fgColor indexed="23"/>
        <bgColor indexed="64"/>
      </patternFill>
    </fill>
    <fill>
      <patternFill patternType="solid">
        <fgColor indexed="26"/>
        <bgColor indexed="64"/>
      </patternFill>
    </fill>
    <fill>
      <patternFill patternType="solid">
        <fgColor indexed="55"/>
        <bgColor indexed="64"/>
      </patternFill>
    </fill>
    <fill>
      <patternFill patternType="solid">
        <fgColor indexed="54"/>
        <bgColor indexed="64"/>
      </patternFill>
    </fill>
    <fill>
      <patternFill patternType="solid">
        <fgColor indexed="22"/>
        <bgColor indexed="64"/>
      </patternFill>
    </fill>
    <fill>
      <patternFill patternType="solid">
        <fgColor indexed="13"/>
        <bgColor indexed="64"/>
      </patternFill>
    </fill>
    <fill>
      <patternFill patternType="solid">
        <fgColor indexed="43"/>
        <bgColor indexed="64"/>
      </patternFill>
    </fill>
    <fill>
      <patternFill patternType="solid">
        <fgColor indexed="28"/>
        <bgColor indexed="64"/>
      </patternFill>
    </fill>
    <fill>
      <patternFill patternType="solid">
        <fgColor indexed="8"/>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right/>
      <top style="thin">
        <color auto="1"/>
      </top>
      <bottom/>
      <diagonal/>
    </border>
    <border>
      <left style="thin">
        <color auto="1"/>
      </left>
      <right/>
      <top style="thin">
        <color auto="1"/>
      </top>
      <bottom/>
      <diagonal/>
    </border>
    <border>
      <left/>
      <right/>
      <top/>
      <bottom style="thin">
        <color auto="1"/>
      </bottom>
      <diagonal/>
    </border>
    <border>
      <left style="thin">
        <color auto="1"/>
      </left>
      <right/>
      <top/>
      <bottom style="thin">
        <color auto="1"/>
      </bottom>
      <diagonal/>
    </border>
    <border>
      <left/>
      <right style="thin">
        <color auto="1"/>
      </right>
      <top style="thin">
        <color auto="1"/>
      </top>
      <bottom/>
      <diagonal/>
    </border>
    <border>
      <left/>
      <right style="thin">
        <color auto="1"/>
      </right>
      <top/>
      <bottom style="thin">
        <color auto="1"/>
      </bottom>
      <diagonal/>
    </border>
    <border>
      <left style="thin">
        <color auto="1"/>
      </left>
      <right/>
      <top/>
      <bottom/>
      <diagonal/>
    </border>
    <border>
      <left/>
      <right style="thin">
        <color indexed="64"/>
      </right>
      <top/>
      <bottom/>
      <diagonal/>
    </border>
  </borders>
  <cellStyleXfs count="1">
    <xf numFmtId="0" fontId="0" fillId="0" borderId="0"/>
  </cellStyleXfs>
  <cellXfs count="81">
    <xf numFmtId="0" fontId="0" fillId="0" borderId="0" xfId="0"/>
    <xf numFmtId="0" fontId="1" fillId="0" borderId="0" xfId="0" applyFont="1"/>
    <xf numFmtId="0" fontId="0" fillId="0" borderId="1" xfId="0" applyBorder="1"/>
    <xf numFmtId="0" fontId="0" fillId="2" borderId="1" xfId="0" applyFill="1" applyBorder="1"/>
    <xf numFmtId="0" fontId="2" fillId="0" borderId="1" xfId="0" applyFont="1" applyBorder="1"/>
    <xf numFmtId="0" fontId="0" fillId="3" borderId="1" xfId="0" applyFill="1" applyBorder="1"/>
    <xf numFmtId="0" fontId="2" fillId="2" borderId="1" xfId="0" applyFont="1" applyFill="1" applyBorder="1"/>
    <xf numFmtId="0" fontId="3" fillId="2" borderId="1" xfId="0" applyFont="1" applyFill="1" applyBorder="1"/>
    <xf numFmtId="0" fontId="0" fillId="3" borderId="0" xfId="0" applyFill="1"/>
    <xf numFmtId="9" fontId="0" fillId="0" borderId="0" xfId="0" applyNumberFormat="1"/>
    <xf numFmtId="0" fontId="3" fillId="0" borderId="1" xfId="0" applyFont="1" applyBorder="1"/>
    <xf numFmtId="0" fontId="4" fillId="0" borderId="1" xfId="0" applyFont="1" applyBorder="1"/>
    <xf numFmtId="0" fontId="4" fillId="2" borderId="1" xfId="0" applyFont="1" applyFill="1" applyBorder="1"/>
    <xf numFmtId="0" fontId="5" fillId="2" borderId="1" xfId="0" applyFont="1" applyFill="1" applyBorder="1"/>
    <xf numFmtId="0" fontId="5" fillId="0" borderId="1" xfId="0" applyFont="1" applyBorder="1"/>
    <xf numFmtId="0" fontId="6" fillId="2" borderId="1" xfId="0" applyFont="1" applyFill="1" applyBorder="1"/>
    <xf numFmtId="0" fontId="0" fillId="2" borderId="0" xfId="0" applyFill="1"/>
    <xf numFmtId="0" fontId="8" fillId="0" borderId="1" xfId="0" applyFont="1" applyBorder="1"/>
    <xf numFmtId="0" fontId="9" fillId="0" borderId="1" xfId="0" applyFont="1" applyBorder="1"/>
    <xf numFmtId="0" fontId="6" fillId="0" borderId="1" xfId="0" applyFont="1" applyBorder="1"/>
    <xf numFmtId="0" fontId="0" fillId="4" borderId="0" xfId="0" applyFill="1"/>
    <xf numFmtId="0" fontId="2" fillId="0" borderId="0" xfId="0" applyFont="1"/>
    <xf numFmtId="0" fontId="3" fillId="3" borderId="0" xfId="0" applyFont="1" applyFill="1"/>
    <xf numFmtId="0" fontId="3" fillId="0" borderId="0" xfId="0" applyFont="1"/>
    <xf numFmtId="0" fontId="6" fillId="3" borderId="0" xfId="0" applyFont="1" applyFill="1"/>
    <xf numFmtId="0" fontId="6" fillId="0" borderId="0" xfId="0" applyFont="1"/>
    <xf numFmtId="0" fontId="8" fillId="3" borderId="0" xfId="0" applyFont="1" applyFill="1"/>
    <xf numFmtId="0" fontId="8" fillId="0" borderId="0" xfId="0" applyFont="1"/>
    <xf numFmtId="0" fontId="9" fillId="0" borderId="0" xfId="0" applyFont="1"/>
    <xf numFmtId="0" fontId="9" fillId="3" borderId="0" xfId="0" applyFont="1" applyFill="1"/>
    <xf numFmtId="0" fontId="0" fillId="5" borderId="0" xfId="0" applyFill="1"/>
    <xf numFmtId="0" fontId="2" fillId="5" borderId="1" xfId="0" applyFont="1" applyFill="1" applyBorder="1"/>
    <xf numFmtId="0" fontId="0" fillId="5" borderId="1" xfId="0" applyFill="1" applyBorder="1"/>
    <xf numFmtId="0" fontId="3" fillId="5" borderId="1" xfId="0" applyFont="1" applyFill="1" applyBorder="1"/>
    <xf numFmtId="0" fontId="0" fillId="6" borderId="0" xfId="0" applyFill="1" applyAlignment="1">
      <alignment horizontal="center" vertical="center"/>
    </xf>
    <xf numFmtId="1" fontId="0" fillId="6" borderId="0" xfId="0" applyNumberFormat="1" applyFill="1" applyAlignment="1">
      <alignment horizontal="center" vertical="center"/>
    </xf>
    <xf numFmtId="0" fontId="10" fillId="0" borderId="0" xfId="0" applyFont="1" applyAlignment="1">
      <alignment horizontal="center" vertical="center"/>
    </xf>
    <xf numFmtId="1" fontId="0" fillId="6" borderId="2" xfId="0" applyNumberFormat="1" applyFill="1" applyBorder="1" applyAlignment="1">
      <alignment horizontal="center" vertical="center"/>
    </xf>
    <xf numFmtId="1" fontId="0" fillId="6" borderId="3" xfId="0" applyNumberFormat="1" applyFill="1" applyBorder="1" applyAlignment="1">
      <alignment horizontal="center" vertical="center"/>
    </xf>
    <xf numFmtId="1" fontId="0" fillId="6" borderId="3" xfId="0" applyNumberFormat="1" applyFill="1" applyBorder="1" applyAlignment="1">
      <alignment horizontal="center" vertical="center"/>
    </xf>
    <xf numFmtId="1" fontId="0" fillId="6" borderId="2" xfId="0" applyNumberFormat="1" applyFill="1" applyBorder="1" applyAlignment="1">
      <alignment horizontal="center" vertical="center"/>
    </xf>
    <xf numFmtId="0" fontId="10" fillId="0" borderId="0" xfId="0" applyFont="1" applyAlignment="1">
      <alignment horizontal="center"/>
    </xf>
    <xf numFmtId="0" fontId="10" fillId="0" borderId="0" xfId="0" applyFont="1" applyAlignment="1">
      <alignment horizontal="center" wrapText="1"/>
    </xf>
    <xf numFmtId="1" fontId="11" fillId="6" borderId="4" xfId="0" applyNumberFormat="1" applyFont="1" applyFill="1" applyBorder="1" applyAlignment="1">
      <alignment horizontal="center" textRotation="90"/>
    </xf>
    <xf numFmtId="1" fontId="11" fillId="7" borderId="4" xfId="0" applyNumberFormat="1" applyFont="1" applyFill="1" applyBorder="1" applyAlignment="1">
      <alignment horizontal="center" textRotation="90"/>
    </xf>
    <xf numFmtId="1" fontId="12" fillId="7" borderId="4" xfId="0" applyNumberFormat="1" applyFont="1" applyFill="1" applyBorder="1" applyAlignment="1">
      <alignment horizontal="center" textRotation="90"/>
    </xf>
    <xf numFmtId="1" fontId="11" fillId="6" borderId="5" xfId="0" applyNumberFormat="1" applyFont="1" applyFill="1" applyBorder="1" applyAlignment="1">
      <alignment horizontal="center" textRotation="90"/>
    </xf>
    <xf numFmtId="1" fontId="13" fillId="6" borderId="5" xfId="0" applyNumberFormat="1" applyFont="1" applyFill="1" applyBorder="1" applyAlignment="1">
      <alignment horizontal="center" textRotation="90"/>
    </xf>
    <xf numFmtId="1" fontId="13" fillId="6" borderId="4" xfId="0" applyNumberFormat="1" applyFont="1" applyFill="1" applyBorder="1" applyAlignment="1">
      <alignment horizontal="center" textRotation="90"/>
    </xf>
    <xf numFmtId="1" fontId="12" fillId="6" borderId="4" xfId="0" applyNumberFormat="1" applyFont="1" applyFill="1" applyBorder="1" applyAlignment="1">
      <alignment horizontal="center" textRotation="90"/>
    </xf>
    <xf numFmtId="0" fontId="0" fillId="5" borderId="0" xfId="0" applyFill="1" applyAlignment="1">
      <alignment horizontal="center" vertical="center"/>
    </xf>
    <xf numFmtId="0" fontId="10" fillId="0" borderId="3" xfId="0" applyFont="1" applyBorder="1" applyAlignment="1">
      <alignment horizontal="center" vertical="center"/>
    </xf>
    <xf numFmtId="0" fontId="10" fillId="0" borderId="6" xfId="0" applyFont="1" applyBorder="1" applyAlignment="1">
      <alignment horizontal="center" vertical="center"/>
    </xf>
    <xf numFmtId="1" fontId="14" fillId="8" borderId="0" xfId="0" applyNumberFormat="1" applyFont="1" applyFill="1" applyAlignment="1">
      <alignment horizontal="center" vertical="center"/>
    </xf>
    <xf numFmtId="1" fontId="14" fillId="9" borderId="0" xfId="0" applyNumberFormat="1" applyFont="1" applyFill="1" applyAlignment="1">
      <alignment horizontal="center" vertical="center"/>
    </xf>
    <xf numFmtId="1" fontId="15" fillId="10" borderId="0" xfId="0" applyNumberFormat="1" applyFont="1" applyFill="1" applyAlignment="1">
      <alignment horizontal="center" vertical="center"/>
    </xf>
    <xf numFmtId="1" fontId="15" fillId="11" borderId="0" xfId="0" applyNumberFormat="1" applyFont="1" applyFill="1" applyAlignment="1">
      <alignment horizontal="center" vertical="center"/>
    </xf>
    <xf numFmtId="1" fontId="15" fillId="12" borderId="0" xfId="0" applyNumberFormat="1" applyFont="1" applyFill="1" applyAlignment="1">
      <alignment horizontal="center" vertical="center"/>
    </xf>
    <xf numFmtId="1" fontId="14" fillId="13" borderId="0" xfId="0" applyNumberFormat="1" applyFont="1" applyFill="1" applyAlignment="1">
      <alignment horizontal="center" vertical="center"/>
    </xf>
    <xf numFmtId="1" fontId="15" fillId="14" borderId="0" xfId="0" applyNumberFormat="1" applyFont="1" applyFill="1" applyAlignment="1">
      <alignment horizontal="center" vertical="center"/>
    </xf>
    <xf numFmtId="1" fontId="15" fillId="15" borderId="0" xfId="0" applyNumberFormat="1" applyFont="1" applyFill="1" applyAlignment="1">
      <alignment horizontal="center" vertical="center"/>
    </xf>
    <xf numFmtId="1" fontId="15" fillId="16" borderId="0" xfId="0" applyNumberFormat="1" applyFont="1" applyFill="1" applyAlignment="1">
      <alignment horizontal="center" vertical="center"/>
    </xf>
    <xf numFmtId="0" fontId="10" fillId="0" borderId="5" xfId="0" applyFont="1" applyBorder="1" applyAlignment="1">
      <alignment horizontal="center" vertical="center"/>
    </xf>
    <xf numFmtId="0" fontId="10" fillId="0" borderId="7" xfId="0" applyFont="1" applyBorder="1" applyAlignment="1">
      <alignment horizontal="center" vertical="center"/>
    </xf>
    <xf numFmtId="0" fontId="10" fillId="3" borderId="3" xfId="0" applyFont="1" applyFill="1" applyBorder="1" applyAlignment="1">
      <alignment horizontal="center" vertical="center"/>
    </xf>
    <xf numFmtId="0" fontId="10" fillId="3" borderId="5" xfId="0" applyFont="1" applyFill="1" applyBorder="1" applyAlignment="1">
      <alignment horizontal="center" vertical="center"/>
    </xf>
    <xf numFmtId="0" fontId="16" fillId="5" borderId="0" xfId="0" applyFont="1" applyFill="1" applyAlignment="1">
      <alignment horizontal="center" vertical="center"/>
    </xf>
    <xf numFmtId="0" fontId="10" fillId="0" borderId="8" xfId="0" applyFont="1" applyBorder="1" applyAlignment="1">
      <alignment horizontal="center" vertical="center"/>
    </xf>
    <xf numFmtId="0" fontId="10" fillId="0" borderId="9" xfId="0" applyFont="1" applyBorder="1" applyAlignment="1">
      <alignment horizontal="center" vertical="center"/>
    </xf>
    <xf numFmtId="1" fontId="14" fillId="5" borderId="0" xfId="0" applyNumberFormat="1" applyFont="1" applyFill="1" applyAlignment="1">
      <alignment horizontal="center" vertical="center"/>
    </xf>
    <xf numFmtId="1" fontId="15" fillId="5" borderId="0" xfId="0" applyNumberFormat="1" applyFont="1" applyFill="1" applyAlignment="1">
      <alignment horizontal="center" vertical="center"/>
    </xf>
    <xf numFmtId="0" fontId="16" fillId="6" borderId="0" xfId="0" applyFont="1" applyFill="1" applyAlignment="1">
      <alignment horizontal="center" vertical="center"/>
    </xf>
    <xf numFmtId="0" fontId="10" fillId="3" borderId="8" xfId="0" applyFont="1" applyFill="1" applyBorder="1" applyAlignment="1">
      <alignment horizontal="center" vertical="center"/>
    </xf>
    <xf numFmtId="1" fontId="14" fillId="17" borderId="0" xfId="0" applyNumberFormat="1" applyFont="1" applyFill="1" applyAlignment="1">
      <alignment horizontal="center" vertical="center"/>
    </xf>
    <xf numFmtId="1" fontId="0" fillId="18" borderId="0" xfId="0" applyNumberFormat="1" applyFill="1" applyAlignment="1">
      <alignment horizontal="center" vertical="center"/>
    </xf>
    <xf numFmtId="0" fontId="16" fillId="0" borderId="0" xfId="0" applyFont="1" applyAlignment="1">
      <alignment horizontal="center" vertical="center"/>
    </xf>
    <xf numFmtId="0" fontId="0" fillId="0" borderId="0" xfId="0" applyAlignment="1">
      <alignment horizontal="center" vertical="center"/>
    </xf>
    <xf numFmtId="1" fontId="14" fillId="0" borderId="0" xfId="0" applyNumberFormat="1" applyFont="1" applyAlignment="1">
      <alignment horizontal="center" vertical="center"/>
    </xf>
    <xf numFmtId="1" fontId="15" fillId="0" borderId="0" xfId="0" applyNumberFormat="1" applyFont="1" applyAlignment="1">
      <alignment horizontal="center" vertical="center"/>
    </xf>
    <xf numFmtId="1" fontId="10" fillId="0" borderId="0" xfId="0" applyNumberFormat="1" applyFont="1" applyAlignment="1">
      <alignment horizontal="center" vertical="center"/>
    </xf>
    <xf numFmtId="1" fontId="0" fillId="0" borderId="0" xfId="0" applyNumberForma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4.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invertIfNegative val="0"/>
          <c:errBars>
            <c:errBarType val="plus"/>
            <c:errValType val="cust"/>
            <c:noEndCap val="0"/>
            <c:plus>
              <c:numRef>
                <c:f>[1]Sheet2!$F$2:$F$17</c:f>
                <c:numCache>
                  <c:formatCode>General</c:formatCode>
                  <c:ptCount val="16"/>
                  <c:pt idx="0">
                    <c:v>2.2372051640078125E-3</c:v>
                  </c:pt>
                  <c:pt idx="1">
                    <c:v>2.2443624533186688E-3</c:v>
                  </c:pt>
                  <c:pt idx="2">
                    <c:v>4.3652620277250679E-3</c:v>
                  </c:pt>
                  <c:pt idx="3">
                    <c:v>8.3654620906892657E-3</c:v>
                  </c:pt>
                  <c:pt idx="4">
                    <c:v>8.2286904164257484E-3</c:v>
                  </c:pt>
                  <c:pt idx="5">
                    <c:v>8.1511286133757757E-2</c:v>
                  </c:pt>
                  <c:pt idx="6">
                    <c:v>4.5892038419611036E-2</c:v>
                  </c:pt>
                  <c:pt idx="7">
                    <c:v>4.7279451596640078E-2</c:v>
                  </c:pt>
                  <c:pt idx="8">
                    <c:v>0.11501976969222542</c:v>
                  </c:pt>
                  <c:pt idx="9">
                    <c:v>7.7611465926220466E-2</c:v>
                  </c:pt>
                  <c:pt idx="10">
                    <c:v>3.1374599042619682E-2</c:v>
                  </c:pt>
                  <c:pt idx="11">
                    <c:v>4.4339614996217636E-2</c:v>
                  </c:pt>
                  <c:pt idx="12">
                    <c:v>6.1252011113977996E-2</c:v>
                  </c:pt>
                  <c:pt idx="13">
                    <c:v>0.20009254852751435</c:v>
                  </c:pt>
                  <c:pt idx="14">
                    <c:v>9.5196976287577714E-2</c:v>
                  </c:pt>
                  <c:pt idx="15">
                    <c:v>5.9273965697661586E-2</c:v>
                  </c:pt>
                </c:numCache>
              </c:numRef>
            </c:plus>
            <c:minus>
              <c:numLit>
                <c:formatCode>General</c:formatCode>
                <c:ptCount val="1"/>
                <c:pt idx="0">
                  <c:v>1</c:v>
                </c:pt>
              </c:numLit>
            </c:minus>
          </c:errBars>
          <c:cat>
            <c:strRef>
              <c:f>[1]Sheet2!$C$2:$C$14</c:f>
              <c:strCache>
                <c:ptCount val="13"/>
                <c:pt idx="0">
                  <c:v>GW416981X</c:v>
                </c:pt>
                <c:pt idx="1">
                  <c:v>GW780056X</c:v>
                </c:pt>
                <c:pt idx="2">
                  <c:v>GW778894X</c:v>
                </c:pt>
                <c:pt idx="3">
                  <c:v>GW805758X</c:v>
                </c:pt>
                <c:pt idx="4">
                  <c:v>GW779439X</c:v>
                </c:pt>
                <c:pt idx="5">
                  <c:v>GW810576X</c:v>
                </c:pt>
                <c:pt idx="6">
                  <c:v>GSK1007102B</c:v>
                </c:pt>
                <c:pt idx="7">
                  <c:v>GW768505A</c:v>
                </c:pt>
                <c:pt idx="8">
                  <c:v>GW683003X</c:v>
                </c:pt>
                <c:pt idx="9">
                  <c:v>GW297361X</c:v>
                </c:pt>
                <c:pt idx="10">
                  <c:v>GW709042A</c:v>
                </c:pt>
                <c:pt idx="11">
                  <c:v>GW559768X</c:v>
                </c:pt>
                <c:pt idx="12">
                  <c:v>GW683109X</c:v>
                </c:pt>
              </c:strCache>
            </c:strRef>
          </c:cat>
          <c:val>
            <c:numRef>
              <c:f>[1]Sheet2!$E$2:$E$14</c:f>
              <c:numCache>
                <c:formatCode>General</c:formatCode>
                <c:ptCount val="13"/>
                <c:pt idx="0">
                  <c:v>8.3018637105129293E-3</c:v>
                </c:pt>
                <c:pt idx="1">
                  <c:v>9.6203075450698103E-3</c:v>
                </c:pt>
                <c:pt idx="2">
                  <c:v>1.1600923866847161E-2</c:v>
                </c:pt>
                <c:pt idx="3">
                  <c:v>2.3631258912135113E-2</c:v>
                </c:pt>
                <c:pt idx="4">
                  <c:v>2.4297493700146743E-2</c:v>
                </c:pt>
                <c:pt idx="5">
                  <c:v>8.0404206650145249E-2</c:v>
                </c:pt>
                <c:pt idx="6">
                  <c:v>8.1085805603229977E-2</c:v>
                </c:pt>
                <c:pt idx="7">
                  <c:v>0.13883337802806867</c:v>
                </c:pt>
                <c:pt idx="8">
                  <c:v>0.13888812726045555</c:v>
                </c:pt>
                <c:pt idx="9">
                  <c:v>0.14659426972011652</c:v>
                </c:pt>
                <c:pt idx="10">
                  <c:v>0.167161968971476</c:v>
                </c:pt>
                <c:pt idx="11">
                  <c:v>0.18143697490886518</c:v>
                </c:pt>
                <c:pt idx="12">
                  <c:v>0.18414419217387479</c:v>
                </c:pt>
              </c:numCache>
            </c:numRef>
          </c:val>
          <c:extLst>
            <c:ext xmlns:c16="http://schemas.microsoft.com/office/drawing/2014/chart" uri="{C3380CC4-5D6E-409C-BE32-E72D297353CC}">
              <c16:uniqueId val="{00000000-AA60-4940-8977-A995CF47A01F}"/>
            </c:ext>
          </c:extLst>
        </c:ser>
        <c:dLbls>
          <c:showLegendKey val="0"/>
          <c:showVal val="0"/>
          <c:showCatName val="0"/>
          <c:showSerName val="0"/>
          <c:showPercent val="0"/>
          <c:showBubbleSize val="0"/>
        </c:dLbls>
        <c:gapWidth val="150"/>
        <c:axId val="997480320"/>
        <c:axId val="997440624"/>
      </c:barChart>
      <c:catAx>
        <c:axId val="997480320"/>
        <c:scaling>
          <c:orientation val="minMax"/>
        </c:scaling>
        <c:delete val="0"/>
        <c:axPos val="b"/>
        <c:numFmt formatCode="General" sourceLinked="0"/>
        <c:majorTickMark val="out"/>
        <c:minorTickMark val="none"/>
        <c:tickLblPos val="nextTo"/>
        <c:crossAx val="997440624"/>
        <c:crosses val="autoZero"/>
        <c:auto val="1"/>
        <c:lblAlgn val="ctr"/>
        <c:lblOffset val="100"/>
        <c:noMultiLvlLbl val="0"/>
      </c:catAx>
      <c:valAx>
        <c:axId val="997440624"/>
        <c:scaling>
          <c:orientation val="minMax"/>
        </c:scaling>
        <c:delete val="0"/>
        <c:axPos val="l"/>
        <c:numFmt formatCode="General" sourceLinked="1"/>
        <c:majorTickMark val="out"/>
        <c:minorTickMark val="none"/>
        <c:tickLblPos val="nextTo"/>
        <c:crossAx val="997480320"/>
        <c:crosses val="autoZero"/>
        <c:crossBetween val="between"/>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5"/>
    </mc:Choice>
    <mc:Fallback>
      <c:style val="5"/>
    </mc:Fallback>
  </mc:AlternateContent>
  <c:chart>
    <c:autoTitleDeleted val="0"/>
    <c:plotArea>
      <c:layout>
        <c:manualLayout>
          <c:layoutTarget val="inner"/>
          <c:xMode val="edge"/>
          <c:yMode val="edge"/>
          <c:x val="0.16658289289181299"/>
          <c:y val="4.7069497962520503E-2"/>
          <c:w val="0.78318879660590401"/>
          <c:h val="0.61025205859368403"/>
        </c:manualLayout>
      </c:layout>
      <c:barChart>
        <c:barDir val="col"/>
        <c:grouping val="clustered"/>
        <c:varyColors val="0"/>
        <c:ser>
          <c:idx val="0"/>
          <c:order val="0"/>
          <c:invertIfNegative val="0"/>
          <c:errBars>
            <c:errBarType val="plus"/>
            <c:errValType val="cust"/>
            <c:noEndCap val="0"/>
            <c:plus>
              <c:numRef>
                <c:f>[1]Sheet2!$L$2:$L$17</c:f>
                <c:numCache>
                  <c:formatCode>General</c:formatCode>
                  <c:ptCount val="16"/>
                  <c:pt idx="0">
                    <c:v>2.4480373926863634E-2</c:v>
                  </c:pt>
                  <c:pt idx="1">
                    <c:v>1.1098080001505077E-2</c:v>
                  </c:pt>
                  <c:pt idx="2">
                    <c:v>1.8206088343545496E-2</c:v>
                  </c:pt>
                  <c:pt idx="3">
                    <c:v>3.4512496177744337E-2</c:v>
                  </c:pt>
                  <c:pt idx="4">
                    <c:v>5.7156765330108876E-2</c:v>
                  </c:pt>
                  <c:pt idx="5">
                    <c:v>2.9778511152913568E-2</c:v>
                  </c:pt>
                  <c:pt idx="6">
                    <c:v>9.9918429091682651E-2</c:v>
                  </c:pt>
                  <c:pt idx="7">
                    <c:v>6.3266175536316041E-2</c:v>
                  </c:pt>
                  <c:pt idx="8">
                    <c:v>7.4327592831191377E-2</c:v>
                  </c:pt>
                  <c:pt idx="9">
                    <c:v>4.2402544776006683E-2</c:v>
                  </c:pt>
                  <c:pt idx="10">
                    <c:v>6.2509853826322542E-2</c:v>
                  </c:pt>
                  <c:pt idx="11">
                    <c:v>0.30436632598739188</c:v>
                  </c:pt>
                  <c:pt idx="12">
                    <c:v>0.10349168568948527</c:v>
                  </c:pt>
                  <c:pt idx="13">
                    <c:v>8.6971232005974744E-2</c:v>
                  </c:pt>
                  <c:pt idx="14">
                    <c:v>0.14469291429877126</c:v>
                  </c:pt>
                  <c:pt idx="15">
                    <c:v>5.989311575409511E-2</c:v>
                  </c:pt>
                </c:numCache>
              </c:numRef>
            </c:plus>
            <c:minus>
              <c:numLit>
                <c:formatCode>General</c:formatCode>
                <c:ptCount val="1"/>
                <c:pt idx="0">
                  <c:v>1</c:v>
                </c:pt>
              </c:numLit>
            </c:minus>
          </c:errBars>
          <c:cat>
            <c:strRef>
              <c:f>[1]Sheet2!$I$2:$I$11</c:f>
              <c:strCache>
                <c:ptCount val="10"/>
                <c:pt idx="0">
                  <c:v>GW416981X</c:v>
                </c:pt>
                <c:pt idx="1">
                  <c:v>GW805758X</c:v>
                </c:pt>
                <c:pt idx="2">
                  <c:v>GW780056X</c:v>
                </c:pt>
                <c:pt idx="3">
                  <c:v>GW779439X</c:v>
                </c:pt>
                <c:pt idx="4">
                  <c:v>GW778894X</c:v>
                </c:pt>
                <c:pt idx="5">
                  <c:v>GW833373X</c:v>
                </c:pt>
                <c:pt idx="6">
                  <c:v>GW683003X</c:v>
                </c:pt>
                <c:pt idx="7">
                  <c:v>GW297361X</c:v>
                </c:pt>
                <c:pt idx="8">
                  <c:v>GW768505A</c:v>
                </c:pt>
                <c:pt idx="9">
                  <c:v>GW683109X</c:v>
                </c:pt>
              </c:strCache>
            </c:strRef>
          </c:cat>
          <c:val>
            <c:numRef>
              <c:f>[1]Sheet2!$K$2:$K$11</c:f>
              <c:numCache>
                <c:formatCode>General</c:formatCode>
                <c:ptCount val="10"/>
                <c:pt idx="0">
                  <c:v>4.5094729796633294E-2</c:v>
                </c:pt>
                <c:pt idx="1">
                  <c:v>4.9780633305031921E-2</c:v>
                </c:pt>
                <c:pt idx="2">
                  <c:v>5.7212738564514559E-2</c:v>
                </c:pt>
                <c:pt idx="3">
                  <c:v>8.0054985428308176E-2</c:v>
                </c:pt>
                <c:pt idx="4">
                  <c:v>0.10923257954781315</c:v>
                </c:pt>
                <c:pt idx="5">
                  <c:v>0.12375421981882231</c:v>
                </c:pt>
                <c:pt idx="6">
                  <c:v>0.14708173607243083</c:v>
                </c:pt>
                <c:pt idx="7">
                  <c:v>0.15277434378165897</c:v>
                </c:pt>
                <c:pt idx="8">
                  <c:v>0.15316089495441873</c:v>
                </c:pt>
                <c:pt idx="9">
                  <c:v>0.20383015766809123</c:v>
                </c:pt>
              </c:numCache>
            </c:numRef>
          </c:val>
          <c:extLst>
            <c:ext xmlns:c16="http://schemas.microsoft.com/office/drawing/2014/chart" uri="{C3380CC4-5D6E-409C-BE32-E72D297353CC}">
              <c16:uniqueId val="{00000000-CBCF-2A44-9CAF-429EB99C6B49}"/>
            </c:ext>
          </c:extLst>
        </c:ser>
        <c:dLbls>
          <c:showLegendKey val="0"/>
          <c:showVal val="0"/>
          <c:showCatName val="0"/>
          <c:showSerName val="0"/>
          <c:showPercent val="0"/>
          <c:showBubbleSize val="0"/>
        </c:dLbls>
        <c:gapWidth val="150"/>
        <c:axId val="1042873824"/>
        <c:axId val="1042416960"/>
      </c:barChart>
      <c:catAx>
        <c:axId val="1042873824"/>
        <c:scaling>
          <c:orientation val="minMax"/>
        </c:scaling>
        <c:delete val="0"/>
        <c:axPos val="b"/>
        <c:numFmt formatCode="General" sourceLinked="0"/>
        <c:majorTickMark val="out"/>
        <c:minorTickMark val="none"/>
        <c:tickLblPos val="nextTo"/>
        <c:crossAx val="1042416960"/>
        <c:crosses val="autoZero"/>
        <c:auto val="1"/>
        <c:lblAlgn val="ctr"/>
        <c:lblOffset val="100"/>
        <c:noMultiLvlLbl val="0"/>
      </c:catAx>
      <c:valAx>
        <c:axId val="1042416960"/>
        <c:scaling>
          <c:orientation val="minMax"/>
        </c:scaling>
        <c:delete val="0"/>
        <c:axPos val="l"/>
        <c:numFmt formatCode="General" sourceLinked="1"/>
        <c:majorTickMark val="out"/>
        <c:minorTickMark val="none"/>
        <c:tickLblPos val="nextTo"/>
        <c:crossAx val="1042873824"/>
        <c:crosses val="autoZero"/>
        <c:crossBetween val="between"/>
      </c:valAx>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3160797398264199"/>
          <c:y val="1.38888888888889E-2"/>
          <c:w val="0.71611548556430504"/>
          <c:h val="0.83309419655876404"/>
        </c:manualLayout>
      </c:layout>
      <c:barChart>
        <c:barDir val="bar"/>
        <c:grouping val="clustered"/>
        <c:varyColors val="0"/>
        <c:ser>
          <c:idx val="0"/>
          <c:order val="0"/>
          <c:tx>
            <c:strRef>
              <c:f>[1]Sheet2!$S$3</c:f>
              <c:strCache>
                <c:ptCount val="1"/>
                <c:pt idx="0">
                  <c:v>firefly</c:v>
                </c:pt>
              </c:strCache>
            </c:strRef>
          </c:tx>
          <c:invertIfNegative val="0"/>
          <c:cat>
            <c:strRef>
              <c:f>[1]Sheet2!$R$4:$R$9</c:f>
              <c:strCache>
                <c:ptCount val="6"/>
                <c:pt idx="0">
                  <c:v>below 30%</c:v>
                </c:pt>
                <c:pt idx="1">
                  <c:v>30-50%</c:v>
                </c:pt>
                <c:pt idx="2">
                  <c:v>50-70%</c:v>
                </c:pt>
                <c:pt idx="3">
                  <c:v>70-80%</c:v>
                </c:pt>
                <c:pt idx="4">
                  <c:v>80-90%</c:v>
                </c:pt>
                <c:pt idx="5">
                  <c:v>90-100%</c:v>
                </c:pt>
              </c:strCache>
            </c:strRef>
          </c:cat>
          <c:val>
            <c:numRef>
              <c:f>[1]Sheet2!$S$4:$S$9</c:f>
              <c:numCache>
                <c:formatCode>General</c:formatCode>
                <c:ptCount val="6"/>
                <c:pt idx="0">
                  <c:v>252</c:v>
                </c:pt>
                <c:pt idx="1">
                  <c:v>55</c:v>
                </c:pt>
                <c:pt idx="2">
                  <c:v>40</c:v>
                </c:pt>
                <c:pt idx="3">
                  <c:v>6</c:v>
                </c:pt>
                <c:pt idx="4">
                  <c:v>7</c:v>
                </c:pt>
                <c:pt idx="5">
                  <c:v>7</c:v>
                </c:pt>
              </c:numCache>
            </c:numRef>
          </c:val>
          <c:extLst>
            <c:ext xmlns:c16="http://schemas.microsoft.com/office/drawing/2014/chart" uri="{C3380CC4-5D6E-409C-BE32-E72D297353CC}">
              <c16:uniqueId val="{00000000-FE94-7448-B052-E220C3743807}"/>
            </c:ext>
          </c:extLst>
        </c:ser>
        <c:ser>
          <c:idx val="1"/>
          <c:order val="1"/>
          <c:tx>
            <c:strRef>
              <c:f>[1]Sheet2!$T$3</c:f>
              <c:strCache>
                <c:ptCount val="1"/>
                <c:pt idx="0">
                  <c:v>norm.</c:v>
                </c:pt>
              </c:strCache>
            </c:strRef>
          </c:tx>
          <c:invertIfNegative val="0"/>
          <c:cat>
            <c:strRef>
              <c:f>[1]Sheet2!$R$4:$R$9</c:f>
              <c:strCache>
                <c:ptCount val="6"/>
                <c:pt idx="0">
                  <c:v>below 30%</c:v>
                </c:pt>
                <c:pt idx="1">
                  <c:v>30-50%</c:v>
                </c:pt>
                <c:pt idx="2">
                  <c:v>50-70%</c:v>
                </c:pt>
                <c:pt idx="3">
                  <c:v>70-80%</c:v>
                </c:pt>
                <c:pt idx="4">
                  <c:v>80-90%</c:v>
                </c:pt>
                <c:pt idx="5">
                  <c:v>90-100%</c:v>
                </c:pt>
              </c:strCache>
            </c:strRef>
          </c:cat>
          <c:val>
            <c:numRef>
              <c:f>[1]Sheet2!$T$4:$T$9</c:f>
              <c:numCache>
                <c:formatCode>General</c:formatCode>
                <c:ptCount val="6"/>
                <c:pt idx="0">
                  <c:v>254</c:v>
                </c:pt>
                <c:pt idx="1">
                  <c:v>57</c:v>
                </c:pt>
                <c:pt idx="2">
                  <c:v>34</c:v>
                </c:pt>
                <c:pt idx="3">
                  <c:v>8</c:v>
                </c:pt>
                <c:pt idx="4">
                  <c:v>5</c:v>
                </c:pt>
                <c:pt idx="5">
                  <c:v>4</c:v>
                </c:pt>
              </c:numCache>
            </c:numRef>
          </c:val>
          <c:extLst>
            <c:ext xmlns:c16="http://schemas.microsoft.com/office/drawing/2014/chart" uri="{C3380CC4-5D6E-409C-BE32-E72D297353CC}">
              <c16:uniqueId val="{00000001-FE94-7448-B052-E220C3743807}"/>
            </c:ext>
          </c:extLst>
        </c:ser>
        <c:dLbls>
          <c:showLegendKey val="0"/>
          <c:showVal val="0"/>
          <c:showCatName val="0"/>
          <c:showSerName val="0"/>
          <c:showPercent val="0"/>
          <c:showBubbleSize val="0"/>
        </c:dLbls>
        <c:gapWidth val="150"/>
        <c:axId val="997716000"/>
        <c:axId val="997718320"/>
      </c:barChart>
      <c:catAx>
        <c:axId val="997716000"/>
        <c:scaling>
          <c:orientation val="minMax"/>
        </c:scaling>
        <c:delete val="0"/>
        <c:axPos val="l"/>
        <c:numFmt formatCode="General" sourceLinked="0"/>
        <c:majorTickMark val="out"/>
        <c:minorTickMark val="none"/>
        <c:tickLblPos val="nextTo"/>
        <c:crossAx val="997718320"/>
        <c:crosses val="autoZero"/>
        <c:auto val="1"/>
        <c:lblAlgn val="ctr"/>
        <c:lblOffset val="100"/>
        <c:noMultiLvlLbl val="0"/>
      </c:catAx>
      <c:valAx>
        <c:axId val="997718320"/>
        <c:scaling>
          <c:orientation val="minMax"/>
        </c:scaling>
        <c:delete val="0"/>
        <c:axPos val="b"/>
        <c:numFmt formatCode="General" sourceLinked="1"/>
        <c:majorTickMark val="out"/>
        <c:minorTickMark val="none"/>
        <c:tickLblPos val="nextTo"/>
        <c:crossAx val="997716000"/>
        <c:crosses val="autoZero"/>
        <c:crossBetween val="between"/>
      </c:valAx>
    </c:plotArea>
    <c:legend>
      <c:legendPos val="r"/>
      <c:layout>
        <c:manualLayout>
          <c:xMode val="edge"/>
          <c:yMode val="edge"/>
          <c:x val="0.401348206474191"/>
          <c:y val="0.26813466025080201"/>
          <c:w val="0.15951833110198399"/>
          <c:h val="0.1674343832021"/>
        </c:manualLayout>
      </c:layout>
      <c:overlay val="0"/>
    </c:legend>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293 TLR4</a:t>
            </a:r>
            <a:r>
              <a:rPr lang="en-US" baseline="0"/>
              <a:t> inhibitor screening</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2]rescreening analysis 293TLR4 '!$E$2</c:f>
              <c:strCache>
                <c:ptCount val="1"/>
                <c:pt idx="0">
                  <c:v>norm. Over IRF5 average </c:v>
                </c:pt>
              </c:strCache>
            </c:strRef>
          </c:tx>
          <c:spPr>
            <a:solidFill>
              <a:schemeClr val="accent1"/>
            </a:solidFill>
            <a:ln>
              <a:noFill/>
            </a:ln>
            <a:effectLst/>
          </c:spPr>
          <c:invertIfNegative val="0"/>
          <c:cat>
            <c:strRef>
              <c:f>'[2]rescreening analysis 293TLR4 '!$C$3:$C$20</c:f>
              <c:strCache>
                <c:ptCount val="18"/>
                <c:pt idx="0">
                  <c:v>GW780056X</c:v>
                </c:pt>
                <c:pt idx="1">
                  <c:v>GW801372X</c:v>
                </c:pt>
                <c:pt idx="2">
                  <c:v>GW778894X</c:v>
                </c:pt>
                <c:pt idx="3">
                  <c:v>GW810576X</c:v>
                </c:pt>
                <c:pt idx="4">
                  <c:v>GW806290X</c:v>
                </c:pt>
                <c:pt idx="5">
                  <c:v>GW779439X</c:v>
                </c:pt>
                <c:pt idx="6">
                  <c:v>GW305178X</c:v>
                </c:pt>
                <c:pt idx="7">
                  <c:v>SB-236687</c:v>
                </c:pt>
                <c:pt idx="8">
                  <c:v>GW581744X</c:v>
                </c:pt>
                <c:pt idx="9">
                  <c:v>GW833373X</c:v>
                </c:pt>
                <c:pt idx="10">
                  <c:v>GW827099X</c:v>
                </c:pt>
                <c:pt idx="11">
                  <c:v>SB-250715</c:v>
                </c:pt>
                <c:pt idx="12">
                  <c:v>SB-284847-BT</c:v>
                </c:pt>
                <c:pt idx="13">
                  <c:v>SB-239272</c:v>
                </c:pt>
                <c:pt idx="14">
                  <c:v>GW827106X</c:v>
                </c:pt>
                <c:pt idx="15">
                  <c:v>GW829906X</c:v>
                </c:pt>
                <c:pt idx="16">
                  <c:v>SB-242719</c:v>
                </c:pt>
                <c:pt idx="17">
                  <c:v>SB-251505</c:v>
                </c:pt>
              </c:strCache>
            </c:strRef>
          </c:cat>
          <c:val>
            <c:numRef>
              <c:f>'[2]rescreening analysis 293TLR4 '!$E$3:$E$20</c:f>
              <c:numCache>
                <c:formatCode>General</c:formatCode>
                <c:ptCount val="18"/>
                <c:pt idx="0">
                  <c:v>5.3119294833759323E-2</c:v>
                </c:pt>
                <c:pt idx="1">
                  <c:v>6.6163764816815865E-2</c:v>
                </c:pt>
                <c:pt idx="2">
                  <c:v>6.7776438778743023E-2</c:v>
                </c:pt>
                <c:pt idx="3">
                  <c:v>7.0709463791179705E-2</c:v>
                </c:pt>
                <c:pt idx="4">
                  <c:v>8.3978408685475583E-2</c:v>
                </c:pt>
                <c:pt idx="5">
                  <c:v>9.6089252908477973E-2</c:v>
                </c:pt>
                <c:pt idx="6">
                  <c:v>0.13585661771017812</c:v>
                </c:pt>
                <c:pt idx="7">
                  <c:v>0.22829048734979027</c:v>
                </c:pt>
                <c:pt idx="8">
                  <c:v>0.22882158777374809</c:v>
                </c:pt>
                <c:pt idx="9">
                  <c:v>0.24226188494637735</c:v>
                </c:pt>
                <c:pt idx="10">
                  <c:v>0.26469395046650535</c:v>
                </c:pt>
                <c:pt idx="11">
                  <c:v>0.26793833159602271</c:v>
                </c:pt>
                <c:pt idx="12">
                  <c:v>0.27262720100493332</c:v>
                </c:pt>
                <c:pt idx="13">
                  <c:v>0.28950061403611232</c:v>
                </c:pt>
                <c:pt idx="14">
                  <c:v>0.2929775485786989</c:v>
                </c:pt>
                <c:pt idx="15">
                  <c:v>0.33064085101059998</c:v>
                </c:pt>
                <c:pt idx="16">
                  <c:v>0.33176859979880935</c:v>
                </c:pt>
                <c:pt idx="17">
                  <c:v>0.33947962730216918</c:v>
                </c:pt>
              </c:numCache>
            </c:numRef>
          </c:val>
          <c:extLst>
            <c:ext xmlns:c16="http://schemas.microsoft.com/office/drawing/2014/chart" uri="{C3380CC4-5D6E-409C-BE32-E72D297353CC}">
              <c16:uniqueId val="{00000000-9D04-214B-BFFA-0961B272E37F}"/>
            </c:ext>
          </c:extLst>
        </c:ser>
        <c:dLbls>
          <c:showLegendKey val="0"/>
          <c:showVal val="0"/>
          <c:showCatName val="0"/>
          <c:showSerName val="0"/>
          <c:showPercent val="0"/>
          <c:showBubbleSize val="0"/>
        </c:dLbls>
        <c:gapWidth val="219"/>
        <c:overlap val="-27"/>
        <c:axId val="1065702000"/>
        <c:axId val="1040765504"/>
      </c:barChart>
      <c:catAx>
        <c:axId val="10657020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40765504"/>
        <c:crosses val="autoZero"/>
        <c:auto val="1"/>
        <c:lblAlgn val="ctr"/>
        <c:lblOffset val="100"/>
        <c:noMultiLvlLbl val="0"/>
      </c:catAx>
      <c:valAx>
        <c:axId val="104076550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6570200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xdr:col>
      <xdr:colOff>821764</xdr:colOff>
      <xdr:row>3</xdr:row>
      <xdr:rowOff>18676</xdr:rowOff>
    </xdr:from>
    <xdr:to>
      <xdr:col>12</xdr:col>
      <xdr:colOff>606985</xdr:colOff>
      <xdr:row>19</xdr:row>
      <xdr:rowOff>112058</xdr:rowOff>
    </xdr:to>
    <xdr:sp macro="" textlink="">
      <xdr:nvSpPr>
        <xdr:cNvPr id="2" name="TextBox 1">
          <a:extLst>
            <a:ext uri="{FF2B5EF4-FFF2-40B4-BE49-F238E27FC236}">
              <a16:creationId xmlns:a16="http://schemas.microsoft.com/office/drawing/2014/main" id="{836F6E68-7A2F-F143-A787-553349BDD877}"/>
            </a:ext>
          </a:extLst>
        </xdr:cNvPr>
        <xdr:cNvSpPr txBox="1"/>
      </xdr:nvSpPr>
      <xdr:spPr>
        <a:xfrm>
          <a:off x="1647264" y="628276"/>
          <a:ext cx="8865721" cy="334458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solidFill>
                <a:schemeClr val="dk1"/>
              </a:solidFill>
              <a:effectLst/>
              <a:latin typeface="+mn-lt"/>
              <a:ea typeface="+mn-ea"/>
              <a:cs typeface="+mn-cs"/>
            </a:rPr>
            <a:t>Primary screening for IRF5 inhibitors was carried out in RAW264.7 cells co-transfected IRF5 and the luciferase reporter plasmids according to the protocol described in the Methods section. The transfected cells were pre-treated with individual inhibitors at 10 </a:t>
          </a:r>
          <a:r>
            <a:rPr lang="en-GB" sz="1100">
              <a:solidFill>
                <a:schemeClr val="dk1"/>
              </a:solidFill>
              <a:effectLst/>
              <a:latin typeface="+mn-lt"/>
              <a:ea typeface="+mn-ea"/>
              <a:cs typeface="+mn-cs"/>
              <a:sym typeface="Symbol" pitchFamily="2" charset="2"/>
            </a:rPr>
            <a:t></a:t>
          </a:r>
          <a:r>
            <a:rPr lang="en-GB" sz="1100">
              <a:solidFill>
                <a:schemeClr val="dk1"/>
              </a:solidFill>
              <a:effectLst/>
              <a:latin typeface="+mn-lt"/>
              <a:ea typeface="+mn-ea"/>
              <a:cs typeface="+mn-cs"/>
            </a:rPr>
            <a:t>M concentration an hour prior to LPS stimulation for 6 hrs and subsequent lysis for luciferase measurements (</a:t>
          </a:r>
          <a:r>
            <a:rPr lang="en-GB" sz="1100" b="1">
              <a:solidFill>
                <a:schemeClr val="dk1"/>
              </a:solidFill>
              <a:effectLst/>
              <a:latin typeface="+mn-lt"/>
              <a:ea typeface="+mn-ea"/>
              <a:cs typeface="+mn-cs"/>
            </a:rPr>
            <a:t>Tab- First Screening Analysis RAW264</a:t>
          </a:r>
          <a:r>
            <a:rPr lang="en-GB" sz="1100">
              <a:solidFill>
                <a:schemeClr val="dk1"/>
              </a:solidFill>
              <a:effectLst/>
              <a:latin typeface="+mn-lt"/>
              <a:ea typeface="+mn-ea"/>
              <a:cs typeface="+mn-cs"/>
            </a:rPr>
            <a:t>). The testing was carried out using four replicates (located in separate plates for each individual inhibitor). DMSO, the inhibitor diluent, was used as a negative control for IRF5 inhibition. As some of these compounds affected cell viability or general metabolism, they had an impact on the constitutive Renilla luciferase expression in the same cells, which was used as an internal normalisation control.</a:t>
          </a:r>
        </a:p>
        <a:p>
          <a:r>
            <a:rPr lang="en-GB" sz="1100">
              <a:solidFill>
                <a:schemeClr val="dk1"/>
              </a:solidFill>
              <a:effectLst/>
              <a:latin typeface="+mn-lt"/>
              <a:ea typeface="+mn-ea"/>
              <a:cs typeface="+mn-cs"/>
            </a:rPr>
            <a:t> </a:t>
          </a:r>
        </a:p>
        <a:p>
          <a:r>
            <a:rPr lang="en-GB" sz="1100">
              <a:solidFill>
                <a:schemeClr val="dk1"/>
              </a:solidFill>
              <a:effectLst/>
              <a:latin typeface="+mn-lt"/>
              <a:ea typeface="+mn-ea"/>
              <a:cs typeface="+mn-cs"/>
            </a:rPr>
            <a:t>To validate these compounds further, we re-screened a shortlisted set of the compounds (59 compounds) that most affected IRF5 reporter (53% or less of the remaining reporter activity) and a random group (21 compounds) of those that did not suppress it. The repeat screenings were carried out in RAW264.7 cells using three concentrations of the compounds (0.1, 1 and 10 </a:t>
          </a:r>
          <a:r>
            <a:rPr lang="en-GB" sz="1100">
              <a:solidFill>
                <a:schemeClr val="dk1"/>
              </a:solidFill>
              <a:effectLst/>
              <a:latin typeface="+mn-lt"/>
              <a:ea typeface="+mn-ea"/>
              <a:cs typeface="+mn-cs"/>
              <a:sym typeface="Symbol" pitchFamily="2" charset="2"/>
            </a:rPr>
            <a:t></a:t>
          </a:r>
          <a:r>
            <a:rPr lang="en-GB" sz="1100">
              <a:solidFill>
                <a:schemeClr val="dk1"/>
              </a:solidFill>
              <a:effectLst/>
              <a:latin typeface="+mn-lt"/>
              <a:ea typeface="+mn-ea"/>
              <a:cs typeface="+mn-cs"/>
            </a:rPr>
            <a:t>M) and in 293 TLR4/CD14/MD-2 cells (2</a:t>
          </a:r>
          <a:r>
            <a:rPr lang="en-GB" sz="1100">
              <a:solidFill>
                <a:schemeClr val="dk1"/>
              </a:solidFill>
              <a:effectLst/>
              <a:latin typeface="+mn-lt"/>
              <a:ea typeface="+mn-ea"/>
              <a:cs typeface="+mn-cs"/>
              <a:sym typeface="Symbol" pitchFamily="2" charset="2"/>
            </a:rPr>
            <a:t></a:t>
          </a:r>
          <a:r>
            <a:rPr lang="en-GB" sz="1100">
              <a:solidFill>
                <a:schemeClr val="dk1"/>
              </a:solidFill>
              <a:effectLst/>
              <a:latin typeface="+mn-lt"/>
              <a:ea typeface="+mn-ea"/>
              <a:cs typeface="+mn-cs"/>
            </a:rPr>
            <a:t>M) (</a:t>
          </a:r>
          <a:r>
            <a:rPr lang="en-GB" sz="1100" b="1">
              <a:solidFill>
                <a:schemeClr val="dk1"/>
              </a:solidFill>
              <a:effectLst/>
              <a:latin typeface="+mn-lt"/>
              <a:ea typeface="+mn-ea"/>
              <a:cs typeface="+mn-cs"/>
            </a:rPr>
            <a:t>Tabs – Rescreening Plate for RAW264 and Rescreening Analysis 293TLR4</a:t>
          </a:r>
          <a:r>
            <a:rPr lang="en-GB" sz="1100">
              <a:solidFill>
                <a:schemeClr val="dk1"/>
              </a:solidFill>
              <a:effectLst/>
              <a:latin typeface="+mn-lt"/>
              <a:ea typeface="+mn-ea"/>
              <a:cs typeface="+mn-cs"/>
            </a:rPr>
            <a:t>).</a:t>
          </a:r>
        </a:p>
        <a:p>
          <a:r>
            <a:rPr lang="en-GB" sz="1100">
              <a:solidFill>
                <a:schemeClr val="dk1"/>
              </a:solidFill>
              <a:effectLst/>
              <a:latin typeface="+mn-lt"/>
              <a:ea typeface="+mn-ea"/>
              <a:cs typeface="+mn-cs"/>
            </a:rPr>
            <a:t> </a:t>
          </a:r>
        </a:p>
        <a:p>
          <a:r>
            <a:rPr lang="en-GB" sz="1100">
              <a:solidFill>
                <a:schemeClr val="dk1"/>
              </a:solidFill>
              <a:effectLst/>
              <a:latin typeface="+mn-lt"/>
              <a:ea typeface="+mn-ea"/>
              <a:cs typeface="+mn-cs"/>
            </a:rPr>
            <a:t>As a result, we selected three groups of the compounds that suppressed the IRF5 reporter by over 50, 70 and 90% to build a list of 44 kinases affected by those inhibitors (</a:t>
          </a:r>
          <a:r>
            <a:rPr lang="en-GB" sz="1100" b="1">
              <a:solidFill>
                <a:schemeClr val="dk1"/>
              </a:solidFill>
              <a:effectLst/>
              <a:latin typeface="+mn-lt"/>
              <a:ea typeface="+mn-ea"/>
              <a:cs typeface="+mn-cs"/>
            </a:rPr>
            <a:t>Tab – Shortlisted Kinase -inh matrix</a:t>
          </a:r>
          <a:r>
            <a:rPr lang="en-GB" sz="1100">
              <a:solidFill>
                <a:schemeClr val="dk1"/>
              </a:solidFill>
              <a:effectLst/>
              <a:latin typeface="+mn-lt"/>
              <a:ea typeface="+mn-ea"/>
              <a:cs typeface="+mn-cs"/>
            </a:rPr>
            <a:t>). Activities of 10 of those kinases (mainly of the CDK family) were also affected by several compounds that did not impact on the IRF5 reporter activity (designated as random in the Column A), so those kinases were ruled out as potential candidates.</a:t>
          </a:r>
        </a:p>
        <a:p>
          <a:endParaRPr lang="en-GB"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6</xdr:col>
      <xdr:colOff>38100</xdr:colOff>
      <xdr:row>19</xdr:row>
      <xdr:rowOff>176211</xdr:rowOff>
    </xdr:from>
    <xdr:to>
      <xdr:col>20</xdr:col>
      <xdr:colOff>371475</xdr:colOff>
      <xdr:row>35</xdr:row>
      <xdr:rowOff>123824</xdr:rowOff>
    </xdr:to>
    <xdr:graphicFrame macro="">
      <xdr:nvGraphicFramePr>
        <xdr:cNvPr id="2" name="Chart 1">
          <a:extLst>
            <a:ext uri="{FF2B5EF4-FFF2-40B4-BE49-F238E27FC236}">
              <a16:creationId xmlns:a16="http://schemas.microsoft.com/office/drawing/2014/main" id="{92CA125B-6B2C-7049-A08A-A3E5981BF96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6</xdr:col>
      <xdr:colOff>9525</xdr:colOff>
      <xdr:row>3</xdr:row>
      <xdr:rowOff>161925</xdr:rowOff>
    </xdr:from>
    <xdr:to>
      <xdr:col>20</xdr:col>
      <xdr:colOff>352425</xdr:colOff>
      <xdr:row>19</xdr:row>
      <xdr:rowOff>109538</xdr:rowOff>
    </xdr:to>
    <xdr:graphicFrame macro="">
      <xdr:nvGraphicFramePr>
        <xdr:cNvPr id="3" name="Chart 2">
          <a:extLst>
            <a:ext uri="{FF2B5EF4-FFF2-40B4-BE49-F238E27FC236}">
              <a16:creationId xmlns:a16="http://schemas.microsoft.com/office/drawing/2014/main" id="{A6D33909-ABF0-3443-8E53-F9BA58557A8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6</xdr:col>
      <xdr:colOff>53975</xdr:colOff>
      <xdr:row>36</xdr:row>
      <xdr:rowOff>33337</xdr:rowOff>
    </xdr:from>
    <xdr:to>
      <xdr:col>21</xdr:col>
      <xdr:colOff>539750</xdr:colOff>
      <xdr:row>50</xdr:row>
      <xdr:rowOff>109537</xdr:rowOff>
    </xdr:to>
    <xdr:graphicFrame macro="">
      <xdr:nvGraphicFramePr>
        <xdr:cNvPr id="4" name="Chart 3">
          <a:extLst>
            <a:ext uri="{FF2B5EF4-FFF2-40B4-BE49-F238E27FC236}">
              <a16:creationId xmlns:a16="http://schemas.microsoft.com/office/drawing/2014/main" id="{3326C321-9C13-7046-AB33-21253BB40A4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7</xdr:col>
      <xdr:colOff>520700</xdr:colOff>
      <xdr:row>2</xdr:row>
      <xdr:rowOff>101600</xdr:rowOff>
    </xdr:from>
    <xdr:to>
      <xdr:col>23</xdr:col>
      <xdr:colOff>139700</xdr:colOff>
      <xdr:row>16</xdr:row>
      <xdr:rowOff>177800</xdr:rowOff>
    </xdr:to>
    <xdr:graphicFrame macro="">
      <xdr:nvGraphicFramePr>
        <xdr:cNvPr id="2" name="Chart 1">
          <a:extLst>
            <a:ext uri="{FF2B5EF4-FFF2-40B4-BE49-F238E27FC236}">
              <a16:creationId xmlns:a16="http://schemas.microsoft.com/office/drawing/2014/main" id="{166E2EC3-3888-B64B-9575-B5EB61EEA46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grisha/Documents/Grisha-work%20files/mydocs/projects/IRF5/IRF5%20inh%20screen/IRF5%20GSK221kinase%20inh%20screening/July2012-screen-RAW%20screen/120727-RAWscreen-total.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Hannah/Downloads/Source%20Data%20200507.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 val="Sheet3"/>
      <sheetName val="for re-screening"/>
      <sheetName val="Sheet5"/>
    </sheetNames>
    <sheetDataSet>
      <sheetData sheetId="0"/>
      <sheetData sheetId="1">
        <row r="2">
          <cell r="C2" t="str">
            <v>GW416981X</v>
          </cell>
          <cell r="E2">
            <v>8.3018637105129293E-3</v>
          </cell>
          <cell r="F2">
            <v>2.2372051640078125E-3</v>
          </cell>
          <cell r="I2" t="str">
            <v>GW416981X</v>
          </cell>
          <cell r="K2">
            <v>4.5094729796633294E-2</v>
          </cell>
          <cell r="L2">
            <v>2.4480373926863634E-2</v>
          </cell>
        </row>
        <row r="3">
          <cell r="C3" t="str">
            <v>GW780056X</v>
          </cell>
          <cell r="E3">
            <v>9.6203075450698103E-3</v>
          </cell>
          <cell r="F3">
            <v>2.2443624533186688E-3</v>
          </cell>
          <cell r="I3" t="str">
            <v>GW805758X</v>
          </cell>
          <cell r="K3">
            <v>4.9780633305031921E-2</v>
          </cell>
          <cell r="L3">
            <v>1.1098080001505077E-2</v>
          </cell>
          <cell r="S3" t="str">
            <v>firefly</v>
          </cell>
          <cell r="T3" t="str">
            <v>norm.</v>
          </cell>
        </row>
        <row r="4">
          <cell r="C4" t="str">
            <v>GW778894X</v>
          </cell>
          <cell r="E4">
            <v>1.1600923866847161E-2</v>
          </cell>
          <cell r="F4">
            <v>4.3652620277250679E-3</v>
          </cell>
          <cell r="I4" t="str">
            <v>GW780056X</v>
          </cell>
          <cell r="K4">
            <v>5.7212738564514559E-2</v>
          </cell>
          <cell r="L4">
            <v>1.8206088343545496E-2</v>
          </cell>
          <cell r="R4" t="str">
            <v>below 30%</v>
          </cell>
          <cell r="S4">
            <v>252</v>
          </cell>
          <cell r="T4">
            <v>254</v>
          </cell>
        </row>
        <row r="5">
          <cell r="C5" t="str">
            <v>GW805758X</v>
          </cell>
          <cell r="E5">
            <v>2.3631258912135113E-2</v>
          </cell>
          <cell r="F5">
            <v>8.3654620906892657E-3</v>
          </cell>
          <cell r="I5" t="str">
            <v>GW779439X</v>
          </cell>
          <cell r="K5">
            <v>8.0054985428308176E-2</v>
          </cell>
          <cell r="L5">
            <v>3.4512496177744337E-2</v>
          </cell>
          <cell r="R5" t="str">
            <v>30-50%</v>
          </cell>
          <cell r="S5">
            <v>55</v>
          </cell>
          <cell r="T5">
            <v>57</v>
          </cell>
        </row>
        <row r="6">
          <cell r="C6" t="str">
            <v>GW779439X</v>
          </cell>
          <cell r="E6">
            <v>2.4297493700146743E-2</v>
          </cell>
          <cell r="F6">
            <v>8.2286904164257484E-3</v>
          </cell>
          <cell r="I6" t="str">
            <v>GW778894X</v>
          </cell>
          <cell r="K6">
            <v>0.10923257954781315</v>
          </cell>
          <cell r="L6">
            <v>5.7156765330108876E-2</v>
          </cell>
          <cell r="R6" t="str">
            <v>50-70%</v>
          </cell>
          <cell r="S6">
            <v>40</v>
          </cell>
          <cell r="T6">
            <v>34</v>
          </cell>
        </row>
        <row r="7">
          <cell r="C7" t="str">
            <v>GW810576X</v>
          </cell>
          <cell r="E7">
            <v>8.0404206650145249E-2</v>
          </cell>
          <cell r="F7">
            <v>8.1511286133757757E-2</v>
          </cell>
          <cell r="I7" t="str">
            <v>GW833373X</v>
          </cell>
          <cell r="K7">
            <v>0.12375421981882231</v>
          </cell>
          <cell r="L7">
            <v>2.9778511152913568E-2</v>
          </cell>
          <cell r="R7" t="str">
            <v>70-80%</v>
          </cell>
          <cell r="S7">
            <v>6</v>
          </cell>
          <cell r="T7">
            <v>8</v>
          </cell>
        </row>
        <row r="8">
          <cell r="C8" t="str">
            <v>GSK1007102B</v>
          </cell>
          <cell r="E8">
            <v>8.1085805603229977E-2</v>
          </cell>
          <cell r="F8">
            <v>4.5892038419611036E-2</v>
          </cell>
          <cell r="I8" t="str">
            <v>GW683003X</v>
          </cell>
          <cell r="K8">
            <v>0.14708173607243083</v>
          </cell>
          <cell r="L8">
            <v>9.9918429091682651E-2</v>
          </cell>
          <cell r="R8" t="str">
            <v>80-90%</v>
          </cell>
          <cell r="S8">
            <v>7</v>
          </cell>
          <cell r="T8">
            <v>5</v>
          </cell>
        </row>
        <row r="9">
          <cell r="C9" t="str">
            <v>GW768505A</v>
          </cell>
          <cell r="E9">
            <v>0.13883337802806867</v>
          </cell>
          <cell r="F9">
            <v>4.7279451596640078E-2</v>
          </cell>
          <cell r="I9" t="str">
            <v>GW297361X</v>
          </cell>
          <cell r="K9">
            <v>0.15277434378165897</v>
          </cell>
          <cell r="L9">
            <v>6.3266175536316041E-2</v>
          </cell>
          <cell r="R9" t="str">
            <v>90-100%</v>
          </cell>
          <cell r="S9">
            <v>7</v>
          </cell>
          <cell r="T9">
            <v>4</v>
          </cell>
        </row>
        <row r="10">
          <cell r="C10" t="str">
            <v>GW683003X</v>
          </cell>
          <cell r="E10">
            <v>0.13888812726045555</v>
          </cell>
          <cell r="F10">
            <v>0.11501976969222542</v>
          </cell>
          <cell r="I10" t="str">
            <v>GW768505A</v>
          </cell>
          <cell r="K10">
            <v>0.15316089495441873</v>
          </cell>
          <cell r="L10">
            <v>7.4327592831191377E-2</v>
          </cell>
        </row>
        <row r="11">
          <cell r="C11" t="str">
            <v>GW297361X</v>
          </cell>
          <cell r="E11">
            <v>0.14659426972011652</v>
          </cell>
          <cell r="F11">
            <v>7.7611465926220466E-2</v>
          </cell>
          <cell r="I11" t="str">
            <v>GW683109X</v>
          </cell>
          <cell r="K11">
            <v>0.20383015766809123</v>
          </cell>
          <cell r="L11">
            <v>4.2402544776006683E-2</v>
          </cell>
        </row>
        <row r="12">
          <cell r="C12" t="str">
            <v>GW709042A</v>
          </cell>
          <cell r="E12">
            <v>0.167161968971476</v>
          </cell>
          <cell r="F12">
            <v>3.1374599042619682E-2</v>
          </cell>
          <cell r="L12">
            <v>6.2509853826322542E-2</v>
          </cell>
        </row>
        <row r="13">
          <cell r="C13" t="str">
            <v>GW559768X</v>
          </cell>
          <cell r="E13">
            <v>0.18143697490886518</v>
          </cell>
          <cell r="F13">
            <v>4.4339614996217636E-2</v>
          </cell>
          <cell r="L13">
            <v>0.30436632598739188</v>
          </cell>
        </row>
        <row r="14">
          <cell r="C14" t="str">
            <v>GW683109X</v>
          </cell>
          <cell r="E14">
            <v>0.18414419217387479</v>
          </cell>
          <cell r="F14">
            <v>6.1252011113977996E-2</v>
          </cell>
          <cell r="L14">
            <v>0.10349168568948527</v>
          </cell>
        </row>
        <row r="15">
          <cell r="F15">
            <v>0.20009254852751435</v>
          </cell>
          <cell r="L15">
            <v>8.6971232005974744E-2</v>
          </cell>
        </row>
        <row r="16">
          <cell r="F16">
            <v>9.5196976287577714E-2</v>
          </cell>
          <cell r="L16">
            <v>0.14469291429877126</v>
          </cell>
        </row>
        <row r="17">
          <cell r="F17">
            <v>5.9273965697661586E-2</v>
          </cell>
          <cell r="L17">
            <v>5.989311575409511E-2</v>
          </cell>
        </row>
      </sheetData>
      <sheetData sheetId="2"/>
      <sheetData sheetId="3"/>
      <sheetData sheetId="4"/>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fo"/>
      <sheetName val="first screening analysis RAW264"/>
      <sheetName val="rescreening plate for RAW264"/>
      <sheetName val="top30 inh rescreening RAW264"/>
      <sheetName val="rescreening analysis 293TLR4 "/>
      <sheetName val="shortlisted kinase-inh matrix"/>
    </sheetNames>
    <sheetDataSet>
      <sheetData sheetId="0"/>
      <sheetData sheetId="1"/>
      <sheetData sheetId="2"/>
      <sheetData sheetId="3"/>
      <sheetData sheetId="4">
        <row r="2">
          <cell r="E2" t="str">
            <v xml:space="preserve">norm. Over IRF5 average </v>
          </cell>
        </row>
        <row r="3">
          <cell r="C3" t="str">
            <v>GW780056X</v>
          </cell>
          <cell r="E3">
            <v>5.3119294833759323E-2</v>
          </cell>
        </row>
        <row r="4">
          <cell r="C4" t="str">
            <v>GW801372X</v>
          </cell>
          <cell r="E4">
            <v>6.6163764816815865E-2</v>
          </cell>
        </row>
        <row r="5">
          <cell r="C5" t="str">
            <v>GW778894X</v>
          </cell>
          <cell r="E5">
            <v>6.7776438778743023E-2</v>
          </cell>
        </row>
        <row r="6">
          <cell r="C6" t="str">
            <v>GW810576X</v>
          </cell>
          <cell r="E6">
            <v>7.0709463791179705E-2</v>
          </cell>
        </row>
        <row r="7">
          <cell r="C7" t="str">
            <v>GW806290X</v>
          </cell>
          <cell r="E7">
            <v>8.3978408685475583E-2</v>
          </cell>
        </row>
        <row r="8">
          <cell r="C8" t="str">
            <v>GW779439X</v>
          </cell>
          <cell r="E8">
            <v>9.6089252908477973E-2</v>
          </cell>
        </row>
        <row r="9">
          <cell r="C9" t="str">
            <v>GW305178X</v>
          </cell>
          <cell r="E9">
            <v>0.13585661771017812</v>
          </cell>
        </row>
        <row r="10">
          <cell r="C10" t="str">
            <v>SB-236687</v>
          </cell>
          <cell r="E10">
            <v>0.22829048734979027</v>
          </cell>
        </row>
        <row r="11">
          <cell r="C11" t="str">
            <v>GW581744X</v>
          </cell>
          <cell r="E11">
            <v>0.22882158777374809</v>
          </cell>
        </row>
        <row r="12">
          <cell r="C12" t="str">
            <v>GW833373X</v>
          </cell>
          <cell r="E12">
            <v>0.24226188494637735</v>
          </cell>
        </row>
        <row r="13">
          <cell r="C13" t="str">
            <v>GW827099X</v>
          </cell>
          <cell r="E13">
            <v>0.26469395046650535</v>
          </cell>
        </row>
        <row r="14">
          <cell r="C14" t="str">
            <v>SB-250715</v>
          </cell>
          <cell r="E14">
            <v>0.26793833159602271</v>
          </cell>
        </row>
        <row r="15">
          <cell r="C15" t="str">
            <v>SB-284847-BT</v>
          </cell>
          <cell r="E15">
            <v>0.27262720100493332</v>
          </cell>
        </row>
        <row r="16">
          <cell r="C16" t="str">
            <v>SB-239272</v>
          </cell>
          <cell r="E16">
            <v>0.28950061403611232</v>
          </cell>
        </row>
        <row r="17">
          <cell r="C17" t="str">
            <v>GW827106X</v>
          </cell>
          <cell r="E17">
            <v>0.2929775485786989</v>
          </cell>
        </row>
        <row r="18">
          <cell r="C18" t="str">
            <v>GW829906X</v>
          </cell>
          <cell r="E18">
            <v>0.33064085101059998</v>
          </cell>
        </row>
        <row r="19">
          <cell r="C19" t="str">
            <v>SB-242719</v>
          </cell>
          <cell r="E19">
            <v>0.33176859979880935</v>
          </cell>
        </row>
        <row r="20">
          <cell r="C20" t="str">
            <v>SB-251505</v>
          </cell>
          <cell r="E20">
            <v>0.33947962730216918</v>
          </cell>
        </row>
      </sheetData>
      <sheetData sheetId="5"/>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F781DE-EE50-5447-9985-FC38FA051CB8}">
  <dimension ref="C2:F33"/>
  <sheetViews>
    <sheetView tabSelected="1" topLeftCell="A5" workbookViewId="0">
      <selection activeCell="B14" sqref="B14"/>
    </sheetView>
  </sheetViews>
  <sheetFormatPr baseColWidth="10" defaultRowHeight="16" x14ac:dyDescent="0.2"/>
  <sheetData>
    <row r="2" spans="3:3" x14ac:dyDescent="0.2">
      <c r="C2" s="1" t="s">
        <v>0</v>
      </c>
    </row>
    <row r="22" spans="3:6" x14ac:dyDescent="0.2">
      <c r="C22" t="s">
        <v>1</v>
      </c>
      <c r="F22" t="s">
        <v>2</v>
      </c>
    </row>
    <row r="24" spans="3:6" x14ac:dyDescent="0.2">
      <c r="C24" t="s">
        <v>3</v>
      </c>
      <c r="F24" t="s">
        <v>4</v>
      </c>
    </row>
    <row r="25" spans="3:6" x14ac:dyDescent="0.2">
      <c r="F25" t="s">
        <v>5</v>
      </c>
    </row>
    <row r="26" spans="3:6" x14ac:dyDescent="0.2">
      <c r="C26" t="s">
        <v>6</v>
      </c>
      <c r="F26" t="s">
        <v>7</v>
      </c>
    </row>
    <row r="28" spans="3:6" x14ac:dyDescent="0.2">
      <c r="C28" t="s">
        <v>8</v>
      </c>
      <c r="F28" t="s">
        <v>9</v>
      </c>
    </row>
    <row r="30" spans="3:6" x14ac:dyDescent="0.2">
      <c r="C30" t="s">
        <v>10</v>
      </c>
      <c r="F30" t="s">
        <v>11</v>
      </c>
    </row>
    <row r="31" spans="3:6" x14ac:dyDescent="0.2">
      <c r="F31" t="s">
        <v>5</v>
      </c>
    </row>
    <row r="33" spans="3:6" x14ac:dyDescent="0.2">
      <c r="C33" t="s">
        <v>12</v>
      </c>
      <c r="F33" t="s">
        <v>13</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D3589B-584E-CA4C-A40C-0EF6AE885400}">
  <dimension ref="A1:X366"/>
  <sheetViews>
    <sheetView topLeftCell="A55" workbookViewId="0">
      <selection sqref="A1:XFD1048576"/>
    </sheetView>
  </sheetViews>
  <sheetFormatPr baseColWidth="10" defaultColWidth="8.83203125" defaultRowHeight="16" x14ac:dyDescent="0.2"/>
  <cols>
    <col min="1" max="1" width="13.83203125" customWidth="1"/>
    <col min="2" max="2" width="15.6640625" customWidth="1"/>
    <col min="3" max="3" width="15" customWidth="1"/>
    <col min="4" max="4" width="20.5" customWidth="1"/>
    <col min="5" max="5" width="16.33203125" customWidth="1"/>
    <col min="6" max="8" width="18.5" customWidth="1"/>
    <col min="9" max="9" width="8.83203125" style="16"/>
    <col min="10" max="10" width="9.6640625" style="16" customWidth="1"/>
    <col min="11" max="11" width="11.83203125" style="16" customWidth="1"/>
    <col min="12" max="12" width="13.5" style="16" customWidth="1"/>
    <col min="13" max="13" width="18.33203125" style="16" customWidth="1"/>
    <col min="14" max="16" width="18.83203125" style="16" customWidth="1"/>
    <col min="22" max="22" width="10.6640625" customWidth="1"/>
  </cols>
  <sheetData>
    <row r="1" spans="1:24" x14ac:dyDescent="0.2">
      <c r="A1" s="2" t="s">
        <v>14</v>
      </c>
      <c r="B1" s="2" t="s">
        <v>15</v>
      </c>
      <c r="C1" s="2" t="s">
        <v>16</v>
      </c>
      <c r="D1" s="2" t="s">
        <v>17</v>
      </c>
      <c r="E1" s="2" t="s">
        <v>18</v>
      </c>
      <c r="F1" s="2" t="s">
        <v>19</v>
      </c>
      <c r="G1" s="2" t="s">
        <v>20</v>
      </c>
      <c r="H1" s="2" t="s">
        <v>21</v>
      </c>
      <c r="I1" s="3" t="s">
        <v>14</v>
      </c>
      <c r="J1" s="3" t="s">
        <v>15</v>
      </c>
      <c r="K1" s="3" t="s">
        <v>16</v>
      </c>
      <c r="L1" s="3" t="s">
        <v>17</v>
      </c>
      <c r="M1" s="3" t="s">
        <v>22</v>
      </c>
      <c r="N1" s="3" t="s">
        <v>23</v>
      </c>
      <c r="O1" s="3" t="s">
        <v>20</v>
      </c>
      <c r="P1" s="3" t="s">
        <v>21</v>
      </c>
    </row>
    <row r="2" spans="1:24" x14ac:dyDescent="0.2">
      <c r="A2" s="4" t="s">
        <v>24</v>
      </c>
      <c r="B2" s="2" t="s">
        <v>25</v>
      </c>
      <c r="C2" s="2" t="s">
        <v>26</v>
      </c>
      <c r="D2" s="2" t="s">
        <v>27</v>
      </c>
      <c r="E2" s="5">
        <v>8.3018637105129293E-3</v>
      </c>
      <c r="F2" s="2">
        <v>2.2372051640078125E-3</v>
      </c>
      <c r="G2" s="2">
        <f>100*E2</f>
        <v>0.83018637105129289</v>
      </c>
      <c r="H2" s="2">
        <f>100*F2</f>
        <v>0.22372051640078125</v>
      </c>
      <c r="I2" s="6" t="s">
        <v>24</v>
      </c>
      <c r="J2" s="3" t="s">
        <v>25</v>
      </c>
      <c r="K2" s="3" t="s">
        <v>26</v>
      </c>
      <c r="L2" s="3" t="s">
        <v>27</v>
      </c>
      <c r="M2" s="7">
        <v>4.5094729796633294E-2</v>
      </c>
      <c r="N2" s="3">
        <v>2.4480373926863634E-2</v>
      </c>
      <c r="O2" s="3">
        <f>100*M2</f>
        <v>4.5094729796633297</v>
      </c>
      <c r="P2" s="3">
        <f>100*N2</f>
        <v>2.4480373926863632</v>
      </c>
    </row>
    <row r="3" spans="1:24" x14ac:dyDescent="0.2">
      <c r="A3" s="4" t="s">
        <v>28</v>
      </c>
      <c r="B3" s="2" t="s">
        <v>25</v>
      </c>
      <c r="C3" s="2" t="s">
        <v>29</v>
      </c>
      <c r="D3" s="2" t="s">
        <v>30</v>
      </c>
      <c r="E3" s="5">
        <v>9.6203075450698103E-3</v>
      </c>
      <c r="F3" s="2">
        <v>2.2443624533186688E-3</v>
      </c>
      <c r="G3" s="2">
        <f t="shared" ref="G3:H66" si="0">100*E3</f>
        <v>0.96203075450698106</v>
      </c>
      <c r="H3" s="2">
        <f t="shared" si="0"/>
        <v>0.22443624533186687</v>
      </c>
      <c r="I3" s="6" t="s">
        <v>31</v>
      </c>
      <c r="J3" s="3" t="s">
        <v>25</v>
      </c>
      <c r="K3" s="3" t="s">
        <v>32</v>
      </c>
      <c r="L3" s="3" t="s">
        <v>33</v>
      </c>
      <c r="M3" s="7">
        <v>4.9780633305031921E-2</v>
      </c>
      <c r="N3" s="3">
        <v>1.1098080001505077E-2</v>
      </c>
      <c r="O3" s="3">
        <f t="shared" ref="O3:P66" si="1">100*M3</f>
        <v>4.9780633305031925</v>
      </c>
      <c r="P3" s="3">
        <f t="shared" si="1"/>
        <v>1.1098080001505077</v>
      </c>
      <c r="R3" s="8" t="s">
        <v>34</v>
      </c>
      <c r="S3" s="8"/>
      <c r="W3" t="s">
        <v>35</v>
      </c>
      <c r="X3" t="s">
        <v>36</v>
      </c>
    </row>
    <row r="4" spans="1:24" x14ac:dyDescent="0.2">
      <c r="A4" s="4" t="s">
        <v>37</v>
      </c>
      <c r="B4" s="2" t="s">
        <v>38</v>
      </c>
      <c r="C4" s="2" t="s">
        <v>39</v>
      </c>
      <c r="D4" s="2" t="s">
        <v>40</v>
      </c>
      <c r="E4" s="5">
        <v>1.1600923866847161E-2</v>
      </c>
      <c r="F4" s="2">
        <v>4.3652620277250679E-3</v>
      </c>
      <c r="G4" s="2">
        <f t="shared" si="0"/>
        <v>1.1600923866847161</v>
      </c>
      <c r="H4" s="2">
        <f t="shared" si="0"/>
        <v>0.43652620277250681</v>
      </c>
      <c r="I4" s="6" t="s">
        <v>28</v>
      </c>
      <c r="J4" s="3" t="s">
        <v>25</v>
      </c>
      <c r="K4" s="3" t="s">
        <v>29</v>
      </c>
      <c r="L4" s="3" t="s">
        <v>30</v>
      </c>
      <c r="M4" s="7">
        <v>5.7212738564514559E-2</v>
      </c>
      <c r="N4" s="3">
        <v>1.8206088343545496E-2</v>
      </c>
      <c r="O4" s="3">
        <f t="shared" si="1"/>
        <v>5.7212738564514556</v>
      </c>
      <c r="P4" s="3">
        <f t="shared" si="1"/>
        <v>1.8206088343545497</v>
      </c>
      <c r="V4" t="s">
        <v>41</v>
      </c>
      <c r="W4">
        <v>252</v>
      </c>
      <c r="X4">
        <v>254</v>
      </c>
    </row>
    <row r="5" spans="1:24" x14ac:dyDescent="0.2">
      <c r="A5" s="4" t="s">
        <v>31</v>
      </c>
      <c r="B5" s="2" t="s">
        <v>25</v>
      </c>
      <c r="C5" s="2" t="s">
        <v>32</v>
      </c>
      <c r="D5" s="2" t="s">
        <v>33</v>
      </c>
      <c r="E5" s="5">
        <v>2.3631258912135113E-2</v>
      </c>
      <c r="F5" s="2">
        <v>8.3654620906892657E-3</v>
      </c>
      <c r="G5" s="2">
        <f t="shared" si="0"/>
        <v>2.3631258912135111</v>
      </c>
      <c r="H5" s="2">
        <f t="shared" si="0"/>
        <v>0.83654620906892663</v>
      </c>
      <c r="I5" s="6" t="s">
        <v>42</v>
      </c>
      <c r="J5" s="3" t="s">
        <v>38</v>
      </c>
      <c r="K5" s="3" t="s">
        <v>43</v>
      </c>
      <c r="L5" s="3" t="s">
        <v>44</v>
      </c>
      <c r="M5" s="7">
        <v>8.0054985428308176E-2</v>
      </c>
      <c r="N5" s="3">
        <v>3.4512496177744337E-2</v>
      </c>
      <c r="O5" s="3">
        <f t="shared" si="1"/>
        <v>8.0054985428308179</v>
      </c>
      <c r="P5" s="3">
        <f t="shared" si="1"/>
        <v>3.4512496177744336</v>
      </c>
      <c r="V5" t="s">
        <v>45</v>
      </c>
      <c r="W5">
        <v>55</v>
      </c>
      <c r="X5">
        <v>57</v>
      </c>
    </row>
    <row r="6" spans="1:24" x14ac:dyDescent="0.2">
      <c r="A6" s="4" t="s">
        <v>42</v>
      </c>
      <c r="B6" s="2" t="s">
        <v>38</v>
      </c>
      <c r="C6" s="2" t="s">
        <v>43</v>
      </c>
      <c r="D6" s="2" t="s">
        <v>44</v>
      </c>
      <c r="E6" s="5">
        <v>2.4297493700146743E-2</v>
      </c>
      <c r="F6" s="2">
        <v>8.2286904164257484E-3</v>
      </c>
      <c r="G6" s="2">
        <f t="shared" si="0"/>
        <v>2.4297493700146742</v>
      </c>
      <c r="H6" s="2">
        <f t="shared" si="0"/>
        <v>0.82286904164257479</v>
      </c>
      <c r="I6" s="6" t="s">
        <v>37</v>
      </c>
      <c r="J6" s="3" t="s">
        <v>38</v>
      </c>
      <c r="K6" s="3" t="s">
        <v>39</v>
      </c>
      <c r="L6" s="3" t="s">
        <v>40</v>
      </c>
      <c r="M6" s="7">
        <v>0.10923257954781315</v>
      </c>
      <c r="N6" s="3">
        <v>5.7156765330108876E-2</v>
      </c>
      <c r="O6" s="3">
        <f t="shared" si="1"/>
        <v>10.923257954781315</v>
      </c>
      <c r="P6" s="3">
        <f t="shared" si="1"/>
        <v>5.7156765330108872</v>
      </c>
      <c r="V6" t="s">
        <v>46</v>
      </c>
      <c r="W6">
        <v>40</v>
      </c>
      <c r="X6">
        <v>34</v>
      </c>
    </row>
    <row r="7" spans="1:24" x14ac:dyDescent="0.2">
      <c r="A7" s="4" t="s">
        <v>28</v>
      </c>
      <c r="B7" s="2" t="s">
        <v>47</v>
      </c>
      <c r="C7" s="2" t="s">
        <v>48</v>
      </c>
      <c r="D7" s="2" t="s">
        <v>49</v>
      </c>
      <c r="E7" s="5">
        <v>8.0404206650145249E-2</v>
      </c>
      <c r="F7" s="2">
        <v>8.1511286133757757E-2</v>
      </c>
      <c r="G7" s="2">
        <f t="shared" si="0"/>
        <v>8.0404206650145245</v>
      </c>
      <c r="H7" s="2">
        <f t="shared" si="0"/>
        <v>8.151128613375775</v>
      </c>
      <c r="I7" s="7" t="s">
        <v>50</v>
      </c>
      <c r="J7" s="3" t="s">
        <v>38</v>
      </c>
      <c r="K7" s="3" t="s">
        <v>51</v>
      </c>
      <c r="L7" s="3" t="s">
        <v>52</v>
      </c>
      <c r="M7" s="7">
        <v>0.12375421981882231</v>
      </c>
      <c r="N7" s="3">
        <v>2.9778511152913568E-2</v>
      </c>
      <c r="O7" s="3">
        <f t="shared" si="1"/>
        <v>12.375421981882232</v>
      </c>
      <c r="P7" s="3">
        <f t="shared" si="1"/>
        <v>2.9778511152913567</v>
      </c>
      <c r="V7" t="s">
        <v>53</v>
      </c>
      <c r="W7">
        <v>6</v>
      </c>
      <c r="X7">
        <v>8</v>
      </c>
    </row>
    <row r="8" spans="1:24" x14ac:dyDescent="0.2">
      <c r="A8" s="4" t="s">
        <v>54</v>
      </c>
      <c r="B8" s="2" t="s">
        <v>38</v>
      </c>
      <c r="C8" s="2" t="s">
        <v>55</v>
      </c>
      <c r="D8" s="2" t="s">
        <v>56</v>
      </c>
      <c r="E8" s="5">
        <v>8.1085805603229977E-2</v>
      </c>
      <c r="F8" s="2">
        <v>4.5892038419611036E-2</v>
      </c>
      <c r="G8" s="2">
        <f t="shared" si="0"/>
        <v>8.1085805603229986</v>
      </c>
      <c r="H8" s="2">
        <f t="shared" si="0"/>
        <v>4.5892038419611039</v>
      </c>
      <c r="I8" s="6" t="s">
        <v>57</v>
      </c>
      <c r="J8" s="3" t="s">
        <v>25</v>
      </c>
      <c r="K8" s="3" t="s">
        <v>58</v>
      </c>
      <c r="L8" s="3" t="s">
        <v>59</v>
      </c>
      <c r="M8" s="7">
        <v>0.14708173607243083</v>
      </c>
      <c r="N8" s="3">
        <v>9.9918429091682651E-2</v>
      </c>
      <c r="O8" s="3">
        <f t="shared" si="1"/>
        <v>14.708173607243083</v>
      </c>
      <c r="P8" s="3">
        <f t="shared" si="1"/>
        <v>9.9918429091682643</v>
      </c>
      <c r="V8" s="9" t="s">
        <v>60</v>
      </c>
      <c r="W8">
        <v>7</v>
      </c>
      <c r="X8">
        <v>5</v>
      </c>
    </row>
    <row r="9" spans="1:24" x14ac:dyDescent="0.2">
      <c r="A9" s="4" t="s">
        <v>61</v>
      </c>
      <c r="B9" s="2" t="s">
        <v>62</v>
      </c>
      <c r="C9" s="2" t="s">
        <v>63</v>
      </c>
      <c r="D9" s="2" t="s">
        <v>64</v>
      </c>
      <c r="E9" s="5">
        <v>0.13883337802806867</v>
      </c>
      <c r="F9" s="2">
        <v>4.7279451596640078E-2</v>
      </c>
      <c r="G9" s="2">
        <f t="shared" si="0"/>
        <v>13.883337802806867</v>
      </c>
      <c r="H9" s="2">
        <f t="shared" si="0"/>
        <v>4.7279451596640074</v>
      </c>
      <c r="I9" s="6" t="s">
        <v>65</v>
      </c>
      <c r="J9" s="3" t="s">
        <v>25</v>
      </c>
      <c r="K9" s="3" t="s">
        <v>66</v>
      </c>
      <c r="L9" s="3" t="s">
        <v>67</v>
      </c>
      <c r="M9" s="7">
        <v>0.15277434378165897</v>
      </c>
      <c r="N9" s="3">
        <v>6.3266175536316041E-2</v>
      </c>
      <c r="O9" s="3">
        <f t="shared" si="1"/>
        <v>15.277434378165896</v>
      </c>
      <c r="P9" s="3">
        <f t="shared" si="1"/>
        <v>6.3266175536316043</v>
      </c>
      <c r="V9" s="9" t="s">
        <v>68</v>
      </c>
      <c r="W9">
        <v>7</v>
      </c>
      <c r="X9">
        <v>4</v>
      </c>
    </row>
    <row r="10" spans="1:24" x14ac:dyDescent="0.2">
      <c r="A10" s="4" t="s">
        <v>57</v>
      </c>
      <c r="B10" s="2" t="s">
        <v>25</v>
      </c>
      <c r="C10" s="2" t="s">
        <v>58</v>
      </c>
      <c r="D10" s="2" t="s">
        <v>59</v>
      </c>
      <c r="E10" s="5">
        <v>0.13888812726045555</v>
      </c>
      <c r="F10" s="2">
        <v>0.11501976969222542</v>
      </c>
      <c r="G10" s="2">
        <f t="shared" si="0"/>
        <v>13.888812726045554</v>
      </c>
      <c r="H10" s="2">
        <f t="shared" si="0"/>
        <v>11.501976969222543</v>
      </c>
      <c r="I10" s="6" t="s">
        <v>61</v>
      </c>
      <c r="J10" s="3" t="s">
        <v>62</v>
      </c>
      <c r="K10" s="3" t="s">
        <v>63</v>
      </c>
      <c r="L10" s="3" t="s">
        <v>64</v>
      </c>
      <c r="M10" s="7">
        <v>0.15316089495441873</v>
      </c>
      <c r="N10" s="3">
        <v>7.4327592831191377E-2</v>
      </c>
      <c r="O10" s="3">
        <f t="shared" si="1"/>
        <v>15.316089495441872</v>
      </c>
      <c r="P10" s="3">
        <f t="shared" si="1"/>
        <v>7.4327592831191378</v>
      </c>
    </row>
    <row r="11" spans="1:24" x14ac:dyDescent="0.2">
      <c r="A11" s="4" t="s">
        <v>65</v>
      </c>
      <c r="B11" s="2" t="s">
        <v>25</v>
      </c>
      <c r="C11" s="2" t="s">
        <v>66</v>
      </c>
      <c r="D11" s="2" t="s">
        <v>67</v>
      </c>
      <c r="E11" s="5">
        <v>0.14659426972011652</v>
      </c>
      <c r="F11" s="2">
        <v>7.7611465926220466E-2</v>
      </c>
      <c r="G11" s="2">
        <f t="shared" si="0"/>
        <v>14.659426972011651</v>
      </c>
      <c r="H11" s="2">
        <f t="shared" si="0"/>
        <v>7.7611465926220466</v>
      </c>
      <c r="I11" s="6" t="s">
        <v>69</v>
      </c>
      <c r="J11" s="3" t="s">
        <v>25</v>
      </c>
      <c r="K11" s="3" t="s">
        <v>70</v>
      </c>
      <c r="L11" s="3" t="s">
        <v>71</v>
      </c>
      <c r="M11" s="7">
        <v>0.20383015766809123</v>
      </c>
      <c r="N11" s="3">
        <v>4.2402544776006683E-2</v>
      </c>
      <c r="O11" s="3">
        <f t="shared" si="1"/>
        <v>20.383015766809123</v>
      </c>
      <c r="P11" s="3">
        <f t="shared" si="1"/>
        <v>4.2402544776006685</v>
      </c>
    </row>
    <row r="12" spans="1:24" x14ac:dyDescent="0.2">
      <c r="A12" s="4" t="s">
        <v>72</v>
      </c>
      <c r="B12" s="2" t="s">
        <v>25</v>
      </c>
      <c r="C12" s="2" t="s">
        <v>73</v>
      </c>
      <c r="D12" s="2" t="s">
        <v>74</v>
      </c>
      <c r="E12" s="5">
        <v>0.167161968971476</v>
      </c>
      <c r="F12" s="2">
        <v>3.1374599042619682E-2</v>
      </c>
      <c r="G12" s="2">
        <f t="shared" si="0"/>
        <v>16.716196897147601</v>
      </c>
      <c r="H12" s="2">
        <f t="shared" si="0"/>
        <v>3.1374599042619682</v>
      </c>
      <c r="I12" s="6" t="s">
        <v>65</v>
      </c>
      <c r="J12" s="3" t="s">
        <v>62</v>
      </c>
      <c r="K12" s="3" t="s">
        <v>75</v>
      </c>
      <c r="L12" s="3" t="s">
        <v>76</v>
      </c>
      <c r="M12" s="3">
        <v>0.25239809270384389</v>
      </c>
      <c r="N12" s="3">
        <v>6.2509853826322542E-2</v>
      </c>
      <c r="O12" s="3">
        <f t="shared" si="1"/>
        <v>25.239809270384388</v>
      </c>
      <c r="P12" s="3">
        <f t="shared" si="1"/>
        <v>6.2509853826322539</v>
      </c>
    </row>
    <row r="13" spans="1:24" x14ac:dyDescent="0.2">
      <c r="A13" s="4" t="s">
        <v>77</v>
      </c>
      <c r="B13" s="2" t="s">
        <v>62</v>
      </c>
      <c r="C13" s="2" t="s">
        <v>78</v>
      </c>
      <c r="D13" s="2" t="s">
        <v>79</v>
      </c>
      <c r="E13" s="5">
        <v>0.18143697490886518</v>
      </c>
      <c r="F13" s="2">
        <v>4.4339614996217636E-2</v>
      </c>
      <c r="G13" s="2">
        <f t="shared" si="0"/>
        <v>18.143697490886517</v>
      </c>
      <c r="H13" s="2">
        <f t="shared" si="0"/>
        <v>4.4339614996217636</v>
      </c>
      <c r="I13" s="3" t="s">
        <v>80</v>
      </c>
      <c r="J13" s="3" t="s">
        <v>81</v>
      </c>
      <c r="K13" s="3" t="s">
        <v>82</v>
      </c>
      <c r="L13" s="3" t="s">
        <v>83</v>
      </c>
      <c r="M13" s="3">
        <v>0.25997503040973741</v>
      </c>
      <c r="N13" s="3">
        <v>0.30436632598739188</v>
      </c>
      <c r="O13" s="3">
        <f t="shared" si="1"/>
        <v>25.99750304097374</v>
      </c>
      <c r="P13" s="3">
        <f t="shared" si="1"/>
        <v>30.436632598739187</v>
      </c>
    </row>
    <row r="14" spans="1:24" x14ac:dyDescent="0.2">
      <c r="A14" s="4" t="s">
        <v>69</v>
      </c>
      <c r="B14" s="2" t="s">
        <v>25</v>
      </c>
      <c r="C14" s="2" t="s">
        <v>70</v>
      </c>
      <c r="D14" s="2" t="s">
        <v>71</v>
      </c>
      <c r="E14" s="5">
        <v>0.18414419217387479</v>
      </c>
      <c r="F14" s="2">
        <v>6.1252011113977996E-2</v>
      </c>
      <c r="G14" s="2">
        <f t="shared" si="0"/>
        <v>18.414419217387479</v>
      </c>
      <c r="H14" s="2">
        <f t="shared" si="0"/>
        <v>6.1252011113978</v>
      </c>
      <c r="I14" s="3" t="s">
        <v>84</v>
      </c>
      <c r="J14" s="3" t="s">
        <v>62</v>
      </c>
      <c r="K14" s="3" t="s">
        <v>85</v>
      </c>
      <c r="L14" s="3" t="s">
        <v>86</v>
      </c>
      <c r="M14" s="3">
        <v>0.27521937388116507</v>
      </c>
      <c r="N14" s="3">
        <v>0.10349168568948527</v>
      </c>
      <c r="O14" s="3">
        <f t="shared" si="1"/>
        <v>27.521937388116509</v>
      </c>
      <c r="P14" s="3">
        <f t="shared" si="1"/>
        <v>10.349168568948528</v>
      </c>
    </row>
    <row r="15" spans="1:24" x14ac:dyDescent="0.2">
      <c r="A15" s="4" t="s">
        <v>87</v>
      </c>
      <c r="B15" s="2" t="s">
        <v>47</v>
      </c>
      <c r="C15" s="2" t="s">
        <v>88</v>
      </c>
      <c r="D15" s="2" t="s">
        <v>89</v>
      </c>
      <c r="E15" s="2">
        <v>0.18797609871004287</v>
      </c>
      <c r="F15" s="2">
        <v>0.20009254852751435</v>
      </c>
      <c r="G15" s="2">
        <f t="shared" si="0"/>
        <v>18.797609871004287</v>
      </c>
      <c r="H15" s="2">
        <f t="shared" si="0"/>
        <v>20.009254852751436</v>
      </c>
      <c r="I15" s="6" t="s">
        <v>80</v>
      </c>
      <c r="J15" s="3" t="s">
        <v>62</v>
      </c>
      <c r="K15" s="3" t="s">
        <v>90</v>
      </c>
      <c r="L15" s="3" t="s">
        <v>91</v>
      </c>
      <c r="M15" s="3">
        <v>0.29340578221050995</v>
      </c>
      <c r="N15" s="3">
        <v>8.6971232005974744E-2</v>
      </c>
      <c r="O15" s="3">
        <f t="shared" si="1"/>
        <v>29.340578221050993</v>
      </c>
      <c r="P15" s="3">
        <f t="shared" si="1"/>
        <v>8.6971232005974741</v>
      </c>
    </row>
    <row r="16" spans="1:24" x14ac:dyDescent="0.2">
      <c r="A16" s="4" t="s">
        <v>92</v>
      </c>
      <c r="B16" s="2" t="s">
        <v>47</v>
      </c>
      <c r="C16" s="2" t="s">
        <v>93</v>
      </c>
      <c r="D16" s="2" t="s">
        <v>94</v>
      </c>
      <c r="E16" s="2">
        <v>0.20484568290587724</v>
      </c>
      <c r="F16" s="2">
        <v>9.5196976287577714E-2</v>
      </c>
      <c r="G16" s="2">
        <f t="shared" si="0"/>
        <v>20.484568290587724</v>
      </c>
      <c r="H16" s="2">
        <f t="shared" si="0"/>
        <v>9.5196976287577719</v>
      </c>
      <c r="I16" s="3" t="s">
        <v>95</v>
      </c>
      <c r="J16" s="3" t="s">
        <v>38</v>
      </c>
      <c r="K16" s="3" t="s">
        <v>96</v>
      </c>
      <c r="L16" s="3" t="s">
        <v>97</v>
      </c>
      <c r="M16" s="3">
        <v>0.29604244591001572</v>
      </c>
      <c r="N16" s="3">
        <v>0.14469291429877126</v>
      </c>
      <c r="O16" s="3">
        <f t="shared" si="1"/>
        <v>29.604244591001571</v>
      </c>
      <c r="P16" s="3">
        <f t="shared" si="1"/>
        <v>14.469291429877126</v>
      </c>
    </row>
    <row r="17" spans="1:16" x14ac:dyDescent="0.2">
      <c r="A17" s="10" t="s">
        <v>50</v>
      </c>
      <c r="B17" s="2" t="s">
        <v>38</v>
      </c>
      <c r="C17" s="2" t="s">
        <v>51</v>
      </c>
      <c r="D17" s="2" t="s">
        <v>52</v>
      </c>
      <c r="E17" s="2">
        <v>0.2114575143742074</v>
      </c>
      <c r="F17" s="2">
        <v>5.9273965697661586E-2</v>
      </c>
      <c r="G17" s="2">
        <f t="shared" si="0"/>
        <v>21.145751437420738</v>
      </c>
      <c r="H17" s="2">
        <f t="shared" si="0"/>
        <v>5.9273965697661586</v>
      </c>
      <c r="I17" s="6" t="s">
        <v>28</v>
      </c>
      <c r="J17" s="3" t="s">
        <v>62</v>
      </c>
      <c r="K17" s="3" t="s">
        <v>98</v>
      </c>
      <c r="L17" s="3" t="s">
        <v>99</v>
      </c>
      <c r="M17" s="3">
        <v>0.29690006000123215</v>
      </c>
      <c r="N17" s="3">
        <v>5.989311575409511E-2</v>
      </c>
      <c r="O17" s="3">
        <f t="shared" si="1"/>
        <v>29.690006000123216</v>
      </c>
      <c r="P17" s="3">
        <f t="shared" si="1"/>
        <v>5.989311575409511</v>
      </c>
    </row>
    <row r="18" spans="1:16" x14ac:dyDescent="0.2">
      <c r="A18" s="2" t="s">
        <v>100</v>
      </c>
      <c r="B18" s="2" t="s">
        <v>47</v>
      </c>
      <c r="C18" s="2" t="s">
        <v>101</v>
      </c>
      <c r="D18" s="2" t="s">
        <v>102</v>
      </c>
      <c r="E18" s="2">
        <v>0.22124102131702766</v>
      </c>
      <c r="F18" s="2">
        <v>0.10516429034177249</v>
      </c>
      <c r="G18" s="2">
        <f t="shared" si="0"/>
        <v>22.124102131702767</v>
      </c>
      <c r="H18" s="2">
        <f t="shared" si="0"/>
        <v>10.51642903417725</v>
      </c>
      <c r="I18" s="6" t="s">
        <v>92</v>
      </c>
      <c r="J18" s="3" t="s">
        <v>47</v>
      </c>
      <c r="K18" s="3" t="s">
        <v>93</v>
      </c>
      <c r="L18" s="3" t="s">
        <v>94</v>
      </c>
      <c r="M18" s="3">
        <v>0.29867838420818404</v>
      </c>
      <c r="N18" s="3">
        <v>0.10705257687255411</v>
      </c>
      <c r="O18" s="3">
        <f t="shared" si="1"/>
        <v>29.867838420818405</v>
      </c>
      <c r="P18" s="3">
        <f t="shared" si="1"/>
        <v>10.705257687255411</v>
      </c>
    </row>
    <row r="19" spans="1:16" x14ac:dyDescent="0.2">
      <c r="A19" s="4" t="s">
        <v>28</v>
      </c>
      <c r="B19" s="2" t="s">
        <v>62</v>
      </c>
      <c r="C19" s="2" t="s">
        <v>98</v>
      </c>
      <c r="D19" s="2" t="s">
        <v>99</v>
      </c>
      <c r="E19" s="2">
        <v>0.26274806750146318</v>
      </c>
      <c r="F19" s="2">
        <v>1.4363841719336447E-2</v>
      </c>
      <c r="G19" s="2">
        <f t="shared" si="0"/>
        <v>26.274806750146318</v>
      </c>
      <c r="H19" s="2">
        <f t="shared" si="0"/>
        <v>1.4363841719336448</v>
      </c>
      <c r="I19" s="6" t="s">
        <v>77</v>
      </c>
      <c r="J19" s="3" t="s">
        <v>62</v>
      </c>
      <c r="K19" s="3" t="s">
        <v>78</v>
      </c>
      <c r="L19" s="3" t="s">
        <v>79</v>
      </c>
      <c r="M19" s="3">
        <v>0.3114610176639262</v>
      </c>
      <c r="N19" s="3">
        <v>9.6499173833402577E-2</v>
      </c>
      <c r="O19" s="3">
        <f t="shared" si="1"/>
        <v>31.146101766392619</v>
      </c>
      <c r="P19" s="3">
        <f t="shared" si="1"/>
        <v>9.6499173833402576</v>
      </c>
    </row>
    <row r="20" spans="1:16" x14ac:dyDescent="0.2">
      <c r="A20" s="2" t="s">
        <v>103</v>
      </c>
      <c r="B20" s="2" t="s">
        <v>62</v>
      </c>
      <c r="C20" s="2" t="s">
        <v>104</v>
      </c>
      <c r="D20" s="2" t="s">
        <v>105</v>
      </c>
      <c r="E20" s="2">
        <v>0.28209970009054286</v>
      </c>
      <c r="F20" s="2">
        <v>0.10238850724021251</v>
      </c>
      <c r="G20" s="2">
        <f t="shared" si="0"/>
        <v>28.209970009054285</v>
      </c>
      <c r="H20" s="2">
        <f t="shared" si="0"/>
        <v>10.238850724021251</v>
      </c>
      <c r="I20" s="3" t="s">
        <v>106</v>
      </c>
      <c r="J20" s="3" t="s">
        <v>62</v>
      </c>
      <c r="K20" s="3" t="s">
        <v>107</v>
      </c>
      <c r="L20" s="3" t="s">
        <v>108</v>
      </c>
      <c r="M20" s="3">
        <v>0.33356188345902704</v>
      </c>
      <c r="N20" s="3">
        <v>5.2864021439329494E-2</v>
      </c>
      <c r="O20" s="3">
        <f t="shared" si="1"/>
        <v>33.356188345902702</v>
      </c>
      <c r="P20" s="3">
        <f t="shared" si="1"/>
        <v>5.2864021439329489</v>
      </c>
    </row>
    <row r="21" spans="1:16" x14ac:dyDescent="0.2">
      <c r="A21" s="2" t="s">
        <v>109</v>
      </c>
      <c r="B21" s="2" t="s">
        <v>47</v>
      </c>
      <c r="C21" s="2" t="s">
        <v>110</v>
      </c>
      <c r="D21" s="2" t="s">
        <v>111</v>
      </c>
      <c r="E21" s="2">
        <v>0.28399198840905859</v>
      </c>
      <c r="F21" s="2">
        <v>9.7170631403914617E-2</v>
      </c>
      <c r="G21" s="2">
        <f t="shared" si="0"/>
        <v>28.399198840905861</v>
      </c>
      <c r="H21" s="2">
        <f t="shared" si="0"/>
        <v>9.7170631403914616</v>
      </c>
      <c r="I21" s="3" t="s">
        <v>112</v>
      </c>
      <c r="J21" s="3" t="s">
        <v>25</v>
      </c>
      <c r="K21" s="3" t="s">
        <v>113</v>
      </c>
      <c r="L21" s="3" t="s">
        <v>114</v>
      </c>
      <c r="M21" s="3">
        <v>0.33356325213613258</v>
      </c>
      <c r="N21" s="3">
        <v>7.9987993857697198E-2</v>
      </c>
      <c r="O21" s="3">
        <f t="shared" si="1"/>
        <v>33.35632521361326</v>
      </c>
      <c r="P21" s="3">
        <f t="shared" si="1"/>
        <v>7.9987993857697202</v>
      </c>
    </row>
    <row r="22" spans="1:16" x14ac:dyDescent="0.2">
      <c r="A22" s="2" t="s">
        <v>115</v>
      </c>
      <c r="B22" s="2" t="s">
        <v>81</v>
      </c>
      <c r="C22" s="2" t="s">
        <v>116</v>
      </c>
      <c r="D22" s="2" t="s">
        <v>117</v>
      </c>
      <c r="E22" s="2">
        <v>0.30754513176372722</v>
      </c>
      <c r="F22" s="2">
        <v>0.37938134592873524</v>
      </c>
      <c r="G22" s="2">
        <f t="shared" si="0"/>
        <v>30.754513176372722</v>
      </c>
      <c r="H22" s="2">
        <f t="shared" si="0"/>
        <v>37.938134592873524</v>
      </c>
      <c r="I22" s="6" t="s">
        <v>54</v>
      </c>
      <c r="J22" s="3" t="s">
        <v>38</v>
      </c>
      <c r="K22" s="3" t="s">
        <v>55</v>
      </c>
      <c r="L22" s="3" t="s">
        <v>56</v>
      </c>
      <c r="M22" s="3">
        <v>0.3336248428360632</v>
      </c>
      <c r="N22" s="3">
        <v>0.205452199267708</v>
      </c>
      <c r="O22" s="3">
        <f t="shared" si="1"/>
        <v>33.362484283606321</v>
      </c>
      <c r="P22" s="3">
        <f t="shared" si="1"/>
        <v>20.545219926770798</v>
      </c>
    </row>
    <row r="23" spans="1:16" x14ac:dyDescent="0.2">
      <c r="A23" s="2" t="s">
        <v>77</v>
      </c>
      <c r="B23" s="2" t="s">
        <v>47</v>
      </c>
      <c r="C23" s="2" t="s">
        <v>118</v>
      </c>
      <c r="D23" s="2" t="s">
        <v>119</v>
      </c>
      <c r="E23" s="2">
        <v>0.30892633565859906</v>
      </c>
      <c r="F23" s="2">
        <v>0.158831915763294</v>
      </c>
      <c r="G23" s="2">
        <f t="shared" si="0"/>
        <v>30.892633565859906</v>
      </c>
      <c r="H23" s="2">
        <f t="shared" si="0"/>
        <v>15.8831915763294</v>
      </c>
      <c r="I23" s="3" t="s">
        <v>120</v>
      </c>
      <c r="J23" s="3" t="s">
        <v>25</v>
      </c>
      <c r="K23" s="3" t="s">
        <v>121</v>
      </c>
      <c r="L23" s="3" t="s">
        <v>122</v>
      </c>
      <c r="M23" s="3">
        <v>0.33619661280534829</v>
      </c>
      <c r="N23" s="3">
        <v>6.4429048510597456E-2</v>
      </c>
      <c r="O23" s="3">
        <f t="shared" si="1"/>
        <v>33.619661280534828</v>
      </c>
      <c r="P23" s="3">
        <f t="shared" si="1"/>
        <v>6.4429048510597458</v>
      </c>
    </row>
    <row r="24" spans="1:16" x14ac:dyDescent="0.2">
      <c r="A24" s="2" t="s">
        <v>42</v>
      </c>
      <c r="B24" s="2" t="s">
        <v>47</v>
      </c>
      <c r="C24" s="2" t="s">
        <v>123</v>
      </c>
      <c r="D24" s="2" t="s">
        <v>124</v>
      </c>
      <c r="E24" s="2">
        <v>0.30909108920074191</v>
      </c>
      <c r="F24" s="2">
        <v>0.1141669502219701</v>
      </c>
      <c r="G24" s="2">
        <f t="shared" si="0"/>
        <v>30.909108920074189</v>
      </c>
      <c r="H24" s="2">
        <f t="shared" si="0"/>
        <v>11.416695022197009</v>
      </c>
      <c r="I24" s="3" t="s">
        <v>125</v>
      </c>
      <c r="J24" s="3" t="s">
        <v>81</v>
      </c>
      <c r="K24" s="3" t="s">
        <v>126</v>
      </c>
      <c r="L24" s="3" t="s">
        <v>127</v>
      </c>
      <c r="M24" s="3">
        <v>0.34097192521431258</v>
      </c>
      <c r="N24" s="3">
        <v>0.15782215342929437</v>
      </c>
      <c r="O24" s="3">
        <f t="shared" si="1"/>
        <v>34.097192521431261</v>
      </c>
      <c r="P24" s="3">
        <f t="shared" si="1"/>
        <v>15.782215342929437</v>
      </c>
    </row>
    <row r="25" spans="1:16" x14ac:dyDescent="0.2">
      <c r="A25" s="2" t="s">
        <v>128</v>
      </c>
      <c r="B25" s="2" t="s">
        <v>47</v>
      </c>
      <c r="C25" s="2" t="s">
        <v>129</v>
      </c>
      <c r="D25" s="2" t="s">
        <v>130</v>
      </c>
      <c r="E25" s="2">
        <v>0.30918592280438023</v>
      </c>
      <c r="F25" s="2">
        <v>0.15096017735734485</v>
      </c>
      <c r="G25" s="2">
        <f t="shared" si="0"/>
        <v>30.918592280438023</v>
      </c>
      <c r="H25" s="2">
        <f t="shared" si="0"/>
        <v>15.096017735734485</v>
      </c>
      <c r="I25" s="3" t="s">
        <v>131</v>
      </c>
      <c r="J25" s="3" t="s">
        <v>81</v>
      </c>
      <c r="K25" s="3" t="s">
        <v>132</v>
      </c>
      <c r="L25" s="3" t="s">
        <v>133</v>
      </c>
      <c r="M25" s="3">
        <v>0.3605707265808698</v>
      </c>
      <c r="N25" s="3">
        <v>0.55638020041980696</v>
      </c>
      <c r="O25" s="3">
        <f t="shared" si="1"/>
        <v>36.05707265808698</v>
      </c>
      <c r="P25" s="3">
        <f t="shared" si="1"/>
        <v>55.638020041980695</v>
      </c>
    </row>
    <row r="26" spans="1:16" x14ac:dyDescent="0.2">
      <c r="A26" s="2" t="s">
        <v>134</v>
      </c>
      <c r="B26" s="2" t="s">
        <v>47</v>
      </c>
      <c r="C26" s="2" t="s">
        <v>135</v>
      </c>
      <c r="D26" s="2" t="s">
        <v>136</v>
      </c>
      <c r="E26" s="2">
        <v>0.32125137575113105</v>
      </c>
      <c r="F26" s="2">
        <v>0.16321557874761117</v>
      </c>
      <c r="G26" s="2">
        <f t="shared" si="0"/>
        <v>32.125137575113108</v>
      </c>
      <c r="H26" s="2">
        <f t="shared" si="0"/>
        <v>16.321557874761115</v>
      </c>
      <c r="I26" s="3" t="s">
        <v>92</v>
      </c>
      <c r="J26" s="3" t="s">
        <v>81</v>
      </c>
      <c r="K26" s="3" t="s">
        <v>137</v>
      </c>
      <c r="L26" s="3" t="s">
        <v>138</v>
      </c>
      <c r="M26" s="3">
        <v>0.37810174591591117</v>
      </c>
      <c r="N26" s="3">
        <v>0.63343549068717353</v>
      </c>
      <c r="O26" s="3">
        <f t="shared" si="1"/>
        <v>37.810174591591114</v>
      </c>
      <c r="P26" s="3">
        <f t="shared" si="1"/>
        <v>63.343549068717351</v>
      </c>
    </row>
    <row r="27" spans="1:16" x14ac:dyDescent="0.2">
      <c r="A27" s="2" t="s">
        <v>120</v>
      </c>
      <c r="B27" s="2" t="s">
        <v>25</v>
      </c>
      <c r="C27" s="2" t="s">
        <v>121</v>
      </c>
      <c r="D27" s="2" t="s">
        <v>122</v>
      </c>
      <c r="E27" s="2">
        <v>0.32256471714364199</v>
      </c>
      <c r="F27" s="2">
        <v>9.6284143222211419E-2</v>
      </c>
      <c r="G27" s="2">
        <f t="shared" si="0"/>
        <v>32.256471714364196</v>
      </c>
      <c r="H27" s="2">
        <f t="shared" si="0"/>
        <v>9.6284143222211416</v>
      </c>
      <c r="I27" s="3" t="s">
        <v>139</v>
      </c>
      <c r="J27" s="3" t="s">
        <v>25</v>
      </c>
      <c r="K27" s="3" t="s">
        <v>140</v>
      </c>
      <c r="L27" s="3" t="s">
        <v>141</v>
      </c>
      <c r="M27" s="3">
        <v>0.38146681597605941</v>
      </c>
      <c r="N27" s="3">
        <v>0.13707706923999013</v>
      </c>
      <c r="O27" s="3">
        <f t="shared" si="1"/>
        <v>38.146681597605941</v>
      </c>
      <c r="P27" s="3">
        <f t="shared" si="1"/>
        <v>13.707706923999014</v>
      </c>
    </row>
    <row r="28" spans="1:16" x14ac:dyDescent="0.2">
      <c r="A28" s="4" t="s">
        <v>65</v>
      </c>
      <c r="B28" s="2" t="s">
        <v>62</v>
      </c>
      <c r="C28" s="2" t="s">
        <v>75</v>
      </c>
      <c r="D28" s="2" t="s">
        <v>76</v>
      </c>
      <c r="E28" s="2">
        <v>0.32785564619303709</v>
      </c>
      <c r="F28" s="2">
        <v>9.4677870202937692E-2</v>
      </c>
      <c r="G28" s="2">
        <f t="shared" si="0"/>
        <v>32.785564619303706</v>
      </c>
      <c r="H28" s="2">
        <f t="shared" si="0"/>
        <v>9.4677870202937697</v>
      </c>
      <c r="I28" s="3" t="s">
        <v>142</v>
      </c>
      <c r="J28" s="3" t="s">
        <v>38</v>
      </c>
      <c r="K28" s="3" t="s">
        <v>143</v>
      </c>
      <c r="L28" s="3" t="s">
        <v>144</v>
      </c>
      <c r="M28" s="3">
        <v>0.38581587197336875</v>
      </c>
      <c r="N28" s="3">
        <v>8.3493988703157412E-2</v>
      </c>
      <c r="O28" s="3">
        <f t="shared" si="1"/>
        <v>38.581587197336873</v>
      </c>
      <c r="P28" s="3">
        <f t="shared" si="1"/>
        <v>8.349398870315742</v>
      </c>
    </row>
    <row r="29" spans="1:16" x14ac:dyDescent="0.2">
      <c r="A29" s="2" t="s">
        <v>24</v>
      </c>
      <c r="B29" s="2" t="s">
        <v>47</v>
      </c>
      <c r="C29" s="2" t="s">
        <v>145</v>
      </c>
      <c r="D29" s="2" t="s">
        <v>146</v>
      </c>
      <c r="E29" s="2">
        <v>0.32854881657624535</v>
      </c>
      <c r="F29" s="2">
        <v>9.5023381361148296E-2</v>
      </c>
      <c r="G29" s="2">
        <f t="shared" si="0"/>
        <v>32.854881657624531</v>
      </c>
      <c r="H29" s="2">
        <f t="shared" si="0"/>
        <v>9.5023381361148296</v>
      </c>
      <c r="I29" s="3" t="s">
        <v>147</v>
      </c>
      <c r="J29" s="3" t="s">
        <v>62</v>
      </c>
      <c r="K29" s="3" t="s">
        <v>148</v>
      </c>
      <c r="L29" s="3" t="s">
        <v>149</v>
      </c>
      <c r="M29" s="3">
        <v>0.38674929032745753</v>
      </c>
      <c r="N29" s="3">
        <v>8.9121688704517144E-2</v>
      </c>
      <c r="O29" s="3">
        <f t="shared" si="1"/>
        <v>38.674929032745752</v>
      </c>
      <c r="P29" s="3">
        <f t="shared" si="1"/>
        <v>8.9121688704517137</v>
      </c>
    </row>
    <row r="30" spans="1:16" x14ac:dyDescent="0.2">
      <c r="A30" s="2" t="s">
        <v>150</v>
      </c>
      <c r="B30" s="2" t="s">
        <v>47</v>
      </c>
      <c r="C30" s="2" t="s">
        <v>151</v>
      </c>
      <c r="D30" s="2" t="s">
        <v>152</v>
      </c>
      <c r="E30" s="2">
        <v>0.33973670339262968</v>
      </c>
      <c r="F30" s="2">
        <v>0.18771951932103231</v>
      </c>
      <c r="G30" s="2">
        <f t="shared" si="0"/>
        <v>33.973670339262966</v>
      </c>
      <c r="H30" s="2">
        <f t="shared" si="0"/>
        <v>18.771951932103232</v>
      </c>
      <c r="I30" s="3" t="s">
        <v>153</v>
      </c>
      <c r="J30" s="3" t="s">
        <v>81</v>
      </c>
      <c r="K30" s="3" t="s">
        <v>154</v>
      </c>
      <c r="L30" s="3" t="s">
        <v>155</v>
      </c>
      <c r="M30" s="3">
        <v>0.39401609933790843</v>
      </c>
      <c r="N30" s="3">
        <v>0.64252927793853187</v>
      </c>
      <c r="O30" s="3">
        <f t="shared" si="1"/>
        <v>39.401609933790844</v>
      </c>
      <c r="P30" s="3">
        <f t="shared" si="1"/>
        <v>64.252927793853189</v>
      </c>
    </row>
    <row r="31" spans="1:16" x14ac:dyDescent="0.2">
      <c r="A31" s="2" t="s">
        <v>95</v>
      </c>
      <c r="B31" s="2" t="s">
        <v>25</v>
      </c>
      <c r="C31" s="2" t="s">
        <v>156</v>
      </c>
      <c r="D31" s="2" t="s">
        <v>157</v>
      </c>
      <c r="E31" s="2">
        <v>0.37068121402501958</v>
      </c>
      <c r="F31" s="2">
        <v>0.10568129703726327</v>
      </c>
      <c r="G31" s="2">
        <f t="shared" si="0"/>
        <v>37.068121402501959</v>
      </c>
      <c r="H31" s="2">
        <f t="shared" si="0"/>
        <v>10.568129703726328</v>
      </c>
      <c r="I31" s="3" t="s">
        <v>158</v>
      </c>
      <c r="J31" s="3" t="s">
        <v>62</v>
      </c>
      <c r="K31" s="3" t="s">
        <v>159</v>
      </c>
      <c r="L31" s="3" t="s">
        <v>160</v>
      </c>
      <c r="M31" s="3">
        <v>0.3969073552230597</v>
      </c>
      <c r="N31" s="3">
        <v>0.15057281404143882</v>
      </c>
      <c r="O31" s="3">
        <f t="shared" si="1"/>
        <v>39.690735522305971</v>
      </c>
      <c r="P31" s="3">
        <f t="shared" si="1"/>
        <v>15.057281404143882</v>
      </c>
    </row>
    <row r="32" spans="1:16" x14ac:dyDescent="0.2">
      <c r="A32" s="2" t="s">
        <v>161</v>
      </c>
      <c r="B32" s="2" t="s">
        <v>47</v>
      </c>
      <c r="C32" s="2" t="s">
        <v>162</v>
      </c>
      <c r="D32" s="2" t="s">
        <v>163</v>
      </c>
      <c r="E32" s="2">
        <v>0.3790860019787286</v>
      </c>
      <c r="F32" s="2">
        <v>0.29749074949142817</v>
      </c>
      <c r="G32" s="2">
        <f t="shared" si="0"/>
        <v>37.908600197872858</v>
      </c>
      <c r="H32" s="2">
        <f t="shared" si="0"/>
        <v>29.749074949142816</v>
      </c>
      <c r="I32" s="3" t="s">
        <v>164</v>
      </c>
      <c r="J32" s="3" t="s">
        <v>25</v>
      </c>
      <c r="K32" s="3" t="s">
        <v>165</v>
      </c>
      <c r="L32" s="3" t="s">
        <v>166</v>
      </c>
      <c r="M32" s="3">
        <v>0.39855120424901347</v>
      </c>
      <c r="N32" s="3">
        <v>7.8322134687842465E-2</v>
      </c>
      <c r="O32" s="3">
        <f t="shared" si="1"/>
        <v>39.855120424901344</v>
      </c>
      <c r="P32" s="3">
        <f t="shared" si="1"/>
        <v>7.8322134687842464</v>
      </c>
    </row>
    <row r="33" spans="1:16" x14ac:dyDescent="0.2">
      <c r="A33" s="2" t="s">
        <v>167</v>
      </c>
      <c r="B33" s="2" t="s">
        <v>62</v>
      </c>
      <c r="C33" s="2" t="s">
        <v>168</v>
      </c>
      <c r="D33" s="2" t="s">
        <v>169</v>
      </c>
      <c r="E33" s="2">
        <v>0.38020344959485025</v>
      </c>
      <c r="F33" s="2">
        <v>7.4057529789954057E-2</v>
      </c>
      <c r="G33" s="2">
        <f t="shared" si="0"/>
        <v>38.020344959485023</v>
      </c>
      <c r="H33" s="2">
        <f t="shared" si="0"/>
        <v>7.4057529789954053</v>
      </c>
      <c r="I33" s="3" t="s">
        <v>170</v>
      </c>
      <c r="J33" s="3" t="s">
        <v>81</v>
      </c>
      <c r="K33" s="3" t="s">
        <v>171</v>
      </c>
      <c r="L33" s="3" t="s">
        <v>172</v>
      </c>
      <c r="M33" s="3">
        <v>0.40168050443166248</v>
      </c>
      <c r="N33" s="3">
        <v>0.68357420783193024</v>
      </c>
      <c r="O33" s="3">
        <f t="shared" si="1"/>
        <v>40.168050443166251</v>
      </c>
      <c r="P33" s="3">
        <f t="shared" si="1"/>
        <v>68.357420783193021</v>
      </c>
    </row>
    <row r="34" spans="1:16" x14ac:dyDescent="0.2">
      <c r="A34" s="2" t="s">
        <v>164</v>
      </c>
      <c r="B34" s="2" t="s">
        <v>25</v>
      </c>
      <c r="C34" s="2" t="s">
        <v>165</v>
      </c>
      <c r="D34" s="2" t="s">
        <v>166</v>
      </c>
      <c r="E34" s="2">
        <v>0.38297670425342839</v>
      </c>
      <c r="F34" s="2">
        <v>9.1440055587420965E-2</v>
      </c>
      <c r="G34" s="2">
        <f t="shared" si="0"/>
        <v>38.297670425342837</v>
      </c>
      <c r="H34" s="2">
        <f t="shared" si="0"/>
        <v>9.1440055587420961</v>
      </c>
      <c r="I34" s="3" t="s">
        <v>173</v>
      </c>
      <c r="J34" s="3" t="s">
        <v>62</v>
      </c>
      <c r="K34" s="3" t="s">
        <v>174</v>
      </c>
      <c r="L34" s="3" t="s">
        <v>175</v>
      </c>
      <c r="M34" s="3">
        <v>0.41241403099812546</v>
      </c>
      <c r="N34" s="3">
        <v>0.16915542543532927</v>
      </c>
      <c r="O34" s="3">
        <f t="shared" si="1"/>
        <v>41.241403099812544</v>
      </c>
      <c r="P34" s="3">
        <f t="shared" si="1"/>
        <v>16.915542543532926</v>
      </c>
    </row>
    <row r="35" spans="1:16" x14ac:dyDescent="0.2">
      <c r="A35" s="2" t="s">
        <v>147</v>
      </c>
      <c r="B35" s="2" t="s">
        <v>47</v>
      </c>
      <c r="C35" s="2" t="s">
        <v>176</v>
      </c>
      <c r="D35" s="2" t="s">
        <v>177</v>
      </c>
      <c r="E35" s="2">
        <v>0.38623597563660761</v>
      </c>
      <c r="F35" s="2">
        <v>0.15323888480667086</v>
      </c>
      <c r="G35" s="2">
        <f t="shared" si="0"/>
        <v>38.623597563660759</v>
      </c>
      <c r="H35" s="2">
        <f t="shared" si="0"/>
        <v>15.323888480667087</v>
      </c>
      <c r="I35" s="6" t="s">
        <v>87</v>
      </c>
      <c r="J35" s="3" t="s">
        <v>47</v>
      </c>
      <c r="K35" s="3" t="s">
        <v>88</v>
      </c>
      <c r="L35" s="3" t="s">
        <v>89</v>
      </c>
      <c r="M35" s="3">
        <v>0.41335641779981291</v>
      </c>
      <c r="N35" s="3">
        <v>0.36395869711663414</v>
      </c>
      <c r="O35" s="3">
        <f t="shared" si="1"/>
        <v>41.335641779981295</v>
      </c>
      <c r="P35" s="3">
        <f t="shared" si="1"/>
        <v>36.395869711663416</v>
      </c>
    </row>
    <row r="36" spans="1:16" x14ac:dyDescent="0.2">
      <c r="A36" s="2" t="s">
        <v>178</v>
      </c>
      <c r="B36" s="2" t="s">
        <v>47</v>
      </c>
      <c r="C36" s="2" t="s">
        <v>179</v>
      </c>
      <c r="D36" s="2" t="s">
        <v>180</v>
      </c>
      <c r="E36" s="2">
        <v>0.38712133956805117</v>
      </c>
      <c r="F36" s="2">
        <v>8.7174652636287403E-2</v>
      </c>
      <c r="G36" s="2">
        <f t="shared" si="0"/>
        <v>38.712133956805118</v>
      </c>
      <c r="H36" s="2">
        <f t="shared" si="0"/>
        <v>8.7174652636287409</v>
      </c>
      <c r="I36" s="3" t="s">
        <v>128</v>
      </c>
      <c r="J36" s="3" t="s">
        <v>81</v>
      </c>
      <c r="K36" s="3" t="s">
        <v>181</v>
      </c>
      <c r="L36" s="3" t="s">
        <v>182</v>
      </c>
      <c r="M36" s="3">
        <v>0.42729437151809785</v>
      </c>
      <c r="N36" s="3">
        <v>0.20784301714799749</v>
      </c>
      <c r="O36" s="3">
        <f t="shared" si="1"/>
        <v>42.729437151809783</v>
      </c>
      <c r="P36" s="3">
        <f t="shared" si="1"/>
        <v>20.784301714799749</v>
      </c>
    </row>
    <row r="37" spans="1:16" x14ac:dyDescent="0.2">
      <c r="A37" s="2" t="s">
        <v>92</v>
      </c>
      <c r="B37" s="2" t="s">
        <v>81</v>
      </c>
      <c r="C37" s="2" t="s">
        <v>137</v>
      </c>
      <c r="D37" s="2" t="s">
        <v>138</v>
      </c>
      <c r="E37" s="2">
        <v>0.40201378612249067</v>
      </c>
      <c r="F37" s="2">
        <v>0.77012546081749311</v>
      </c>
      <c r="G37" s="2">
        <f t="shared" si="0"/>
        <v>40.201378612249066</v>
      </c>
      <c r="H37" s="2">
        <f t="shared" si="0"/>
        <v>77.012546081749306</v>
      </c>
      <c r="I37" s="3" t="s">
        <v>28</v>
      </c>
      <c r="J37" s="3" t="s">
        <v>47</v>
      </c>
      <c r="K37" s="3" t="s">
        <v>48</v>
      </c>
      <c r="L37" s="3" t="s">
        <v>49</v>
      </c>
      <c r="M37" s="3">
        <v>0.42767975465822994</v>
      </c>
      <c r="N37" s="3">
        <v>0.41206188454194631</v>
      </c>
      <c r="O37" s="3">
        <f t="shared" si="1"/>
        <v>42.767975465822992</v>
      </c>
      <c r="P37" s="3">
        <f t="shared" si="1"/>
        <v>41.206188454194631</v>
      </c>
    </row>
    <row r="38" spans="1:16" x14ac:dyDescent="0.2">
      <c r="A38" s="2" t="s">
        <v>170</v>
      </c>
      <c r="B38" s="2" t="s">
        <v>81</v>
      </c>
      <c r="C38" s="2" t="s">
        <v>171</v>
      </c>
      <c r="D38" s="2" t="s">
        <v>172</v>
      </c>
      <c r="E38" s="2">
        <v>0.40409850894638577</v>
      </c>
      <c r="F38" s="2">
        <v>0.78778575244143523</v>
      </c>
      <c r="G38" s="2">
        <f t="shared" si="0"/>
        <v>40.409850894638581</v>
      </c>
      <c r="H38" s="2">
        <f t="shared" si="0"/>
        <v>78.778575244143525</v>
      </c>
      <c r="I38" s="3" t="s">
        <v>183</v>
      </c>
      <c r="J38" s="3" t="s">
        <v>81</v>
      </c>
      <c r="K38" s="3" t="s">
        <v>184</v>
      </c>
      <c r="L38" s="3" t="s">
        <v>185</v>
      </c>
      <c r="M38" s="3">
        <v>0.42882996696821218</v>
      </c>
      <c r="N38" s="3">
        <v>0.73060385221010171</v>
      </c>
      <c r="O38" s="3">
        <f t="shared" si="1"/>
        <v>42.882996696821216</v>
      </c>
      <c r="P38" s="3">
        <f t="shared" si="1"/>
        <v>73.060385221010165</v>
      </c>
    </row>
    <row r="39" spans="1:16" x14ac:dyDescent="0.2">
      <c r="A39" s="2" t="s">
        <v>112</v>
      </c>
      <c r="B39" s="2" t="s">
        <v>25</v>
      </c>
      <c r="C39" s="2" t="s">
        <v>113</v>
      </c>
      <c r="D39" s="2" t="s">
        <v>114</v>
      </c>
      <c r="E39" s="2">
        <v>0.41087833097521348</v>
      </c>
      <c r="F39" s="2">
        <v>0.11759258520562871</v>
      </c>
      <c r="G39" s="2">
        <f t="shared" si="0"/>
        <v>41.087833097521347</v>
      </c>
      <c r="H39" s="2">
        <f t="shared" si="0"/>
        <v>11.75925852056287</v>
      </c>
      <c r="I39" s="3" t="s">
        <v>103</v>
      </c>
      <c r="J39" s="3" t="s">
        <v>62</v>
      </c>
      <c r="K39" s="3" t="s">
        <v>104</v>
      </c>
      <c r="L39" s="3" t="s">
        <v>105</v>
      </c>
      <c r="M39" s="3">
        <v>0.43602963125667277</v>
      </c>
      <c r="N39" s="3">
        <v>0.11170654020007426</v>
      </c>
      <c r="O39" s="3">
        <f t="shared" si="1"/>
        <v>43.60296312566728</v>
      </c>
      <c r="P39" s="3">
        <f t="shared" si="1"/>
        <v>11.170654020007426</v>
      </c>
    </row>
    <row r="40" spans="1:16" x14ac:dyDescent="0.2">
      <c r="A40" s="2" t="s">
        <v>84</v>
      </c>
      <c r="B40" s="2" t="s">
        <v>62</v>
      </c>
      <c r="C40" s="2" t="s">
        <v>85</v>
      </c>
      <c r="D40" s="2" t="s">
        <v>86</v>
      </c>
      <c r="E40" s="2">
        <v>0.41780999236039357</v>
      </c>
      <c r="F40" s="2">
        <v>0.16858846615164647</v>
      </c>
      <c r="G40" s="2">
        <f t="shared" si="0"/>
        <v>41.780999236039357</v>
      </c>
      <c r="H40" s="2">
        <f t="shared" si="0"/>
        <v>16.858846615164648</v>
      </c>
      <c r="I40" s="3" t="s">
        <v>186</v>
      </c>
      <c r="J40" s="3" t="s">
        <v>81</v>
      </c>
      <c r="K40" s="3" t="s">
        <v>187</v>
      </c>
      <c r="L40" s="3" t="s">
        <v>188</v>
      </c>
      <c r="M40" s="3">
        <v>0.43942952963622089</v>
      </c>
      <c r="N40" s="3">
        <v>0.20656264813204614</v>
      </c>
      <c r="O40" s="3">
        <f t="shared" si="1"/>
        <v>43.942952963622091</v>
      </c>
      <c r="P40" s="3">
        <f t="shared" si="1"/>
        <v>20.656264813204615</v>
      </c>
    </row>
    <row r="41" spans="1:16" x14ac:dyDescent="0.2">
      <c r="A41" s="2" t="s">
        <v>95</v>
      </c>
      <c r="B41" s="2" t="s">
        <v>38</v>
      </c>
      <c r="C41" s="2" t="s">
        <v>96</v>
      </c>
      <c r="D41" s="2" t="s">
        <v>97</v>
      </c>
      <c r="E41" s="2">
        <v>0.41824710629273809</v>
      </c>
      <c r="F41" s="2">
        <v>0.22034998291436586</v>
      </c>
      <c r="G41" s="2">
        <f t="shared" si="0"/>
        <v>41.82471062927381</v>
      </c>
      <c r="H41" s="2">
        <f t="shared" si="0"/>
        <v>22.034998291436587</v>
      </c>
      <c r="I41" s="3" t="s">
        <v>131</v>
      </c>
      <c r="J41" s="3" t="s">
        <v>62</v>
      </c>
      <c r="K41" s="3" t="s">
        <v>189</v>
      </c>
      <c r="L41" s="3" t="s">
        <v>190</v>
      </c>
      <c r="M41" s="3">
        <v>0.44262283946519526</v>
      </c>
      <c r="N41" s="3">
        <v>8.6523986075331225E-2</v>
      </c>
      <c r="O41" s="3">
        <f t="shared" si="1"/>
        <v>44.262283946519524</v>
      </c>
      <c r="P41" s="3">
        <f t="shared" si="1"/>
        <v>8.6523986075331223</v>
      </c>
    </row>
    <row r="42" spans="1:16" x14ac:dyDescent="0.2">
      <c r="A42" s="2" t="s">
        <v>153</v>
      </c>
      <c r="B42" s="2" t="s">
        <v>81</v>
      </c>
      <c r="C42" s="2" t="s">
        <v>154</v>
      </c>
      <c r="D42" s="2" t="s">
        <v>155</v>
      </c>
      <c r="E42" s="2">
        <v>0.41854598179200719</v>
      </c>
      <c r="F42" s="2">
        <v>0.74871521224315052</v>
      </c>
      <c r="G42" s="2">
        <f t="shared" si="0"/>
        <v>41.854598179200721</v>
      </c>
      <c r="H42" s="2">
        <f t="shared" si="0"/>
        <v>74.871521224315046</v>
      </c>
      <c r="I42" s="3" t="s">
        <v>186</v>
      </c>
      <c r="J42" s="3" t="s">
        <v>25</v>
      </c>
      <c r="K42" s="3" t="s">
        <v>191</v>
      </c>
      <c r="L42" s="3" t="s">
        <v>192</v>
      </c>
      <c r="M42" s="3">
        <v>0.44906246323950316</v>
      </c>
      <c r="N42" s="3">
        <v>0.16957356178931537</v>
      </c>
      <c r="O42" s="3">
        <f t="shared" si="1"/>
        <v>44.906246323950313</v>
      </c>
      <c r="P42" s="3">
        <f t="shared" si="1"/>
        <v>16.957356178931537</v>
      </c>
    </row>
    <row r="43" spans="1:16" x14ac:dyDescent="0.2">
      <c r="A43" s="2" t="s">
        <v>186</v>
      </c>
      <c r="B43" s="2" t="s">
        <v>25</v>
      </c>
      <c r="C43" s="2" t="s">
        <v>191</v>
      </c>
      <c r="D43" s="2" t="s">
        <v>192</v>
      </c>
      <c r="E43" s="2">
        <v>0.41888304067674437</v>
      </c>
      <c r="F43" s="2">
        <v>0.22006448074215199</v>
      </c>
      <c r="G43" s="2">
        <f t="shared" si="0"/>
        <v>41.88830406767444</v>
      </c>
      <c r="H43" s="2">
        <f t="shared" si="0"/>
        <v>22.0064480742152</v>
      </c>
      <c r="I43" s="3" t="s">
        <v>95</v>
      </c>
      <c r="J43" s="3" t="s">
        <v>25</v>
      </c>
      <c r="K43" s="3" t="s">
        <v>156</v>
      </c>
      <c r="L43" s="3" t="s">
        <v>157</v>
      </c>
      <c r="M43" s="3">
        <v>0.45705762440040626</v>
      </c>
      <c r="N43" s="3">
        <v>6.9975706291442813E-2</v>
      </c>
      <c r="O43" s="3">
        <f t="shared" si="1"/>
        <v>45.705762440040623</v>
      </c>
      <c r="P43" s="3">
        <f t="shared" si="1"/>
        <v>6.9975706291442812</v>
      </c>
    </row>
    <row r="44" spans="1:16" x14ac:dyDescent="0.2">
      <c r="A44" s="2" t="s">
        <v>131</v>
      </c>
      <c r="B44" s="2" t="s">
        <v>81</v>
      </c>
      <c r="C44" s="2" t="s">
        <v>132</v>
      </c>
      <c r="D44" s="2" t="s">
        <v>133</v>
      </c>
      <c r="E44" s="2">
        <v>0.42759817542767931</v>
      </c>
      <c r="F44" s="2">
        <v>0.54371713980962177</v>
      </c>
      <c r="G44" s="2">
        <f t="shared" si="0"/>
        <v>42.759817542767934</v>
      </c>
      <c r="H44" s="2">
        <f t="shared" si="0"/>
        <v>54.371713980962177</v>
      </c>
      <c r="I44" s="3" t="s">
        <v>42</v>
      </c>
      <c r="J44" s="3" t="s">
        <v>47</v>
      </c>
      <c r="K44" s="3" t="s">
        <v>123</v>
      </c>
      <c r="L44" s="3" t="s">
        <v>124</v>
      </c>
      <c r="M44" s="3">
        <v>0.462111435614176</v>
      </c>
      <c r="N44" s="3">
        <v>0.17970829156533955</v>
      </c>
      <c r="O44" s="3">
        <f t="shared" si="1"/>
        <v>46.2111435614176</v>
      </c>
      <c r="P44" s="3">
        <f t="shared" si="1"/>
        <v>17.970829156533956</v>
      </c>
    </row>
    <row r="45" spans="1:16" x14ac:dyDescent="0.2">
      <c r="A45" s="2" t="s">
        <v>173</v>
      </c>
      <c r="B45" s="2" t="s">
        <v>62</v>
      </c>
      <c r="C45" s="2" t="s">
        <v>174</v>
      </c>
      <c r="D45" s="2" t="s">
        <v>175</v>
      </c>
      <c r="E45" s="2">
        <v>0.429375410664251</v>
      </c>
      <c r="F45" s="2">
        <v>0.17251343355854554</v>
      </c>
      <c r="G45" s="2">
        <f t="shared" si="0"/>
        <v>42.937541066425098</v>
      </c>
      <c r="H45" s="2">
        <f t="shared" si="0"/>
        <v>17.251343355854555</v>
      </c>
      <c r="I45" s="3" t="s">
        <v>193</v>
      </c>
      <c r="J45" s="3" t="s">
        <v>25</v>
      </c>
      <c r="K45" s="3" t="s">
        <v>194</v>
      </c>
      <c r="L45" s="3" t="s">
        <v>195</v>
      </c>
      <c r="M45" s="3">
        <v>0.46503729408134226</v>
      </c>
      <c r="N45" s="3">
        <v>0.12586245857369638</v>
      </c>
      <c r="O45" s="3">
        <f t="shared" si="1"/>
        <v>46.503729408134227</v>
      </c>
      <c r="P45" s="3">
        <f t="shared" si="1"/>
        <v>12.586245857369638</v>
      </c>
    </row>
    <row r="46" spans="1:16" x14ac:dyDescent="0.2">
      <c r="A46" s="2" t="s">
        <v>80</v>
      </c>
      <c r="B46" s="2" t="s">
        <v>81</v>
      </c>
      <c r="C46" s="2" t="s">
        <v>82</v>
      </c>
      <c r="D46" s="2" t="s">
        <v>83</v>
      </c>
      <c r="E46" s="2">
        <v>0.4365327246265383</v>
      </c>
      <c r="F46" s="2">
        <v>0.42459703655810394</v>
      </c>
      <c r="G46" s="2">
        <f t="shared" si="0"/>
        <v>43.653272462653831</v>
      </c>
      <c r="H46" s="2">
        <f t="shared" si="0"/>
        <v>42.459703655810394</v>
      </c>
      <c r="I46" s="3" t="s">
        <v>153</v>
      </c>
      <c r="J46" s="3" t="s">
        <v>25</v>
      </c>
      <c r="K46" s="3" t="s">
        <v>196</v>
      </c>
      <c r="L46" s="3" t="s">
        <v>197</v>
      </c>
      <c r="M46" s="3">
        <v>0.46721460091415229</v>
      </c>
      <c r="N46" s="3">
        <v>0.11638742494645125</v>
      </c>
      <c r="O46" s="3">
        <f t="shared" si="1"/>
        <v>46.721460091415231</v>
      </c>
      <c r="P46" s="3">
        <f t="shared" si="1"/>
        <v>11.638742494645125</v>
      </c>
    </row>
    <row r="47" spans="1:16" x14ac:dyDescent="0.2">
      <c r="A47" s="2" t="s">
        <v>24</v>
      </c>
      <c r="B47" s="2" t="s">
        <v>62</v>
      </c>
      <c r="C47" s="2" t="s">
        <v>198</v>
      </c>
      <c r="D47" s="2" t="s">
        <v>199</v>
      </c>
      <c r="E47" s="2">
        <v>0.43837883810224709</v>
      </c>
      <c r="F47" s="2">
        <v>6.5065955985506754E-2</v>
      </c>
      <c r="G47" s="2">
        <f t="shared" si="0"/>
        <v>43.83788381022471</v>
      </c>
      <c r="H47" s="2">
        <f t="shared" si="0"/>
        <v>6.5065955985506756</v>
      </c>
      <c r="I47" s="3" t="s">
        <v>77</v>
      </c>
      <c r="J47" s="3" t="s">
        <v>47</v>
      </c>
      <c r="K47" s="3" t="s">
        <v>118</v>
      </c>
      <c r="L47" s="3" t="s">
        <v>119</v>
      </c>
      <c r="M47" s="3">
        <v>0.47174650644836191</v>
      </c>
      <c r="N47" s="3">
        <v>0.36209947740529486</v>
      </c>
      <c r="O47" s="3">
        <f t="shared" si="1"/>
        <v>47.174650644836191</v>
      </c>
      <c r="P47" s="3">
        <f t="shared" si="1"/>
        <v>36.209947740529486</v>
      </c>
    </row>
    <row r="48" spans="1:16" x14ac:dyDescent="0.2">
      <c r="A48" s="2" t="s">
        <v>57</v>
      </c>
      <c r="B48" s="2" t="s">
        <v>47</v>
      </c>
      <c r="C48" s="2" t="s">
        <v>200</v>
      </c>
      <c r="D48" s="2" t="s">
        <v>201</v>
      </c>
      <c r="E48" s="2">
        <v>0.44350244375939651</v>
      </c>
      <c r="F48" s="2">
        <v>0.37291719325586392</v>
      </c>
      <c r="G48" s="2">
        <f t="shared" si="0"/>
        <v>44.350244375939653</v>
      </c>
      <c r="H48" s="2">
        <f t="shared" si="0"/>
        <v>37.291719325586392</v>
      </c>
      <c r="I48" s="3" t="s">
        <v>202</v>
      </c>
      <c r="J48" s="3" t="s">
        <v>81</v>
      </c>
      <c r="K48" s="3" t="s">
        <v>203</v>
      </c>
      <c r="L48" s="3" t="s">
        <v>204</v>
      </c>
      <c r="M48" s="3">
        <v>0.47279981094098755</v>
      </c>
      <c r="N48" s="3">
        <v>9.2276470527864196E-2</v>
      </c>
      <c r="O48" s="3">
        <f t="shared" si="1"/>
        <v>47.279981094098758</v>
      </c>
      <c r="P48" s="3">
        <f t="shared" si="1"/>
        <v>9.2276470527864198</v>
      </c>
    </row>
    <row r="49" spans="1:16" x14ac:dyDescent="0.2">
      <c r="A49" s="2" t="s">
        <v>106</v>
      </c>
      <c r="B49" s="2" t="s">
        <v>47</v>
      </c>
      <c r="C49" s="2" t="s">
        <v>205</v>
      </c>
      <c r="D49" s="2" t="s">
        <v>206</v>
      </c>
      <c r="E49" s="2">
        <v>0.44890916788730822</v>
      </c>
      <c r="F49" s="2">
        <v>0.22229335363275651</v>
      </c>
      <c r="G49" s="2">
        <f t="shared" si="0"/>
        <v>44.89091678873082</v>
      </c>
      <c r="H49" s="2">
        <f t="shared" si="0"/>
        <v>22.229335363275652</v>
      </c>
      <c r="I49" s="3" t="s">
        <v>207</v>
      </c>
      <c r="J49" s="3" t="s">
        <v>38</v>
      </c>
      <c r="K49" s="3" t="s">
        <v>208</v>
      </c>
      <c r="L49" s="3" t="s">
        <v>209</v>
      </c>
      <c r="M49" s="3">
        <v>0.48728284783307874</v>
      </c>
      <c r="N49" s="3">
        <v>0.12535951278224836</v>
      </c>
      <c r="O49" s="3">
        <f t="shared" si="1"/>
        <v>48.72828478330787</v>
      </c>
      <c r="P49" s="3">
        <f t="shared" si="1"/>
        <v>12.535951278224836</v>
      </c>
    </row>
    <row r="50" spans="1:16" x14ac:dyDescent="0.2">
      <c r="A50" s="2" t="s">
        <v>210</v>
      </c>
      <c r="B50" s="2" t="s">
        <v>62</v>
      </c>
      <c r="C50" s="2" t="s">
        <v>211</v>
      </c>
      <c r="D50" s="2" t="s">
        <v>212</v>
      </c>
      <c r="E50" s="2">
        <v>0.45247403265281028</v>
      </c>
      <c r="F50" s="2">
        <v>0.13178292796293989</v>
      </c>
      <c r="G50" s="2">
        <f t="shared" si="0"/>
        <v>45.247403265281029</v>
      </c>
      <c r="H50" s="2">
        <f t="shared" si="0"/>
        <v>13.178292796293988</v>
      </c>
      <c r="I50" s="3" t="s">
        <v>109</v>
      </c>
      <c r="J50" s="3" t="s">
        <v>62</v>
      </c>
      <c r="K50" s="3" t="s">
        <v>213</v>
      </c>
      <c r="L50" s="3" t="s">
        <v>214</v>
      </c>
      <c r="M50" s="3">
        <v>0.49611424560286738</v>
      </c>
      <c r="N50" s="3">
        <v>0.12517315345786675</v>
      </c>
      <c r="O50" s="3">
        <f t="shared" si="1"/>
        <v>49.611424560286736</v>
      </c>
      <c r="P50" s="3">
        <f t="shared" si="1"/>
        <v>12.517315345786676</v>
      </c>
    </row>
    <row r="51" spans="1:16" x14ac:dyDescent="0.2">
      <c r="A51" s="2" t="s">
        <v>125</v>
      </c>
      <c r="B51" s="2" t="s">
        <v>81</v>
      </c>
      <c r="C51" s="2" t="s">
        <v>126</v>
      </c>
      <c r="D51" s="2" t="s">
        <v>127</v>
      </c>
      <c r="E51" s="2">
        <v>0.45899717118149441</v>
      </c>
      <c r="F51" s="2">
        <v>0.22696878830049927</v>
      </c>
      <c r="G51" s="2">
        <f t="shared" si="0"/>
        <v>45.899717118149439</v>
      </c>
      <c r="H51" s="2">
        <f t="shared" si="0"/>
        <v>22.696878830049926</v>
      </c>
      <c r="I51" s="3" t="s">
        <v>115</v>
      </c>
      <c r="J51" s="3" t="s">
        <v>81</v>
      </c>
      <c r="K51" s="3" t="s">
        <v>116</v>
      </c>
      <c r="L51" s="3" t="s">
        <v>117</v>
      </c>
      <c r="M51" s="3">
        <v>0.49631049822035872</v>
      </c>
      <c r="N51" s="3">
        <v>0.67059428873610671</v>
      </c>
      <c r="O51" s="3">
        <f t="shared" si="1"/>
        <v>49.63104982203587</v>
      </c>
      <c r="P51" s="3">
        <f t="shared" si="1"/>
        <v>67.059428873610671</v>
      </c>
    </row>
    <row r="52" spans="1:16" x14ac:dyDescent="0.2">
      <c r="A52" s="2" t="s">
        <v>158</v>
      </c>
      <c r="B52" s="2" t="s">
        <v>62</v>
      </c>
      <c r="C52" s="2" t="s">
        <v>159</v>
      </c>
      <c r="D52" s="2" t="s">
        <v>160</v>
      </c>
      <c r="E52" s="2">
        <v>0.46180673440068032</v>
      </c>
      <c r="F52" s="2">
        <v>0.10596122269347627</v>
      </c>
      <c r="G52" s="2">
        <f t="shared" si="0"/>
        <v>46.180673440068034</v>
      </c>
      <c r="H52" s="2">
        <f t="shared" si="0"/>
        <v>10.596122269347626</v>
      </c>
      <c r="I52" s="6" t="s">
        <v>72</v>
      </c>
      <c r="J52" s="3" t="s">
        <v>38</v>
      </c>
      <c r="K52" s="3" t="s">
        <v>215</v>
      </c>
      <c r="L52" s="3" t="s">
        <v>216</v>
      </c>
      <c r="M52" s="3">
        <v>0.49672881238326494</v>
      </c>
      <c r="N52" s="3">
        <v>0.17068984340627785</v>
      </c>
      <c r="O52" s="3">
        <f t="shared" si="1"/>
        <v>49.672881238326497</v>
      </c>
      <c r="P52" s="3">
        <f t="shared" si="1"/>
        <v>17.068984340627786</v>
      </c>
    </row>
    <row r="53" spans="1:16" x14ac:dyDescent="0.2">
      <c r="A53" s="2" t="s">
        <v>183</v>
      </c>
      <c r="B53" s="2" t="s">
        <v>81</v>
      </c>
      <c r="C53" s="2" t="s">
        <v>184</v>
      </c>
      <c r="D53" s="2" t="s">
        <v>185</v>
      </c>
      <c r="E53" s="2">
        <v>0.46302341946415149</v>
      </c>
      <c r="F53" s="2">
        <v>0.76769033270680997</v>
      </c>
      <c r="G53" s="2">
        <f t="shared" si="0"/>
        <v>46.302341946415147</v>
      </c>
      <c r="H53" s="2">
        <f t="shared" si="0"/>
        <v>76.769033270680993</v>
      </c>
      <c r="I53" s="3" t="s">
        <v>217</v>
      </c>
      <c r="J53" s="3" t="s">
        <v>81</v>
      </c>
      <c r="K53" s="3" t="s">
        <v>218</v>
      </c>
      <c r="L53" s="3" t="s">
        <v>219</v>
      </c>
      <c r="M53" s="3">
        <v>0.50583562297960827</v>
      </c>
      <c r="N53" s="3">
        <v>0.65504571354578989</v>
      </c>
      <c r="O53" s="3">
        <f t="shared" si="1"/>
        <v>50.583562297960825</v>
      </c>
      <c r="P53" s="3">
        <f t="shared" si="1"/>
        <v>65.504571354578985</v>
      </c>
    </row>
    <row r="54" spans="1:16" x14ac:dyDescent="0.2">
      <c r="A54" s="2" t="s">
        <v>158</v>
      </c>
      <c r="B54" s="2" t="s">
        <v>25</v>
      </c>
      <c r="C54" s="2" t="s">
        <v>220</v>
      </c>
      <c r="D54" s="2" t="s">
        <v>221</v>
      </c>
      <c r="E54" s="2">
        <v>0.46769262991447025</v>
      </c>
      <c r="F54" s="2">
        <v>8.6649793051311097E-2</v>
      </c>
      <c r="G54" s="2">
        <f t="shared" si="0"/>
        <v>46.769262991447022</v>
      </c>
      <c r="H54" s="2">
        <f t="shared" si="0"/>
        <v>8.6649793051311104</v>
      </c>
      <c r="I54" s="3" t="s">
        <v>147</v>
      </c>
      <c r="J54" s="3" t="s">
        <v>38</v>
      </c>
      <c r="K54" s="3" t="s">
        <v>222</v>
      </c>
      <c r="L54" s="3" t="s">
        <v>223</v>
      </c>
      <c r="M54" s="3">
        <v>0.51148416654165074</v>
      </c>
      <c r="N54" s="3">
        <v>0.10612213628486929</v>
      </c>
      <c r="O54" s="3">
        <f t="shared" si="1"/>
        <v>51.148416654165075</v>
      </c>
      <c r="P54" s="3">
        <f t="shared" si="1"/>
        <v>10.612213628486929</v>
      </c>
    </row>
    <row r="55" spans="1:16" x14ac:dyDescent="0.2">
      <c r="A55" s="2" t="s">
        <v>72</v>
      </c>
      <c r="B55" s="2" t="s">
        <v>47</v>
      </c>
      <c r="C55" s="2" t="s">
        <v>224</v>
      </c>
      <c r="D55" s="2" t="s">
        <v>225</v>
      </c>
      <c r="E55" s="2">
        <v>0.46832889896084007</v>
      </c>
      <c r="F55" s="2">
        <v>0.15975056003774368</v>
      </c>
      <c r="G55" s="2">
        <f t="shared" si="0"/>
        <v>46.832889896084005</v>
      </c>
      <c r="H55" s="2">
        <f t="shared" si="0"/>
        <v>15.975056003774368</v>
      </c>
      <c r="I55" s="3" t="s">
        <v>153</v>
      </c>
      <c r="J55" s="3" t="s">
        <v>62</v>
      </c>
      <c r="K55" s="3" t="s">
        <v>226</v>
      </c>
      <c r="L55" s="3" t="s">
        <v>227</v>
      </c>
      <c r="M55" s="3">
        <v>0.51187032756068451</v>
      </c>
      <c r="N55" s="3">
        <v>0.1530086689718505</v>
      </c>
      <c r="O55" s="3">
        <f t="shared" si="1"/>
        <v>51.187032756068454</v>
      </c>
      <c r="P55" s="3">
        <f t="shared" si="1"/>
        <v>15.300866897185051</v>
      </c>
    </row>
    <row r="56" spans="1:16" x14ac:dyDescent="0.2">
      <c r="A56" s="2" t="s">
        <v>228</v>
      </c>
      <c r="B56" s="2" t="s">
        <v>47</v>
      </c>
      <c r="C56" s="2" t="s">
        <v>229</v>
      </c>
      <c r="D56" s="2" t="s">
        <v>230</v>
      </c>
      <c r="E56" s="2">
        <v>0.47077278650225668</v>
      </c>
      <c r="F56" s="2">
        <v>0.19819638642571022</v>
      </c>
      <c r="G56" s="2">
        <f t="shared" si="0"/>
        <v>47.077278650225665</v>
      </c>
      <c r="H56" s="2">
        <f t="shared" si="0"/>
        <v>19.819638642571022</v>
      </c>
      <c r="I56" s="3" t="s">
        <v>217</v>
      </c>
      <c r="J56" s="3" t="s">
        <v>62</v>
      </c>
      <c r="K56" s="3" t="s">
        <v>231</v>
      </c>
      <c r="L56" s="3" t="s">
        <v>232</v>
      </c>
      <c r="M56" s="3">
        <v>0.51321809129633966</v>
      </c>
      <c r="N56" s="3">
        <v>0.1596860294507623</v>
      </c>
      <c r="O56" s="3">
        <f t="shared" si="1"/>
        <v>51.321809129633969</v>
      </c>
      <c r="P56" s="3">
        <f t="shared" si="1"/>
        <v>15.968602945076229</v>
      </c>
    </row>
    <row r="57" spans="1:16" x14ac:dyDescent="0.2">
      <c r="A57" s="2" t="s">
        <v>158</v>
      </c>
      <c r="B57" s="2" t="s">
        <v>47</v>
      </c>
      <c r="C57" s="2" t="s">
        <v>233</v>
      </c>
      <c r="D57" s="2" t="s">
        <v>234</v>
      </c>
      <c r="E57" s="2">
        <v>0.47186571126325216</v>
      </c>
      <c r="F57" s="2">
        <v>0.24462346235093027</v>
      </c>
      <c r="G57" s="2">
        <f t="shared" si="0"/>
        <v>47.186571126325219</v>
      </c>
      <c r="H57" s="2">
        <f t="shared" si="0"/>
        <v>24.462346235093026</v>
      </c>
      <c r="I57" s="3" t="s">
        <v>235</v>
      </c>
      <c r="J57" s="3" t="s">
        <v>62</v>
      </c>
      <c r="K57" s="3" t="s">
        <v>236</v>
      </c>
      <c r="L57" s="3" t="s">
        <v>237</v>
      </c>
      <c r="M57" s="3">
        <v>0.51574821409998151</v>
      </c>
      <c r="N57" s="3">
        <v>0.12891235676919546</v>
      </c>
      <c r="O57" s="3">
        <f t="shared" si="1"/>
        <v>51.574821409998151</v>
      </c>
      <c r="P57" s="3">
        <f t="shared" si="1"/>
        <v>12.891235676919546</v>
      </c>
    </row>
    <row r="58" spans="1:16" x14ac:dyDescent="0.2">
      <c r="A58" s="2" t="s">
        <v>142</v>
      </c>
      <c r="B58" s="2" t="s">
        <v>47</v>
      </c>
      <c r="C58" s="2" t="s">
        <v>238</v>
      </c>
      <c r="D58" s="2" t="s">
        <v>239</v>
      </c>
      <c r="E58" s="2">
        <v>0.4742164211183767</v>
      </c>
      <c r="F58" s="2">
        <v>0.19571678289911251</v>
      </c>
      <c r="G58" s="2">
        <f t="shared" si="0"/>
        <v>47.42164211183767</v>
      </c>
      <c r="H58" s="2">
        <f t="shared" si="0"/>
        <v>19.571678289911251</v>
      </c>
      <c r="I58" s="3" t="s">
        <v>167</v>
      </c>
      <c r="J58" s="3" t="s">
        <v>62</v>
      </c>
      <c r="K58" s="3" t="s">
        <v>168</v>
      </c>
      <c r="L58" s="3" t="s">
        <v>169</v>
      </c>
      <c r="M58" s="3">
        <v>0.51580919821221749</v>
      </c>
      <c r="N58" s="3">
        <v>0.10741575479286621</v>
      </c>
      <c r="O58" s="3">
        <f t="shared" si="1"/>
        <v>51.580919821221748</v>
      </c>
      <c r="P58" s="3">
        <f t="shared" si="1"/>
        <v>10.74157547928662</v>
      </c>
    </row>
    <row r="59" spans="1:16" x14ac:dyDescent="0.2">
      <c r="A59" s="2" t="s">
        <v>106</v>
      </c>
      <c r="B59" s="2" t="s">
        <v>62</v>
      </c>
      <c r="C59" s="2" t="s">
        <v>107</v>
      </c>
      <c r="D59" s="2" t="s">
        <v>108</v>
      </c>
      <c r="E59" s="2">
        <v>0.48619780251494515</v>
      </c>
      <c r="F59" s="2">
        <v>8.2590672900850953E-2</v>
      </c>
      <c r="G59" s="2">
        <f t="shared" si="0"/>
        <v>48.619780251494518</v>
      </c>
      <c r="H59" s="2">
        <f t="shared" si="0"/>
        <v>8.2590672900850954</v>
      </c>
      <c r="I59" s="3" t="s">
        <v>240</v>
      </c>
      <c r="J59" s="3" t="s">
        <v>38</v>
      </c>
      <c r="K59" s="3" t="s">
        <v>241</v>
      </c>
      <c r="L59" s="3" t="s">
        <v>242</v>
      </c>
      <c r="M59" s="3">
        <v>0.5186048275472096</v>
      </c>
      <c r="N59" s="3">
        <v>0.12299799837144304</v>
      </c>
      <c r="O59" s="3">
        <f t="shared" si="1"/>
        <v>51.860482754720962</v>
      </c>
      <c r="P59" s="3">
        <f t="shared" si="1"/>
        <v>12.299799837144304</v>
      </c>
    </row>
    <row r="60" spans="1:16" x14ac:dyDescent="0.2">
      <c r="A60" s="2" t="s">
        <v>243</v>
      </c>
      <c r="B60" s="2" t="s">
        <v>47</v>
      </c>
      <c r="C60" s="2" t="s">
        <v>244</v>
      </c>
      <c r="D60" s="2" t="s">
        <v>245</v>
      </c>
      <c r="E60" s="2">
        <v>0.48747382636316838</v>
      </c>
      <c r="F60" s="2">
        <v>0.21789636108105445</v>
      </c>
      <c r="G60" s="2">
        <f t="shared" si="0"/>
        <v>48.747382636316836</v>
      </c>
      <c r="H60" s="2">
        <f t="shared" si="0"/>
        <v>21.789636108105444</v>
      </c>
      <c r="I60" s="3" t="s">
        <v>24</v>
      </c>
      <c r="J60" s="3" t="s">
        <v>62</v>
      </c>
      <c r="K60" s="3" t="s">
        <v>198</v>
      </c>
      <c r="L60" s="3" t="s">
        <v>199</v>
      </c>
      <c r="M60" s="3">
        <v>0.5303116103668144</v>
      </c>
      <c r="N60" s="3">
        <v>0.16838221449669649</v>
      </c>
      <c r="O60" s="3">
        <f t="shared" si="1"/>
        <v>53.031161036681439</v>
      </c>
      <c r="P60" s="3">
        <f t="shared" si="1"/>
        <v>16.83822144966965</v>
      </c>
    </row>
    <row r="61" spans="1:16" x14ac:dyDescent="0.2">
      <c r="A61" s="2" t="s">
        <v>80</v>
      </c>
      <c r="B61" s="2" t="s">
        <v>62</v>
      </c>
      <c r="C61" s="2" t="s">
        <v>90</v>
      </c>
      <c r="D61" s="2" t="s">
        <v>91</v>
      </c>
      <c r="E61" s="2">
        <v>0.48991363981705993</v>
      </c>
      <c r="F61" s="2">
        <v>0.12557107730393421</v>
      </c>
      <c r="G61" s="2">
        <f t="shared" si="0"/>
        <v>48.991363981705994</v>
      </c>
      <c r="H61" s="2">
        <f t="shared" si="0"/>
        <v>12.557107730393421</v>
      </c>
      <c r="I61" s="3" t="s">
        <v>235</v>
      </c>
      <c r="J61" s="3" t="s">
        <v>81</v>
      </c>
      <c r="K61" s="3" t="s">
        <v>246</v>
      </c>
      <c r="L61" s="3" t="s">
        <v>247</v>
      </c>
      <c r="M61" s="3">
        <v>0.53159653748588021</v>
      </c>
      <c r="N61" s="3">
        <v>0.35452566441945399</v>
      </c>
      <c r="O61" s="3">
        <f t="shared" si="1"/>
        <v>53.159653748588021</v>
      </c>
      <c r="P61" s="3">
        <f t="shared" si="1"/>
        <v>35.4525664419454</v>
      </c>
    </row>
    <row r="62" spans="1:16" x14ac:dyDescent="0.2">
      <c r="A62" s="2" t="s">
        <v>131</v>
      </c>
      <c r="B62" s="2" t="s">
        <v>62</v>
      </c>
      <c r="C62" s="2" t="s">
        <v>189</v>
      </c>
      <c r="D62" s="2" t="s">
        <v>190</v>
      </c>
      <c r="E62" s="2">
        <v>0.50005105190753385</v>
      </c>
      <c r="F62" s="2">
        <v>0.11245198361134079</v>
      </c>
      <c r="G62" s="2">
        <f t="shared" si="0"/>
        <v>50.005105190753383</v>
      </c>
      <c r="H62" s="2">
        <f t="shared" si="0"/>
        <v>11.245198361134079</v>
      </c>
      <c r="I62" s="3" t="s">
        <v>228</v>
      </c>
      <c r="J62" s="3" t="s">
        <v>47</v>
      </c>
      <c r="K62" s="3" t="s">
        <v>229</v>
      </c>
      <c r="L62" s="3" t="s">
        <v>230</v>
      </c>
      <c r="M62" s="3">
        <v>0.53850508542976594</v>
      </c>
      <c r="N62" s="3">
        <v>0.42232188233939399</v>
      </c>
      <c r="O62" s="3">
        <f t="shared" si="1"/>
        <v>53.850508542976591</v>
      </c>
      <c r="P62" s="3">
        <f t="shared" si="1"/>
        <v>42.232188233939397</v>
      </c>
    </row>
    <row r="63" spans="1:16" x14ac:dyDescent="0.2">
      <c r="A63" s="2" t="s">
        <v>186</v>
      </c>
      <c r="B63" s="2" t="s">
        <v>81</v>
      </c>
      <c r="C63" s="2" t="s">
        <v>187</v>
      </c>
      <c r="D63" s="2" t="s">
        <v>188</v>
      </c>
      <c r="E63" s="2">
        <v>0.52407248044910526</v>
      </c>
      <c r="F63" s="2">
        <v>0.33465703669865038</v>
      </c>
      <c r="G63" s="2">
        <f t="shared" si="0"/>
        <v>52.407248044910524</v>
      </c>
      <c r="H63" s="2">
        <f t="shared" si="0"/>
        <v>33.465703669865036</v>
      </c>
      <c r="I63" s="3" t="s">
        <v>248</v>
      </c>
      <c r="J63" s="3" t="s">
        <v>81</v>
      </c>
      <c r="K63" s="3" t="s">
        <v>249</v>
      </c>
      <c r="L63" s="3" t="s">
        <v>250</v>
      </c>
      <c r="M63" s="3">
        <v>0.53856433212007737</v>
      </c>
      <c r="N63" s="3">
        <v>0.36512181758473106</v>
      </c>
      <c r="O63" s="3">
        <f t="shared" si="1"/>
        <v>53.856433212007737</v>
      </c>
      <c r="P63" s="3">
        <f t="shared" si="1"/>
        <v>36.512181758473105</v>
      </c>
    </row>
    <row r="64" spans="1:16" x14ac:dyDescent="0.2">
      <c r="A64" s="2" t="s">
        <v>251</v>
      </c>
      <c r="B64" s="2" t="s">
        <v>47</v>
      </c>
      <c r="C64" s="2" t="s">
        <v>252</v>
      </c>
      <c r="D64" s="2" t="s">
        <v>253</v>
      </c>
      <c r="E64" s="2">
        <v>0.52615096363525993</v>
      </c>
      <c r="F64" s="2">
        <v>0.17861223852176966</v>
      </c>
      <c r="G64" s="2">
        <f t="shared" si="0"/>
        <v>52.615096363525993</v>
      </c>
      <c r="H64" s="2">
        <f t="shared" si="0"/>
        <v>17.861223852176966</v>
      </c>
      <c r="I64" s="3" t="s">
        <v>254</v>
      </c>
      <c r="J64" s="3" t="s">
        <v>38</v>
      </c>
      <c r="K64" s="3" t="s">
        <v>255</v>
      </c>
      <c r="L64" s="3" t="s">
        <v>256</v>
      </c>
      <c r="M64" s="3">
        <v>0.54434642696316626</v>
      </c>
      <c r="N64" s="3">
        <v>0.14418919453911777</v>
      </c>
      <c r="O64" s="3">
        <f t="shared" si="1"/>
        <v>54.434642696316629</v>
      </c>
      <c r="P64" s="3">
        <f t="shared" si="1"/>
        <v>14.418919453911776</v>
      </c>
    </row>
    <row r="65" spans="1:16" x14ac:dyDescent="0.2">
      <c r="A65" s="2" t="s">
        <v>112</v>
      </c>
      <c r="B65" s="2" t="s">
        <v>47</v>
      </c>
      <c r="C65" s="2" t="s">
        <v>257</v>
      </c>
      <c r="D65" s="2" t="s">
        <v>258</v>
      </c>
      <c r="E65" s="2">
        <v>0.53129060695628361</v>
      </c>
      <c r="F65" s="2">
        <v>0.34031049629801308</v>
      </c>
      <c r="G65" s="2">
        <f t="shared" si="0"/>
        <v>53.129060695628361</v>
      </c>
      <c r="H65" s="2">
        <f t="shared" si="0"/>
        <v>34.031049629801309</v>
      </c>
      <c r="I65" s="3" t="s">
        <v>217</v>
      </c>
      <c r="J65" s="3" t="s">
        <v>25</v>
      </c>
      <c r="K65" s="3" t="s">
        <v>259</v>
      </c>
      <c r="L65" s="3" t="s">
        <v>260</v>
      </c>
      <c r="M65" s="3">
        <v>0.54894977431543424</v>
      </c>
      <c r="N65" s="3">
        <v>0.21967749997600644</v>
      </c>
      <c r="O65" s="3">
        <f t="shared" si="1"/>
        <v>54.894977431543424</v>
      </c>
      <c r="P65" s="3">
        <f t="shared" si="1"/>
        <v>21.967749997600645</v>
      </c>
    </row>
    <row r="66" spans="1:16" x14ac:dyDescent="0.2">
      <c r="A66" s="2" t="s">
        <v>261</v>
      </c>
      <c r="B66" s="2" t="s">
        <v>38</v>
      </c>
      <c r="C66" s="2" t="s">
        <v>262</v>
      </c>
      <c r="D66" s="2" t="s">
        <v>263</v>
      </c>
      <c r="E66" s="2">
        <v>0.53345879343642488</v>
      </c>
      <c r="F66" s="2">
        <v>0.13054554747813096</v>
      </c>
      <c r="G66" s="2">
        <f t="shared" si="0"/>
        <v>53.345879343642487</v>
      </c>
      <c r="H66" s="2">
        <f t="shared" si="0"/>
        <v>13.054554747813096</v>
      </c>
      <c r="I66" s="3" t="s">
        <v>251</v>
      </c>
      <c r="J66" s="3" t="s">
        <v>38</v>
      </c>
      <c r="K66" s="3" t="s">
        <v>264</v>
      </c>
      <c r="L66" s="3" t="s">
        <v>265</v>
      </c>
      <c r="M66" s="3">
        <v>0.55749952599803621</v>
      </c>
      <c r="N66" s="3">
        <v>0.23753658265980754</v>
      </c>
      <c r="O66" s="3">
        <f t="shared" si="1"/>
        <v>55.749952599803621</v>
      </c>
      <c r="P66" s="3">
        <f t="shared" si="1"/>
        <v>23.753658265980754</v>
      </c>
    </row>
    <row r="67" spans="1:16" x14ac:dyDescent="0.2">
      <c r="A67" s="2" t="s">
        <v>266</v>
      </c>
      <c r="B67" s="2" t="s">
        <v>47</v>
      </c>
      <c r="C67" s="2" t="s">
        <v>267</v>
      </c>
      <c r="D67" s="2" t="s">
        <v>268</v>
      </c>
      <c r="E67" s="2">
        <v>0.53563442932633831</v>
      </c>
      <c r="F67" s="2">
        <v>0.14463847449690842</v>
      </c>
      <c r="G67" s="2">
        <f t="shared" ref="G67:H130" si="2">100*E67</f>
        <v>53.563442932633833</v>
      </c>
      <c r="H67" s="2">
        <f t="shared" si="2"/>
        <v>14.463847449690842</v>
      </c>
      <c r="I67" s="3" t="s">
        <v>150</v>
      </c>
      <c r="J67" s="3" t="s">
        <v>47</v>
      </c>
      <c r="K67" s="3" t="s">
        <v>151</v>
      </c>
      <c r="L67" s="3" t="s">
        <v>152</v>
      </c>
      <c r="M67" s="3">
        <v>0.57247859145201563</v>
      </c>
      <c r="N67" s="3">
        <v>0.49971945217390901</v>
      </c>
      <c r="O67" s="3">
        <f t="shared" ref="O67:P130" si="3">100*M67</f>
        <v>57.247859145201559</v>
      </c>
      <c r="P67" s="3">
        <f t="shared" si="3"/>
        <v>49.971945217390903</v>
      </c>
    </row>
    <row r="68" spans="1:16" x14ac:dyDescent="0.2">
      <c r="A68" s="2" t="s">
        <v>128</v>
      </c>
      <c r="B68" s="2" t="s">
        <v>81</v>
      </c>
      <c r="C68" s="2" t="s">
        <v>181</v>
      </c>
      <c r="D68" s="2" t="s">
        <v>182</v>
      </c>
      <c r="E68" s="2">
        <v>0.54487718139864838</v>
      </c>
      <c r="F68" s="2">
        <v>0.30607727383239847</v>
      </c>
      <c r="G68" s="2">
        <f t="shared" si="2"/>
        <v>54.487718139864839</v>
      </c>
      <c r="H68" s="2">
        <f t="shared" si="2"/>
        <v>30.607727383239848</v>
      </c>
      <c r="I68" s="3" t="s">
        <v>134</v>
      </c>
      <c r="J68" s="3" t="s">
        <v>47</v>
      </c>
      <c r="K68" s="3" t="s">
        <v>135</v>
      </c>
      <c r="L68" s="3" t="s">
        <v>136</v>
      </c>
      <c r="M68" s="3">
        <v>0.57398536019297175</v>
      </c>
      <c r="N68" s="3">
        <v>0.42304983803843582</v>
      </c>
      <c r="O68" s="3">
        <f t="shared" si="3"/>
        <v>57.398536019297175</v>
      </c>
      <c r="P68" s="3">
        <f t="shared" si="3"/>
        <v>42.304983803843584</v>
      </c>
    </row>
    <row r="69" spans="1:16" x14ac:dyDescent="0.2">
      <c r="A69" s="2" t="s">
        <v>139</v>
      </c>
      <c r="B69" s="2" t="s">
        <v>25</v>
      </c>
      <c r="C69" s="2" t="s">
        <v>140</v>
      </c>
      <c r="D69" s="2" t="s">
        <v>141</v>
      </c>
      <c r="E69" s="2">
        <v>0.5454011527518583</v>
      </c>
      <c r="F69" s="2">
        <v>0.1766975636112893</v>
      </c>
      <c r="G69" s="2">
        <f t="shared" si="2"/>
        <v>54.540115275185826</v>
      </c>
      <c r="H69" s="2">
        <f t="shared" si="2"/>
        <v>17.669756361128929</v>
      </c>
      <c r="I69" s="3" t="s">
        <v>42</v>
      </c>
      <c r="J69" s="3" t="s">
        <v>25</v>
      </c>
      <c r="K69" s="3" t="s">
        <v>269</v>
      </c>
      <c r="L69" s="3" t="s">
        <v>270</v>
      </c>
      <c r="M69" s="3">
        <v>0.58543804201898753</v>
      </c>
      <c r="N69" s="3">
        <v>0.14234825774988158</v>
      </c>
      <c r="O69" s="3">
        <f t="shared" si="3"/>
        <v>58.543804201898752</v>
      </c>
      <c r="P69" s="3">
        <f t="shared" si="3"/>
        <v>14.234825774988158</v>
      </c>
    </row>
    <row r="70" spans="1:16" x14ac:dyDescent="0.2">
      <c r="A70" s="2" t="s">
        <v>142</v>
      </c>
      <c r="B70" s="2" t="s">
        <v>38</v>
      </c>
      <c r="C70" s="2" t="s">
        <v>143</v>
      </c>
      <c r="D70" s="2" t="s">
        <v>144</v>
      </c>
      <c r="E70" s="2">
        <v>0.55105021008529809</v>
      </c>
      <c r="F70" s="2">
        <v>0.19290817547859165</v>
      </c>
      <c r="G70" s="2">
        <f t="shared" si="2"/>
        <v>55.10502100852981</v>
      </c>
      <c r="H70" s="2">
        <f t="shared" si="2"/>
        <v>19.290817547859167</v>
      </c>
      <c r="I70" s="3" t="s">
        <v>50</v>
      </c>
      <c r="J70" s="3" t="s">
        <v>25</v>
      </c>
      <c r="K70" s="3" t="s">
        <v>271</v>
      </c>
      <c r="L70" s="3" t="s">
        <v>272</v>
      </c>
      <c r="M70" s="3">
        <v>0.58790168342271121</v>
      </c>
      <c r="N70" s="3">
        <v>9.839830593821465E-2</v>
      </c>
      <c r="O70" s="3">
        <f t="shared" si="3"/>
        <v>58.790168342271123</v>
      </c>
      <c r="P70" s="3">
        <f t="shared" si="3"/>
        <v>9.8398305938214659</v>
      </c>
    </row>
    <row r="71" spans="1:16" x14ac:dyDescent="0.2">
      <c r="A71" s="2" t="s">
        <v>273</v>
      </c>
      <c r="B71" s="2" t="s">
        <v>25</v>
      </c>
      <c r="C71" s="2" t="s">
        <v>274</v>
      </c>
      <c r="D71" s="2" t="s">
        <v>275</v>
      </c>
      <c r="E71" s="2">
        <v>0.55664391803291424</v>
      </c>
      <c r="F71" s="2">
        <v>0.16463705076568114</v>
      </c>
      <c r="G71" s="2">
        <f t="shared" si="2"/>
        <v>55.664391803291423</v>
      </c>
      <c r="H71" s="2">
        <f t="shared" si="2"/>
        <v>16.463705076568115</v>
      </c>
      <c r="I71" s="3" t="s">
        <v>54</v>
      </c>
      <c r="J71" s="3" t="s">
        <v>25</v>
      </c>
      <c r="K71" s="3" t="s">
        <v>276</v>
      </c>
      <c r="L71" s="3" t="s">
        <v>277</v>
      </c>
      <c r="M71" s="3">
        <v>0.58964647461714037</v>
      </c>
      <c r="N71" s="3">
        <v>0.18034720963173673</v>
      </c>
      <c r="O71" s="3">
        <f t="shared" si="3"/>
        <v>58.964647461714037</v>
      </c>
      <c r="P71" s="3">
        <f t="shared" si="3"/>
        <v>18.034720963173672</v>
      </c>
    </row>
    <row r="72" spans="1:16" x14ac:dyDescent="0.2">
      <c r="A72" s="2" t="s">
        <v>61</v>
      </c>
      <c r="B72" s="2" t="s">
        <v>47</v>
      </c>
      <c r="C72" s="2" t="s">
        <v>278</v>
      </c>
      <c r="D72" s="2" t="s">
        <v>279</v>
      </c>
      <c r="E72" s="2">
        <v>0.56844369585183196</v>
      </c>
      <c r="F72" s="2">
        <v>0.21356401398282354</v>
      </c>
      <c r="G72" s="2">
        <f t="shared" si="2"/>
        <v>56.844369585183195</v>
      </c>
      <c r="H72" s="2">
        <f t="shared" si="2"/>
        <v>21.356401398282355</v>
      </c>
      <c r="I72" s="3" t="s">
        <v>202</v>
      </c>
      <c r="J72" s="3" t="s">
        <v>25</v>
      </c>
      <c r="K72" s="3" t="s">
        <v>280</v>
      </c>
      <c r="L72" s="3" t="s">
        <v>281</v>
      </c>
      <c r="M72" s="3">
        <v>0.59162659463258371</v>
      </c>
      <c r="N72" s="3">
        <v>0.1995301435418631</v>
      </c>
      <c r="O72" s="3">
        <f t="shared" si="3"/>
        <v>59.162659463258372</v>
      </c>
      <c r="P72" s="3">
        <f t="shared" si="3"/>
        <v>19.953014354186312</v>
      </c>
    </row>
    <row r="73" spans="1:16" x14ac:dyDescent="0.2">
      <c r="A73" s="2" t="s">
        <v>282</v>
      </c>
      <c r="B73" s="2" t="s">
        <v>47</v>
      </c>
      <c r="C73" s="2" t="s">
        <v>283</v>
      </c>
      <c r="D73" s="2" t="s">
        <v>284</v>
      </c>
      <c r="E73" s="2">
        <v>0.5699239348893157</v>
      </c>
      <c r="F73" s="2">
        <v>0.25305719777979596</v>
      </c>
      <c r="G73" s="2">
        <f t="shared" si="2"/>
        <v>56.992393488931569</v>
      </c>
      <c r="H73" s="2">
        <f t="shared" si="2"/>
        <v>25.305719777979597</v>
      </c>
      <c r="I73" s="3" t="s">
        <v>285</v>
      </c>
      <c r="J73" s="3" t="s">
        <v>25</v>
      </c>
      <c r="K73" s="3" t="s">
        <v>286</v>
      </c>
      <c r="L73" s="3" t="s">
        <v>287</v>
      </c>
      <c r="M73" s="3">
        <v>0.59464107316674231</v>
      </c>
      <c r="N73" s="3">
        <v>0.27277693637202194</v>
      </c>
      <c r="O73" s="3">
        <f t="shared" si="3"/>
        <v>59.46410731667423</v>
      </c>
      <c r="P73" s="3">
        <f t="shared" si="3"/>
        <v>27.277693637202194</v>
      </c>
    </row>
    <row r="74" spans="1:16" x14ac:dyDescent="0.2">
      <c r="A74" s="2" t="s">
        <v>202</v>
      </c>
      <c r="B74" s="2" t="s">
        <v>47</v>
      </c>
      <c r="C74" s="2" t="s">
        <v>288</v>
      </c>
      <c r="D74" s="2" t="s">
        <v>289</v>
      </c>
      <c r="E74" s="2">
        <v>0.57166992141311956</v>
      </c>
      <c r="F74" s="2">
        <v>0.25402615668616085</v>
      </c>
      <c r="G74" s="2">
        <f t="shared" si="2"/>
        <v>57.166992141311958</v>
      </c>
      <c r="H74" s="2">
        <f t="shared" si="2"/>
        <v>25.402615668616086</v>
      </c>
      <c r="I74" s="3" t="s">
        <v>228</v>
      </c>
      <c r="J74" s="3" t="s">
        <v>38</v>
      </c>
      <c r="K74" s="3" t="s">
        <v>290</v>
      </c>
      <c r="L74" s="3" t="s">
        <v>291</v>
      </c>
      <c r="M74" s="3">
        <v>0.59525575349770776</v>
      </c>
      <c r="N74" s="3">
        <v>0.11115859040619373</v>
      </c>
      <c r="O74" s="3">
        <f t="shared" si="3"/>
        <v>59.525575349770776</v>
      </c>
      <c r="P74" s="3">
        <f t="shared" si="3"/>
        <v>11.115859040619373</v>
      </c>
    </row>
    <row r="75" spans="1:16" x14ac:dyDescent="0.2">
      <c r="A75" s="2" t="s">
        <v>235</v>
      </c>
      <c r="B75" s="2" t="s">
        <v>47</v>
      </c>
      <c r="C75" s="2" t="s">
        <v>292</v>
      </c>
      <c r="D75" s="2" t="s">
        <v>293</v>
      </c>
      <c r="E75" s="2">
        <v>0.57180834734965291</v>
      </c>
      <c r="F75" s="2">
        <v>0.12491402263545366</v>
      </c>
      <c r="G75" s="2">
        <f t="shared" si="2"/>
        <v>57.180834734965288</v>
      </c>
      <c r="H75" s="2">
        <f t="shared" si="2"/>
        <v>12.491402263545366</v>
      </c>
      <c r="I75" s="3" t="s">
        <v>54</v>
      </c>
      <c r="J75" s="3" t="s">
        <v>62</v>
      </c>
      <c r="K75" s="3" t="s">
        <v>294</v>
      </c>
      <c r="L75" s="3" t="s">
        <v>295</v>
      </c>
      <c r="M75" s="3">
        <v>0.59588808775428814</v>
      </c>
      <c r="N75" s="3">
        <v>0.15633865686973011</v>
      </c>
      <c r="O75" s="3">
        <f t="shared" si="3"/>
        <v>59.588808775428816</v>
      </c>
      <c r="P75" s="3">
        <f t="shared" si="3"/>
        <v>15.633865686973012</v>
      </c>
    </row>
    <row r="76" spans="1:16" x14ac:dyDescent="0.2">
      <c r="A76" s="2" t="s">
        <v>170</v>
      </c>
      <c r="B76" s="2" t="s">
        <v>47</v>
      </c>
      <c r="C76" s="2" t="s">
        <v>296</v>
      </c>
      <c r="D76" s="2" t="s">
        <v>297</v>
      </c>
      <c r="E76" s="2">
        <v>0.57367756436407902</v>
      </c>
      <c r="F76" s="2">
        <v>0.18866255051783473</v>
      </c>
      <c r="G76" s="2">
        <f t="shared" si="2"/>
        <v>57.367756436407902</v>
      </c>
      <c r="H76" s="2">
        <f t="shared" si="2"/>
        <v>18.866255051783472</v>
      </c>
      <c r="I76" s="3" t="s">
        <v>95</v>
      </c>
      <c r="J76" s="3" t="s">
        <v>81</v>
      </c>
      <c r="K76" s="3" t="s">
        <v>298</v>
      </c>
      <c r="L76" s="3" t="s">
        <v>299</v>
      </c>
      <c r="M76" s="3">
        <v>0.59798482235473938</v>
      </c>
      <c r="N76" s="3">
        <v>0.35821553117091792</v>
      </c>
      <c r="O76" s="3">
        <f t="shared" si="3"/>
        <v>59.798482235473941</v>
      </c>
      <c r="P76" s="3">
        <f t="shared" si="3"/>
        <v>35.821553117091796</v>
      </c>
    </row>
    <row r="77" spans="1:16" x14ac:dyDescent="0.2">
      <c r="A77" s="2" t="s">
        <v>202</v>
      </c>
      <c r="B77" s="2" t="s">
        <v>25</v>
      </c>
      <c r="C77" s="2" t="s">
        <v>280</v>
      </c>
      <c r="D77" s="2" t="s">
        <v>281</v>
      </c>
      <c r="E77" s="2">
        <v>0.57451459532494153</v>
      </c>
      <c r="F77" s="2">
        <v>0.18459697508366221</v>
      </c>
      <c r="G77" s="2">
        <f t="shared" si="2"/>
        <v>57.451459532494155</v>
      </c>
      <c r="H77" s="2">
        <f t="shared" si="2"/>
        <v>18.459697508366222</v>
      </c>
      <c r="I77" s="3" t="s">
        <v>24</v>
      </c>
      <c r="J77" s="3" t="s">
        <v>47</v>
      </c>
      <c r="K77" s="3" t="s">
        <v>145</v>
      </c>
      <c r="L77" s="3" t="s">
        <v>146</v>
      </c>
      <c r="M77" s="3">
        <v>0.59891620126490863</v>
      </c>
      <c r="N77" s="3">
        <v>0.24284590312224766</v>
      </c>
      <c r="O77" s="3">
        <f t="shared" si="3"/>
        <v>59.891620126490864</v>
      </c>
      <c r="P77" s="3">
        <f t="shared" si="3"/>
        <v>24.284590312224765</v>
      </c>
    </row>
    <row r="78" spans="1:16" x14ac:dyDescent="0.2">
      <c r="A78" s="2" t="s">
        <v>300</v>
      </c>
      <c r="B78" s="2" t="s">
        <v>47</v>
      </c>
      <c r="C78" s="2" t="s">
        <v>301</v>
      </c>
      <c r="D78" s="2" t="s">
        <v>302</v>
      </c>
      <c r="E78" s="2">
        <v>0.59114059766407312</v>
      </c>
      <c r="F78" s="2">
        <v>0.13407279463906296</v>
      </c>
      <c r="G78" s="2">
        <f t="shared" si="2"/>
        <v>59.114059766407308</v>
      </c>
      <c r="H78" s="2">
        <f t="shared" si="2"/>
        <v>13.407279463906296</v>
      </c>
      <c r="I78" s="3" t="s">
        <v>142</v>
      </c>
      <c r="J78" s="3" t="s">
        <v>81</v>
      </c>
      <c r="K78" s="3" t="s">
        <v>303</v>
      </c>
      <c r="L78" s="3" t="s">
        <v>304</v>
      </c>
      <c r="M78" s="3">
        <v>0.60127461722044018</v>
      </c>
      <c r="N78" s="3">
        <v>0.47424212098137969</v>
      </c>
      <c r="O78" s="3">
        <f t="shared" si="3"/>
        <v>60.127461722044018</v>
      </c>
      <c r="P78" s="3">
        <f t="shared" si="3"/>
        <v>47.424212098137971</v>
      </c>
    </row>
    <row r="79" spans="1:16" x14ac:dyDescent="0.2">
      <c r="A79" s="2" t="s">
        <v>305</v>
      </c>
      <c r="B79" s="2" t="s">
        <v>47</v>
      </c>
      <c r="C79" s="2" t="s">
        <v>306</v>
      </c>
      <c r="D79" s="2" t="s">
        <v>307</v>
      </c>
      <c r="E79" s="2">
        <v>0.59214828675847797</v>
      </c>
      <c r="F79" s="2">
        <v>0.18681964845351665</v>
      </c>
      <c r="G79" s="2">
        <f t="shared" si="2"/>
        <v>59.214828675847798</v>
      </c>
      <c r="H79" s="2">
        <f t="shared" si="2"/>
        <v>18.681964845351665</v>
      </c>
      <c r="I79" s="3" t="s">
        <v>308</v>
      </c>
      <c r="J79" s="3" t="s">
        <v>25</v>
      </c>
      <c r="K79" s="3" t="s">
        <v>309</v>
      </c>
      <c r="L79" s="3" t="s">
        <v>310</v>
      </c>
      <c r="M79" s="3">
        <v>0.60266974049749178</v>
      </c>
      <c r="N79" s="3">
        <v>0.21903454229952349</v>
      </c>
      <c r="O79" s="3">
        <f t="shared" si="3"/>
        <v>60.26697404974918</v>
      </c>
      <c r="P79" s="3">
        <f t="shared" si="3"/>
        <v>21.903454229952349</v>
      </c>
    </row>
    <row r="80" spans="1:16" x14ac:dyDescent="0.2">
      <c r="A80" s="2" t="s">
        <v>311</v>
      </c>
      <c r="B80" s="2" t="s">
        <v>47</v>
      </c>
      <c r="C80" s="2" t="s">
        <v>312</v>
      </c>
      <c r="D80" s="2" t="s">
        <v>313</v>
      </c>
      <c r="E80" s="2">
        <v>0.5955838714831746</v>
      </c>
      <c r="F80" s="2">
        <v>0.24422092800429784</v>
      </c>
      <c r="G80" s="2">
        <f t="shared" si="2"/>
        <v>59.558387148317458</v>
      </c>
      <c r="H80" s="2">
        <f t="shared" si="2"/>
        <v>24.422092800429784</v>
      </c>
      <c r="I80" s="3" t="s">
        <v>210</v>
      </c>
      <c r="J80" s="3" t="s">
        <v>62</v>
      </c>
      <c r="K80" s="3" t="s">
        <v>211</v>
      </c>
      <c r="L80" s="3" t="s">
        <v>212</v>
      </c>
      <c r="M80" s="3">
        <v>0.60885705777046395</v>
      </c>
      <c r="N80" s="3">
        <v>0.11595114728970457</v>
      </c>
      <c r="O80" s="3">
        <f t="shared" si="3"/>
        <v>60.885705777046397</v>
      </c>
      <c r="P80" s="3">
        <f t="shared" si="3"/>
        <v>11.595114728970458</v>
      </c>
    </row>
    <row r="81" spans="1:16" x14ac:dyDescent="0.2">
      <c r="A81" s="2" t="s">
        <v>235</v>
      </c>
      <c r="B81" s="2" t="s">
        <v>81</v>
      </c>
      <c r="C81" s="2" t="s">
        <v>246</v>
      </c>
      <c r="D81" s="2" t="s">
        <v>247</v>
      </c>
      <c r="E81" s="2">
        <v>0.60192179812317093</v>
      </c>
      <c r="F81" s="2">
        <v>0.35726292591624997</v>
      </c>
      <c r="G81" s="2">
        <f t="shared" si="2"/>
        <v>60.192179812317093</v>
      </c>
      <c r="H81" s="2">
        <f t="shared" si="2"/>
        <v>35.726292591624997</v>
      </c>
      <c r="I81" s="3" t="s">
        <v>285</v>
      </c>
      <c r="J81" s="3" t="s">
        <v>62</v>
      </c>
      <c r="K81" s="3" t="s">
        <v>314</v>
      </c>
      <c r="L81" s="3" t="s">
        <v>315</v>
      </c>
      <c r="M81" s="3">
        <v>0.61178743845656602</v>
      </c>
      <c r="N81" s="3">
        <v>0.19229731645934658</v>
      </c>
      <c r="O81" s="3">
        <f t="shared" si="3"/>
        <v>61.178743845656605</v>
      </c>
      <c r="P81" s="3">
        <f t="shared" si="3"/>
        <v>19.22973164593466</v>
      </c>
    </row>
    <row r="82" spans="1:16" x14ac:dyDescent="0.2">
      <c r="A82" s="2" t="s">
        <v>193</v>
      </c>
      <c r="B82" s="2" t="s">
        <v>25</v>
      </c>
      <c r="C82" s="2" t="s">
        <v>194</v>
      </c>
      <c r="D82" s="2" t="s">
        <v>195</v>
      </c>
      <c r="E82" s="2">
        <v>0.60391935536262742</v>
      </c>
      <c r="F82" s="2">
        <v>0.12541049777564664</v>
      </c>
      <c r="G82" s="2">
        <f t="shared" si="2"/>
        <v>60.391935536262743</v>
      </c>
      <c r="H82" s="2">
        <f t="shared" si="2"/>
        <v>12.541049777564664</v>
      </c>
      <c r="I82" s="3" t="s">
        <v>92</v>
      </c>
      <c r="J82" s="3" t="s">
        <v>38</v>
      </c>
      <c r="K82" s="3" t="s">
        <v>316</v>
      </c>
      <c r="L82" s="3" t="s">
        <v>317</v>
      </c>
      <c r="M82" s="3">
        <v>0.61303894262070036</v>
      </c>
      <c r="N82" s="3">
        <v>0.1488070350051256</v>
      </c>
      <c r="O82" s="3">
        <f t="shared" si="3"/>
        <v>61.303894262070038</v>
      </c>
      <c r="P82" s="3">
        <f t="shared" si="3"/>
        <v>14.88070350051256</v>
      </c>
    </row>
    <row r="83" spans="1:16" x14ac:dyDescent="0.2">
      <c r="A83" s="2" t="s">
        <v>318</v>
      </c>
      <c r="B83" s="2" t="s">
        <v>47</v>
      </c>
      <c r="C83" s="2" t="s">
        <v>319</v>
      </c>
      <c r="D83" s="2" t="s">
        <v>320</v>
      </c>
      <c r="E83" s="2">
        <v>0.61273506178422865</v>
      </c>
      <c r="F83" s="2">
        <v>0.40225951497612294</v>
      </c>
      <c r="G83" s="2">
        <f t="shared" si="2"/>
        <v>61.273506178422863</v>
      </c>
      <c r="H83" s="2">
        <f t="shared" si="2"/>
        <v>40.225951497612293</v>
      </c>
      <c r="I83" s="3" t="s">
        <v>128</v>
      </c>
      <c r="J83" s="3" t="s">
        <v>47</v>
      </c>
      <c r="K83" s="3" t="s">
        <v>129</v>
      </c>
      <c r="L83" s="3" t="s">
        <v>130</v>
      </c>
      <c r="M83" s="3">
        <v>0.61431051534225567</v>
      </c>
      <c r="N83" s="3">
        <v>0.36343510032420867</v>
      </c>
      <c r="O83" s="3">
        <f t="shared" si="3"/>
        <v>61.431051534225567</v>
      </c>
      <c r="P83" s="3">
        <f t="shared" si="3"/>
        <v>36.343510032420866</v>
      </c>
    </row>
    <row r="84" spans="1:16" x14ac:dyDescent="0.2">
      <c r="A84" s="2" t="s">
        <v>285</v>
      </c>
      <c r="B84" s="2" t="s">
        <v>47</v>
      </c>
      <c r="C84" s="2" t="s">
        <v>321</v>
      </c>
      <c r="D84" s="2" t="s">
        <v>322</v>
      </c>
      <c r="E84" s="2">
        <v>0.62828118379062836</v>
      </c>
      <c r="F84" s="2">
        <v>0.20572111186449435</v>
      </c>
      <c r="G84" s="2">
        <f t="shared" si="2"/>
        <v>62.828118379062836</v>
      </c>
      <c r="H84" s="2">
        <f t="shared" si="2"/>
        <v>20.572111186449433</v>
      </c>
      <c r="I84" s="3" t="s">
        <v>164</v>
      </c>
      <c r="J84" s="3" t="s">
        <v>81</v>
      </c>
      <c r="K84" s="3" t="s">
        <v>323</v>
      </c>
      <c r="L84" s="3" t="s">
        <v>324</v>
      </c>
      <c r="M84" s="3">
        <v>0.61946759519413619</v>
      </c>
      <c r="N84" s="3">
        <v>0.11449398811462207</v>
      </c>
      <c r="O84" s="3">
        <f t="shared" si="3"/>
        <v>61.946759519413618</v>
      </c>
      <c r="P84" s="3">
        <f t="shared" si="3"/>
        <v>11.449398811462206</v>
      </c>
    </row>
    <row r="85" spans="1:16" x14ac:dyDescent="0.2">
      <c r="A85" s="2" t="s">
        <v>217</v>
      </c>
      <c r="B85" s="2" t="s">
        <v>81</v>
      </c>
      <c r="C85" s="2" t="s">
        <v>218</v>
      </c>
      <c r="D85" s="2" t="s">
        <v>219</v>
      </c>
      <c r="E85" s="2">
        <v>0.63148012389551555</v>
      </c>
      <c r="F85" s="2">
        <v>0.65483767869840914</v>
      </c>
      <c r="G85" s="2">
        <f t="shared" si="2"/>
        <v>63.148012389551553</v>
      </c>
      <c r="H85" s="2">
        <f t="shared" si="2"/>
        <v>65.483767869840918</v>
      </c>
      <c r="I85" s="3" t="s">
        <v>167</v>
      </c>
      <c r="J85" s="3" t="s">
        <v>38</v>
      </c>
      <c r="K85" s="3" t="s">
        <v>325</v>
      </c>
      <c r="L85" s="3" t="s">
        <v>326</v>
      </c>
      <c r="M85" s="3">
        <v>0.62495685766539544</v>
      </c>
      <c r="N85" s="3">
        <v>0.228188958846541</v>
      </c>
      <c r="O85" s="3">
        <f t="shared" si="3"/>
        <v>62.495685766539545</v>
      </c>
      <c r="P85" s="3">
        <f t="shared" si="3"/>
        <v>22.818895884654101</v>
      </c>
    </row>
    <row r="86" spans="1:16" x14ac:dyDescent="0.2">
      <c r="A86" s="2" t="s">
        <v>273</v>
      </c>
      <c r="B86" s="2" t="s">
        <v>47</v>
      </c>
      <c r="C86" s="2" t="s">
        <v>327</v>
      </c>
      <c r="D86" s="2" t="s">
        <v>328</v>
      </c>
      <c r="E86" s="2">
        <v>0.63202277327932199</v>
      </c>
      <c r="F86" s="2">
        <v>0.2106559267354394</v>
      </c>
      <c r="G86" s="2">
        <f t="shared" si="2"/>
        <v>63.202277327932201</v>
      </c>
      <c r="H86" s="2">
        <f t="shared" si="2"/>
        <v>21.065592673543939</v>
      </c>
      <c r="I86" s="3" t="s">
        <v>202</v>
      </c>
      <c r="J86" s="3" t="s">
        <v>62</v>
      </c>
      <c r="K86" s="3" t="s">
        <v>329</v>
      </c>
      <c r="L86" s="3" t="s">
        <v>330</v>
      </c>
      <c r="M86" s="3">
        <v>0.62878530676614952</v>
      </c>
      <c r="N86" s="3">
        <v>0.19010592847751392</v>
      </c>
      <c r="O86" s="3">
        <f t="shared" si="3"/>
        <v>62.87853067661495</v>
      </c>
      <c r="P86" s="3">
        <f t="shared" si="3"/>
        <v>19.010592847751393</v>
      </c>
    </row>
    <row r="87" spans="1:16" x14ac:dyDescent="0.2">
      <c r="A87" s="2" t="s">
        <v>210</v>
      </c>
      <c r="B87" s="2" t="s">
        <v>25</v>
      </c>
      <c r="C87" s="2" t="s">
        <v>331</v>
      </c>
      <c r="D87" s="2" t="s">
        <v>332</v>
      </c>
      <c r="E87" s="2">
        <v>0.63374275013296466</v>
      </c>
      <c r="F87" s="2">
        <v>0.1874692831329943</v>
      </c>
      <c r="G87" s="2">
        <f t="shared" si="2"/>
        <v>63.374275013296469</v>
      </c>
      <c r="H87" s="2">
        <f t="shared" si="2"/>
        <v>18.746928313299431</v>
      </c>
      <c r="I87" s="3" t="s">
        <v>178</v>
      </c>
      <c r="J87" s="3" t="s">
        <v>47</v>
      </c>
      <c r="K87" s="3" t="s">
        <v>179</v>
      </c>
      <c r="L87" s="3" t="s">
        <v>180</v>
      </c>
      <c r="M87" s="3">
        <v>0.63095338257403366</v>
      </c>
      <c r="N87" s="3">
        <v>0.37608061747706062</v>
      </c>
      <c r="O87" s="3">
        <f t="shared" si="3"/>
        <v>63.09533825740337</v>
      </c>
      <c r="P87" s="3">
        <f t="shared" si="3"/>
        <v>37.60806174770606</v>
      </c>
    </row>
    <row r="88" spans="1:16" x14ac:dyDescent="0.2">
      <c r="A88" s="2" t="s">
        <v>285</v>
      </c>
      <c r="B88" s="2" t="s">
        <v>25</v>
      </c>
      <c r="C88" s="2" t="s">
        <v>286</v>
      </c>
      <c r="D88" s="2" t="s">
        <v>287</v>
      </c>
      <c r="E88" s="2">
        <v>0.6438870019423979</v>
      </c>
      <c r="F88" s="2">
        <v>0.28434876833205297</v>
      </c>
      <c r="G88" s="2">
        <f t="shared" si="2"/>
        <v>64.388700194239789</v>
      </c>
      <c r="H88" s="2">
        <f t="shared" si="2"/>
        <v>28.434876833205298</v>
      </c>
      <c r="I88" s="3" t="s">
        <v>128</v>
      </c>
      <c r="J88" s="3" t="s">
        <v>62</v>
      </c>
      <c r="K88" s="3" t="s">
        <v>333</v>
      </c>
      <c r="L88" s="3" t="s">
        <v>334</v>
      </c>
      <c r="M88" s="3">
        <v>0.63150189058144623</v>
      </c>
      <c r="N88" s="3">
        <v>9.8794431563957785E-2</v>
      </c>
      <c r="O88" s="3">
        <f t="shared" si="3"/>
        <v>63.150189058144626</v>
      </c>
      <c r="P88" s="3">
        <f t="shared" si="3"/>
        <v>9.8794431563957783</v>
      </c>
    </row>
    <row r="89" spans="1:16" x14ac:dyDescent="0.2">
      <c r="A89" s="2" t="s">
        <v>147</v>
      </c>
      <c r="B89" s="2" t="s">
        <v>38</v>
      </c>
      <c r="C89" s="2" t="s">
        <v>222</v>
      </c>
      <c r="D89" s="2" t="s">
        <v>223</v>
      </c>
      <c r="E89" s="2">
        <v>0.64659246594807018</v>
      </c>
      <c r="F89" s="2">
        <v>0.20060636935624782</v>
      </c>
      <c r="G89" s="2">
        <f t="shared" si="2"/>
        <v>64.659246594807016</v>
      </c>
      <c r="H89" s="2">
        <f t="shared" si="2"/>
        <v>20.060636935624782</v>
      </c>
      <c r="I89" s="3" t="s">
        <v>72</v>
      </c>
      <c r="J89" s="3" t="s">
        <v>25</v>
      </c>
      <c r="K89" s="3" t="s">
        <v>73</v>
      </c>
      <c r="L89" s="3" t="s">
        <v>74</v>
      </c>
      <c r="M89" s="3">
        <v>0.63391698466056434</v>
      </c>
      <c r="N89" s="3">
        <v>0.26320666398141651</v>
      </c>
      <c r="O89" s="3">
        <f t="shared" si="3"/>
        <v>63.391698466056432</v>
      </c>
      <c r="P89" s="3">
        <f t="shared" si="3"/>
        <v>26.32066639814165</v>
      </c>
    </row>
    <row r="90" spans="1:16" x14ac:dyDescent="0.2">
      <c r="A90" s="2" t="s">
        <v>109</v>
      </c>
      <c r="B90" s="2" t="s">
        <v>62</v>
      </c>
      <c r="C90" s="2" t="s">
        <v>213</v>
      </c>
      <c r="D90" s="2" t="s">
        <v>214</v>
      </c>
      <c r="E90" s="2">
        <v>0.65334968089148704</v>
      </c>
      <c r="F90" s="2">
        <v>0.20619747518233755</v>
      </c>
      <c r="G90" s="2">
        <f t="shared" si="2"/>
        <v>65.334968089148703</v>
      </c>
      <c r="H90" s="2">
        <f t="shared" si="2"/>
        <v>20.619747518233755</v>
      </c>
      <c r="I90" s="3" t="s">
        <v>139</v>
      </c>
      <c r="J90" s="3" t="s">
        <v>62</v>
      </c>
      <c r="K90" s="3" t="s">
        <v>335</v>
      </c>
      <c r="L90" s="3" t="s">
        <v>336</v>
      </c>
      <c r="M90" s="3">
        <v>0.64368394865864154</v>
      </c>
      <c r="N90" s="3">
        <v>0.14701817557988855</v>
      </c>
      <c r="O90" s="3">
        <f t="shared" si="3"/>
        <v>64.368394865864147</v>
      </c>
      <c r="P90" s="3">
        <f t="shared" si="3"/>
        <v>14.701817557988855</v>
      </c>
    </row>
    <row r="91" spans="1:16" x14ac:dyDescent="0.2">
      <c r="A91" s="2" t="s">
        <v>80</v>
      </c>
      <c r="B91" s="2" t="s">
        <v>47</v>
      </c>
      <c r="C91" s="2" t="s">
        <v>337</v>
      </c>
      <c r="D91" s="2" t="s">
        <v>338</v>
      </c>
      <c r="E91" s="2">
        <v>0.65618618879481583</v>
      </c>
      <c r="F91" s="2">
        <v>0.29096996160370242</v>
      </c>
      <c r="G91" s="2">
        <f t="shared" si="2"/>
        <v>65.618618879481588</v>
      </c>
      <c r="H91" s="2">
        <f t="shared" si="2"/>
        <v>29.096996160370242</v>
      </c>
      <c r="I91" s="3" t="s">
        <v>100</v>
      </c>
      <c r="J91" s="3" t="s">
        <v>47</v>
      </c>
      <c r="K91" s="3" t="s">
        <v>101</v>
      </c>
      <c r="L91" s="3" t="s">
        <v>102</v>
      </c>
      <c r="M91" s="3">
        <v>0.64552199682937439</v>
      </c>
      <c r="N91" s="3">
        <v>0.42196298106237173</v>
      </c>
      <c r="O91" s="3">
        <f t="shared" si="3"/>
        <v>64.552199682937442</v>
      </c>
      <c r="P91" s="3">
        <f t="shared" si="3"/>
        <v>42.196298106237172</v>
      </c>
    </row>
    <row r="92" spans="1:16" x14ac:dyDescent="0.2">
      <c r="A92" s="2" t="s">
        <v>69</v>
      </c>
      <c r="B92" s="2" t="s">
        <v>47</v>
      </c>
      <c r="C92" s="2" t="s">
        <v>339</v>
      </c>
      <c r="D92" s="2" t="s">
        <v>340</v>
      </c>
      <c r="E92" s="2">
        <v>0.65623980973389962</v>
      </c>
      <c r="F92" s="2">
        <v>0.33880117655021313</v>
      </c>
      <c r="G92" s="2">
        <f t="shared" si="2"/>
        <v>65.623980973389962</v>
      </c>
      <c r="H92" s="2">
        <f t="shared" si="2"/>
        <v>33.880117655021316</v>
      </c>
      <c r="I92" s="3" t="s">
        <v>131</v>
      </c>
      <c r="J92" s="3" t="s">
        <v>38</v>
      </c>
      <c r="K92" s="3" t="s">
        <v>341</v>
      </c>
      <c r="L92" s="3" t="s">
        <v>342</v>
      </c>
      <c r="M92" s="3">
        <v>0.64736745978423116</v>
      </c>
      <c r="N92" s="3">
        <v>0.12365332184117876</v>
      </c>
      <c r="O92" s="3">
        <f t="shared" si="3"/>
        <v>64.736745978423116</v>
      </c>
      <c r="P92" s="3">
        <f t="shared" si="3"/>
        <v>12.365332184117877</v>
      </c>
    </row>
    <row r="93" spans="1:16" x14ac:dyDescent="0.2">
      <c r="A93" s="2" t="s">
        <v>54</v>
      </c>
      <c r="B93" s="2" t="s">
        <v>47</v>
      </c>
      <c r="C93" s="2" t="s">
        <v>343</v>
      </c>
      <c r="D93" s="2" t="s">
        <v>344</v>
      </c>
      <c r="E93" s="2">
        <v>0.6638516986934353</v>
      </c>
      <c r="F93" s="2">
        <v>0.34802281340380753</v>
      </c>
      <c r="G93" s="2">
        <f t="shared" si="2"/>
        <v>66.385169869343528</v>
      </c>
      <c r="H93" s="2">
        <f t="shared" si="2"/>
        <v>34.802281340380752</v>
      </c>
      <c r="I93" s="3" t="s">
        <v>24</v>
      </c>
      <c r="J93" s="3" t="s">
        <v>38</v>
      </c>
      <c r="K93" s="3" t="s">
        <v>345</v>
      </c>
      <c r="L93" s="3" t="s">
        <v>346</v>
      </c>
      <c r="M93" s="3">
        <v>0.65066300577538594</v>
      </c>
      <c r="N93" s="3">
        <v>0.24646942788189774</v>
      </c>
      <c r="O93" s="3">
        <f t="shared" si="3"/>
        <v>65.066300577538598</v>
      </c>
      <c r="P93" s="3">
        <f t="shared" si="3"/>
        <v>24.646942788189776</v>
      </c>
    </row>
    <row r="94" spans="1:16" x14ac:dyDescent="0.2">
      <c r="A94" s="2" t="s">
        <v>103</v>
      </c>
      <c r="B94" s="2" t="s">
        <v>25</v>
      </c>
      <c r="C94" s="2" t="s">
        <v>347</v>
      </c>
      <c r="D94" s="2" t="s">
        <v>348</v>
      </c>
      <c r="E94" s="2">
        <v>0.66476985136569144</v>
      </c>
      <c r="F94" s="2">
        <v>0.11715216715052089</v>
      </c>
      <c r="G94" s="2">
        <f t="shared" si="2"/>
        <v>66.476985136569141</v>
      </c>
      <c r="H94" s="2">
        <f t="shared" si="2"/>
        <v>11.715216715052089</v>
      </c>
      <c r="I94" s="3" t="s">
        <v>65</v>
      </c>
      <c r="J94" s="3" t="s">
        <v>81</v>
      </c>
      <c r="K94" s="3" t="s">
        <v>349</v>
      </c>
      <c r="L94" s="3" t="s">
        <v>350</v>
      </c>
      <c r="M94" s="3">
        <v>0.65249233571176446</v>
      </c>
      <c r="N94" s="3">
        <v>0.12480285737443149</v>
      </c>
      <c r="O94" s="3">
        <f t="shared" si="3"/>
        <v>65.249233571176447</v>
      </c>
      <c r="P94" s="3">
        <f t="shared" si="3"/>
        <v>12.480285737443149</v>
      </c>
    </row>
    <row r="95" spans="1:16" x14ac:dyDescent="0.2">
      <c r="A95" s="2" t="s">
        <v>153</v>
      </c>
      <c r="B95" s="2" t="s">
        <v>47</v>
      </c>
      <c r="C95" s="2" t="s">
        <v>351</v>
      </c>
      <c r="D95" s="2" t="s">
        <v>352</v>
      </c>
      <c r="E95" s="2">
        <v>0.66639723726067346</v>
      </c>
      <c r="F95" s="2">
        <v>0.28929149995322556</v>
      </c>
      <c r="G95" s="2">
        <f t="shared" si="2"/>
        <v>66.639723726067345</v>
      </c>
      <c r="H95" s="2">
        <f t="shared" si="2"/>
        <v>28.929149995322557</v>
      </c>
      <c r="I95" s="3" t="s">
        <v>31</v>
      </c>
      <c r="J95" s="3" t="s">
        <v>62</v>
      </c>
      <c r="K95" s="3" t="s">
        <v>353</v>
      </c>
      <c r="L95" s="3" t="s">
        <v>354</v>
      </c>
      <c r="M95" s="3">
        <v>0.66274641100751797</v>
      </c>
      <c r="N95" s="3">
        <v>0.15669611711076389</v>
      </c>
      <c r="O95" s="3">
        <f t="shared" si="3"/>
        <v>66.274641100751793</v>
      </c>
      <c r="P95" s="3">
        <f t="shared" si="3"/>
        <v>15.669611711076389</v>
      </c>
    </row>
    <row r="96" spans="1:16" x14ac:dyDescent="0.2">
      <c r="A96" s="2" t="s">
        <v>95</v>
      </c>
      <c r="B96" s="2" t="s">
        <v>81</v>
      </c>
      <c r="C96" s="2" t="s">
        <v>298</v>
      </c>
      <c r="D96" s="2" t="s">
        <v>299</v>
      </c>
      <c r="E96" s="2">
        <v>0.67032356567853468</v>
      </c>
      <c r="F96" s="2">
        <v>0.48823469201006919</v>
      </c>
      <c r="G96" s="2">
        <f t="shared" si="2"/>
        <v>67.032356567853469</v>
      </c>
      <c r="H96" s="2">
        <f t="shared" si="2"/>
        <v>48.823469201006922</v>
      </c>
      <c r="I96" s="3" t="s">
        <v>207</v>
      </c>
      <c r="J96" s="3" t="s">
        <v>81</v>
      </c>
      <c r="K96" s="3" t="s">
        <v>355</v>
      </c>
      <c r="L96" s="3" t="s">
        <v>356</v>
      </c>
      <c r="M96" s="3">
        <v>0.66632776039400299</v>
      </c>
      <c r="N96" s="3">
        <v>0.16579558356967855</v>
      </c>
      <c r="O96" s="3">
        <f t="shared" si="3"/>
        <v>66.632776039400298</v>
      </c>
      <c r="P96" s="3">
        <f t="shared" si="3"/>
        <v>16.579558356967855</v>
      </c>
    </row>
    <row r="97" spans="1:16" x14ac:dyDescent="0.2">
      <c r="A97" s="2" t="s">
        <v>142</v>
      </c>
      <c r="B97" s="2" t="s">
        <v>81</v>
      </c>
      <c r="C97" s="2" t="s">
        <v>303</v>
      </c>
      <c r="D97" s="2" t="s">
        <v>304</v>
      </c>
      <c r="E97" s="2">
        <v>0.67374817743758764</v>
      </c>
      <c r="F97" s="2">
        <v>0.3732717240000496</v>
      </c>
      <c r="G97" s="2">
        <f t="shared" si="2"/>
        <v>67.374817743758769</v>
      </c>
      <c r="H97" s="2">
        <f t="shared" si="2"/>
        <v>37.327172400004962</v>
      </c>
      <c r="I97" s="3" t="s">
        <v>131</v>
      </c>
      <c r="J97" s="3" t="s">
        <v>25</v>
      </c>
      <c r="K97" s="3" t="s">
        <v>357</v>
      </c>
      <c r="L97" s="3" t="s">
        <v>358</v>
      </c>
      <c r="M97" s="3">
        <v>0.66820454262456674</v>
      </c>
      <c r="N97" s="3">
        <v>0.23002917030312253</v>
      </c>
      <c r="O97" s="3">
        <f t="shared" si="3"/>
        <v>66.820454262456678</v>
      </c>
      <c r="P97" s="3">
        <f t="shared" si="3"/>
        <v>23.002917030312254</v>
      </c>
    </row>
    <row r="98" spans="1:16" x14ac:dyDescent="0.2">
      <c r="A98" s="2" t="s">
        <v>240</v>
      </c>
      <c r="B98" s="2" t="s">
        <v>47</v>
      </c>
      <c r="C98" s="2" t="s">
        <v>359</v>
      </c>
      <c r="D98" s="2" t="s">
        <v>360</v>
      </c>
      <c r="E98" s="2">
        <v>0.67406215676460413</v>
      </c>
      <c r="F98" s="2">
        <v>0.28562127803931436</v>
      </c>
      <c r="G98" s="2">
        <f t="shared" si="2"/>
        <v>67.40621567646042</v>
      </c>
      <c r="H98" s="2">
        <f t="shared" si="2"/>
        <v>28.562127803931435</v>
      </c>
      <c r="I98" s="3" t="s">
        <v>100</v>
      </c>
      <c r="J98" s="3" t="s">
        <v>38</v>
      </c>
      <c r="K98" s="3" t="s">
        <v>361</v>
      </c>
      <c r="L98" s="3" t="s">
        <v>362</v>
      </c>
      <c r="M98" s="3">
        <v>0.66851860623213399</v>
      </c>
      <c r="N98" s="3">
        <v>0.18725506028855357</v>
      </c>
      <c r="O98" s="3">
        <f t="shared" si="3"/>
        <v>66.851860623213398</v>
      </c>
      <c r="P98" s="3">
        <f t="shared" si="3"/>
        <v>18.725506028855357</v>
      </c>
    </row>
    <row r="99" spans="1:16" x14ac:dyDescent="0.2">
      <c r="A99" s="2" t="s">
        <v>261</v>
      </c>
      <c r="B99" s="2" t="s">
        <v>25</v>
      </c>
      <c r="C99" s="2" t="s">
        <v>363</v>
      </c>
      <c r="D99" s="2" t="s">
        <v>364</v>
      </c>
      <c r="E99" s="2">
        <v>0.67907204113053354</v>
      </c>
      <c r="F99" s="2">
        <v>0.17927178628267565</v>
      </c>
      <c r="G99" s="2">
        <f t="shared" si="2"/>
        <v>67.907204113053353</v>
      </c>
      <c r="H99" s="2">
        <f t="shared" si="2"/>
        <v>17.927178628267566</v>
      </c>
      <c r="I99" s="3" t="s">
        <v>300</v>
      </c>
      <c r="J99" s="3" t="s">
        <v>62</v>
      </c>
      <c r="K99" s="3" t="s">
        <v>365</v>
      </c>
      <c r="L99" s="3" t="s">
        <v>366</v>
      </c>
      <c r="M99" s="3">
        <v>0.67162746064162293</v>
      </c>
      <c r="N99" s="3">
        <v>0.16528943667396959</v>
      </c>
      <c r="O99" s="3">
        <f t="shared" si="3"/>
        <v>67.162746064162292</v>
      </c>
      <c r="P99" s="3">
        <f t="shared" si="3"/>
        <v>16.528943667396959</v>
      </c>
    </row>
    <row r="100" spans="1:16" x14ac:dyDescent="0.2">
      <c r="A100" s="2" t="s">
        <v>50</v>
      </c>
      <c r="B100" s="2" t="s">
        <v>25</v>
      </c>
      <c r="C100" s="2" t="s">
        <v>271</v>
      </c>
      <c r="D100" s="2" t="s">
        <v>272</v>
      </c>
      <c r="E100" s="2">
        <v>0.68189684908831349</v>
      </c>
      <c r="F100" s="2">
        <v>0.20942458036335401</v>
      </c>
      <c r="G100" s="2">
        <f t="shared" si="2"/>
        <v>68.189684908831353</v>
      </c>
      <c r="H100" s="2">
        <f t="shared" si="2"/>
        <v>20.942458036335402</v>
      </c>
      <c r="I100" s="3" t="s">
        <v>285</v>
      </c>
      <c r="J100" s="3" t="s">
        <v>81</v>
      </c>
      <c r="K100" s="3" t="s">
        <v>367</v>
      </c>
      <c r="L100" s="3" t="s">
        <v>368</v>
      </c>
      <c r="M100" s="3">
        <v>0.67198177162004358</v>
      </c>
      <c r="N100" s="3">
        <v>0.22638144277517305</v>
      </c>
      <c r="O100" s="3">
        <f t="shared" si="3"/>
        <v>67.198177162004356</v>
      </c>
      <c r="P100" s="3">
        <f t="shared" si="3"/>
        <v>22.638144277517306</v>
      </c>
    </row>
    <row r="101" spans="1:16" x14ac:dyDescent="0.2">
      <c r="A101" s="2" t="s">
        <v>207</v>
      </c>
      <c r="B101" s="2" t="s">
        <v>81</v>
      </c>
      <c r="C101" s="2" t="s">
        <v>355</v>
      </c>
      <c r="D101" s="2" t="s">
        <v>356</v>
      </c>
      <c r="E101" s="2">
        <v>0.68493008511945819</v>
      </c>
      <c r="F101" s="2">
        <v>0.18167680198045449</v>
      </c>
      <c r="G101" s="2">
        <f t="shared" si="2"/>
        <v>68.493008511945817</v>
      </c>
      <c r="H101" s="2">
        <f t="shared" si="2"/>
        <v>18.167680198045449</v>
      </c>
      <c r="I101" s="3" t="s">
        <v>369</v>
      </c>
      <c r="J101" s="3" t="s">
        <v>38</v>
      </c>
      <c r="K101" s="3" t="s">
        <v>370</v>
      </c>
      <c r="L101" s="3" t="s">
        <v>371</v>
      </c>
      <c r="M101" s="3">
        <v>0.67319302810223702</v>
      </c>
      <c r="N101" s="3">
        <v>0.19353097843207451</v>
      </c>
      <c r="O101" s="3">
        <f t="shared" si="3"/>
        <v>67.319302810223704</v>
      </c>
      <c r="P101" s="3">
        <f t="shared" si="3"/>
        <v>19.353097843207451</v>
      </c>
    </row>
    <row r="102" spans="1:16" x14ac:dyDescent="0.2">
      <c r="A102" s="2" t="s">
        <v>217</v>
      </c>
      <c r="B102" s="2" t="s">
        <v>62</v>
      </c>
      <c r="C102" s="2" t="s">
        <v>231</v>
      </c>
      <c r="D102" s="2" t="s">
        <v>232</v>
      </c>
      <c r="E102" s="2">
        <v>0.68516485792372861</v>
      </c>
      <c r="F102" s="2">
        <v>0.21925006729799157</v>
      </c>
      <c r="G102" s="2">
        <f t="shared" si="2"/>
        <v>68.516485792372862</v>
      </c>
      <c r="H102" s="2">
        <f t="shared" si="2"/>
        <v>21.925006729799158</v>
      </c>
      <c r="I102" s="3" t="s">
        <v>372</v>
      </c>
      <c r="J102" s="3" t="s">
        <v>81</v>
      </c>
      <c r="K102" s="3" t="s">
        <v>373</v>
      </c>
      <c r="L102" s="3" t="s">
        <v>374</v>
      </c>
      <c r="M102" s="3">
        <v>0.68166822971078433</v>
      </c>
      <c r="N102" s="3">
        <v>0.38508914230887392</v>
      </c>
      <c r="O102" s="3">
        <f t="shared" si="3"/>
        <v>68.166822971078432</v>
      </c>
      <c r="P102" s="3">
        <f t="shared" si="3"/>
        <v>38.508914230887392</v>
      </c>
    </row>
    <row r="103" spans="1:16" x14ac:dyDescent="0.2">
      <c r="A103" s="2" t="s">
        <v>158</v>
      </c>
      <c r="B103" s="2" t="s">
        <v>81</v>
      </c>
      <c r="C103" s="2" t="s">
        <v>375</v>
      </c>
      <c r="D103" s="2" t="s">
        <v>376</v>
      </c>
      <c r="E103" s="2">
        <v>0.6857464087265368</v>
      </c>
      <c r="F103" s="2">
        <v>0.34891000380106618</v>
      </c>
      <c r="G103" s="2">
        <f t="shared" si="2"/>
        <v>68.574640872653674</v>
      </c>
      <c r="H103" s="2">
        <f t="shared" si="2"/>
        <v>34.891000380106618</v>
      </c>
      <c r="I103" s="3" t="s">
        <v>142</v>
      </c>
      <c r="J103" s="3" t="s">
        <v>47</v>
      </c>
      <c r="K103" s="3" t="s">
        <v>238</v>
      </c>
      <c r="L103" s="3" t="s">
        <v>239</v>
      </c>
      <c r="M103" s="3">
        <v>0.68359515751424549</v>
      </c>
      <c r="N103" s="3">
        <v>0.37261567154365388</v>
      </c>
      <c r="O103" s="3">
        <f t="shared" si="3"/>
        <v>68.359515751424553</v>
      </c>
      <c r="P103" s="3">
        <f t="shared" si="3"/>
        <v>37.261567154365387</v>
      </c>
    </row>
    <row r="104" spans="1:16" x14ac:dyDescent="0.2">
      <c r="A104" s="2" t="s">
        <v>167</v>
      </c>
      <c r="B104" s="2" t="s">
        <v>25</v>
      </c>
      <c r="C104" s="2" t="s">
        <v>377</v>
      </c>
      <c r="D104" s="2" t="s">
        <v>378</v>
      </c>
      <c r="E104" s="2">
        <v>0.68651720554383866</v>
      </c>
      <c r="F104" s="2">
        <v>0.16853788997052513</v>
      </c>
      <c r="G104" s="2">
        <f t="shared" si="2"/>
        <v>68.651720554383871</v>
      </c>
      <c r="H104" s="2">
        <f t="shared" si="2"/>
        <v>16.853788997052511</v>
      </c>
      <c r="I104" s="3" t="s">
        <v>42</v>
      </c>
      <c r="J104" s="3" t="s">
        <v>81</v>
      </c>
      <c r="K104" s="3" t="s">
        <v>379</v>
      </c>
      <c r="L104" s="3" t="s">
        <v>380</v>
      </c>
      <c r="M104" s="3">
        <v>0.6838667736394044</v>
      </c>
      <c r="N104" s="3">
        <v>0.38203633835414647</v>
      </c>
      <c r="O104" s="3">
        <f t="shared" si="3"/>
        <v>68.386677363940436</v>
      </c>
      <c r="P104" s="3">
        <f t="shared" si="3"/>
        <v>38.203633835414649</v>
      </c>
    </row>
    <row r="105" spans="1:16" x14ac:dyDescent="0.2">
      <c r="A105" s="2" t="s">
        <v>240</v>
      </c>
      <c r="B105" s="2" t="s">
        <v>38</v>
      </c>
      <c r="C105" s="2" t="s">
        <v>241</v>
      </c>
      <c r="D105" s="2" t="s">
        <v>242</v>
      </c>
      <c r="E105" s="2">
        <v>0.68722074656324128</v>
      </c>
      <c r="F105" s="2">
        <v>0.17998200662217245</v>
      </c>
      <c r="G105" s="2">
        <f t="shared" si="2"/>
        <v>68.722074656324125</v>
      </c>
      <c r="H105" s="2">
        <f t="shared" si="2"/>
        <v>17.998200662217243</v>
      </c>
      <c r="I105" s="3" t="s">
        <v>240</v>
      </c>
      <c r="J105" s="3" t="s">
        <v>62</v>
      </c>
      <c r="K105" s="3" t="s">
        <v>381</v>
      </c>
      <c r="L105" s="3" t="s">
        <v>382</v>
      </c>
      <c r="M105" s="3">
        <v>0.68581680903192244</v>
      </c>
      <c r="N105" s="3">
        <v>0.1670687546930415</v>
      </c>
      <c r="O105" s="3">
        <f t="shared" si="3"/>
        <v>68.58168090319225</v>
      </c>
      <c r="P105" s="3">
        <f t="shared" si="3"/>
        <v>16.706875469304151</v>
      </c>
    </row>
    <row r="106" spans="1:16" x14ac:dyDescent="0.2">
      <c r="A106" s="2" t="s">
        <v>383</v>
      </c>
      <c r="B106" s="2" t="s">
        <v>47</v>
      </c>
      <c r="C106" s="2" t="s">
        <v>384</v>
      </c>
      <c r="D106" s="2" t="s">
        <v>385</v>
      </c>
      <c r="E106" s="2">
        <v>0.68821783678863879</v>
      </c>
      <c r="F106" s="2">
        <v>0.31496785065079819</v>
      </c>
      <c r="G106" s="2">
        <f t="shared" si="2"/>
        <v>68.821783678863881</v>
      </c>
      <c r="H106" s="2">
        <f t="shared" si="2"/>
        <v>31.49678506507982</v>
      </c>
      <c r="I106" s="6" t="s">
        <v>69</v>
      </c>
      <c r="J106" s="3" t="s">
        <v>81</v>
      </c>
      <c r="K106" s="3" t="s">
        <v>386</v>
      </c>
      <c r="L106" s="3" t="s">
        <v>387</v>
      </c>
      <c r="M106" s="3">
        <v>0.68737017314250604</v>
      </c>
      <c r="N106" s="3">
        <v>0.57648433343440353</v>
      </c>
      <c r="O106" s="3">
        <f t="shared" si="3"/>
        <v>68.737017314250608</v>
      </c>
      <c r="P106" s="3">
        <f t="shared" si="3"/>
        <v>57.648433343440352</v>
      </c>
    </row>
    <row r="107" spans="1:16" x14ac:dyDescent="0.2">
      <c r="A107" s="2" t="s">
        <v>167</v>
      </c>
      <c r="B107" s="2" t="s">
        <v>38</v>
      </c>
      <c r="C107" s="2" t="s">
        <v>325</v>
      </c>
      <c r="D107" s="2" t="s">
        <v>326</v>
      </c>
      <c r="E107" s="2">
        <v>0.68952491098276525</v>
      </c>
      <c r="F107" s="2">
        <v>0.21175651050632671</v>
      </c>
      <c r="G107" s="2">
        <f t="shared" si="2"/>
        <v>68.952491098276525</v>
      </c>
      <c r="H107" s="2">
        <f t="shared" si="2"/>
        <v>21.17565105063267</v>
      </c>
      <c r="I107" s="3" t="s">
        <v>388</v>
      </c>
      <c r="J107" s="3" t="s">
        <v>38</v>
      </c>
      <c r="K107" s="3" t="s">
        <v>389</v>
      </c>
      <c r="L107" s="3" t="s">
        <v>390</v>
      </c>
      <c r="M107" s="3">
        <v>0.69514880850647498</v>
      </c>
      <c r="N107" s="3">
        <v>0.18787043071502268</v>
      </c>
      <c r="O107" s="3">
        <f t="shared" si="3"/>
        <v>69.514880850647501</v>
      </c>
      <c r="P107" s="3">
        <f t="shared" si="3"/>
        <v>18.787043071502268</v>
      </c>
    </row>
    <row r="108" spans="1:16" x14ac:dyDescent="0.2">
      <c r="A108" s="2" t="s">
        <v>235</v>
      </c>
      <c r="B108" s="2" t="s">
        <v>62</v>
      </c>
      <c r="C108" s="2" t="s">
        <v>236</v>
      </c>
      <c r="D108" s="2" t="s">
        <v>237</v>
      </c>
      <c r="E108" s="2">
        <v>0.69062019674174679</v>
      </c>
      <c r="F108" s="2">
        <v>0.24430003170300885</v>
      </c>
      <c r="G108" s="2">
        <f t="shared" si="2"/>
        <v>69.062019674174678</v>
      </c>
      <c r="H108" s="2">
        <f t="shared" si="2"/>
        <v>24.430003170300886</v>
      </c>
      <c r="I108" s="3" t="s">
        <v>87</v>
      </c>
      <c r="J108" s="3" t="s">
        <v>38</v>
      </c>
      <c r="K108" s="3" t="s">
        <v>391</v>
      </c>
      <c r="L108" s="3" t="s">
        <v>392</v>
      </c>
      <c r="M108" s="3">
        <v>0.69695111214954464</v>
      </c>
      <c r="N108" s="3">
        <v>0.15575704176819874</v>
      </c>
      <c r="O108" s="3">
        <f t="shared" si="3"/>
        <v>69.695111214954466</v>
      </c>
      <c r="P108" s="3">
        <f t="shared" si="3"/>
        <v>15.575704176819874</v>
      </c>
    </row>
    <row r="109" spans="1:16" x14ac:dyDescent="0.2">
      <c r="A109" s="2" t="s">
        <v>115</v>
      </c>
      <c r="B109" s="2" t="s">
        <v>25</v>
      </c>
      <c r="C109" s="2" t="s">
        <v>393</v>
      </c>
      <c r="D109" s="2" t="s">
        <v>394</v>
      </c>
      <c r="E109" s="2">
        <v>0.69118103047008395</v>
      </c>
      <c r="F109" s="2">
        <v>0.21642808244137979</v>
      </c>
      <c r="G109" s="2">
        <f t="shared" si="2"/>
        <v>69.11810304700839</v>
      </c>
      <c r="H109" s="2">
        <f t="shared" si="2"/>
        <v>21.642808244137978</v>
      </c>
      <c r="I109" s="3" t="s">
        <v>50</v>
      </c>
      <c r="J109" s="3" t="s">
        <v>62</v>
      </c>
      <c r="K109" s="3" t="s">
        <v>395</v>
      </c>
      <c r="L109" s="3" t="s">
        <v>396</v>
      </c>
      <c r="M109" s="3">
        <v>0.69929399706958906</v>
      </c>
      <c r="N109" s="3">
        <v>0.17097976322023359</v>
      </c>
      <c r="O109" s="3">
        <f t="shared" si="3"/>
        <v>69.929399706958904</v>
      </c>
      <c r="P109" s="3">
        <f t="shared" si="3"/>
        <v>17.09797632202336</v>
      </c>
    </row>
    <row r="110" spans="1:16" x14ac:dyDescent="0.2">
      <c r="A110" s="2" t="s">
        <v>147</v>
      </c>
      <c r="B110" s="2" t="s">
        <v>62</v>
      </c>
      <c r="C110" s="2" t="s">
        <v>148</v>
      </c>
      <c r="D110" s="2" t="s">
        <v>149</v>
      </c>
      <c r="E110" s="2">
        <v>0.69501758247314982</v>
      </c>
      <c r="F110" s="2">
        <v>0.11054154097744195</v>
      </c>
      <c r="G110" s="2">
        <f t="shared" si="2"/>
        <v>69.501758247314982</v>
      </c>
      <c r="H110" s="2">
        <f t="shared" si="2"/>
        <v>11.054154097744195</v>
      </c>
      <c r="I110" s="3" t="s">
        <v>161</v>
      </c>
      <c r="J110" s="3" t="s">
        <v>25</v>
      </c>
      <c r="K110" s="3" t="s">
        <v>397</v>
      </c>
      <c r="L110" s="3" t="s">
        <v>398</v>
      </c>
      <c r="M110" s="3">
        <v>0.70175206089106457</v>
      </c>
      <c r="N110" s="3">
        <v>0.14290065830523435</v>
      </c>
      <c r="O110" s="3">
        <f t="shared" si="3"/>
        <v>70.175206089106453</v>
      </c>
      <c r="P110" s="3">
        <f t="shared" si="3"/>
        <v>14.290065830523435</v>
      </c>
    </row>
    <row r="111" spans="1:16" x14ac:dyDescent="0.2">
      <c r="A111" s="2" t="s">
        <v>207</v>
      </c>
      <c r="B111" s="2" t="s">
        <v>38</v>
      </c>
      <c r="C111" s="2" t="s">
        <v>208</v>
      </c>
      <c r="D111" s="2" t="s">
        <v>209</v>
      </c>
      <c r="E111" s="2">
        <v>0.69612863063218255</v>
      </c>
      <c r="F111" s="2">
        <v>9.8742862996432978E-2</v>
      </c>
      <c r="G111" s="2">
        <f t="shared" si="2"/>
        <v>69.612863063218256</v>
      </c>
      <c r="H111" s="2">
        <f t="shared" si="2"/>
        <v>9.8742862996432983</v>
      </c>
      <c r="I111" s="3" t="s">
        <v>308</v>
      </c>
      <c r="J111" s="3" t="s">
        <v>81</v>
      </c>
      <c r="K111" s="3" t="s">
        <v>399</v>
      </c>
      <c r="L111" s="3" t="s">
        <v>400</v>
      </c>
      <c r="M111" s="3">
        <v>0.70232340455583264</v>
      </c>
      <c r="N111" s="3">
        <v>0.43536962615326125</v>
      </c>
      <c r="O111" s="3">
        <f t="shared" si="3"/>
        <v>70.23234045558327</v>
      </c>
      <c r="P111" s="3">
        <f t="shared" si="3"/>
        <v>43.536962615326125</v>
      </c>
    </row>
    <row r="112" spans="1:16" x14ac:dyDescent="0.2">
      <c r="A112" s="2" t="s">
        <v>131</v>
      </c>
      <c r="B112" s="2" t="s">
        <v>25</v>
      </c>
      <c r="C112" s="2" t="s">
        <v>357</v>
      </c>
      <c r="D112" s="2" t="s">
        <v>358</v>
      </c>
      <c r="E112" s="2">
        <v>0.69631368259945203</v>
      </c>
      <c r="F112" s="2">
        <v>0.27902324117135996</v>
      </c>
      <c r="G112" s="2">
        <f t="shared" si="2"/>
        <v>69.631368259945205</v>
      </c>
      <c r="H112" s="2">
        <f t="shared" si="2"/>
        <v>27.902324117135997</v>
      </c>
      <c r="I112" s="3" t="s">
        <v>147</v>
      </c>
      <c r="J112" s="3" t="s">
        <v>47</v>
      </c>
      <c r="K112" s="3" t="s">
        <v>176</v>
      </c>
      <c r="L112" s="3" t="s">
        <v>177</v>
      </c>
      <c r="M112" s="3">
        <v>0.7072338538509324</v>
      </c>
      <c r="N112" s="3">
        <v>0.54895234334764376</v>
      </c>
      <c r="O112" s="3">
        <f t="shared" si="3"/>
        <v>70.723385385093238</v>
      </c>
      <c r="P112" s="3">
        <f t="shared" si="3"/>
        <v>54.895234334764375</v>
      </c>
    </row>
    <row r="113" spans="1:16" x14ac:dyDescent="0.2">
      <c r="A113" s="2" t="s">
        <v>308</v>
      </c>
      <c r="B113" s="2" t="s">
        <v>81</v>
      </c>
      <c r="C113" s="2" t="s">
        <v>399</v>
      </c>
      <c r="D113" s="2" t="s">
        <v>400</v>
      </c>
      <c r="E113" s="2">
        <v>0.69691688259782159</v>
      </c>
      <c r="F113" s="2">
        <v>0.26947837869505414</v>
      </c>
      <c r="G113" s="2">
        <f t="shared" si="2"/>
        <v>69.691688259782154</v>
      </c>
      <c r="H113" s="2">
        <f t="shared" si="2"/>
        <v>26.947837869505413</v>
      </c>
      <c r="I113" s="3" t="s">
        <v>173</v>
      </c>
      <c r="J113" s="3" t="s">
        <v>81</v>
      </c>
      <c r="K113" s="3" t="s">
        <v>401</v>
      </c>
      <c r="L113" s="3" t="s">
        <v>402</v>
      </c>
      <c r="M113" s="3">
        <v>0.72193281989927471</v>
      </c>
      <c r="N113" s="3">
        <v>0.41617039244368781</v>
      </c>
      <c r="O113" s="3">
        <f t="shared" si="3"/>
        <v>72.19328198992747</v>
      </c>
      <c r="P113" s="3">
        <f t="shared" si="3"/>
        <v>41.617039244368783</v>
      </c>
    </row>
    <row r="114" spans="1:16" x14ac:dyDescent="0.2">
      <c r="A114" s="2" t="s">
        <v>103</v>
      </c>
      <c r="B114" s="2" t="s">
        <v>81</v>
      </c>
      <c r="C114" s="2" t="s">
        <v>403</v>
      </c>
      <c r="D114" s="2" t="s">
        <v>404</v>
      </c>
      <c r="E114" s="2">
        <v>0.7024889574936467</v>
      </c>
      <c r="F114" s="2">
        <v>2.1023794985989188E-2</v>
      </c>
      <c r="G114" s="2">
        <f t="shared" si="2"/>
        <v>70.248895749364664</v>
      </c>
      <c r="H114" s="2">
        <f t="shared" si="2"/>
        <v>2.1023794985989186</v>
      </c>
      <c r="I114" s="3" t="s">
        <v>273</v>
      </c>
      <c r="J114" s="3" t="s">
        <v>38</v>
      </c>
      <c r="K114" s="3" t="s">
        <v>405</v>
      </c>
      <c r="L114" s="3" t="s">
        <v>406</v>
      </c>
      <c r="M114" s="3">
        <v>0.72290309223045546</v>
      </c>
      <c r="N114" s="3">
        <v>0.18704037222475342</v>
      </c>
      <c r="O114" s="3">
        <f t="shared" si="3"/>
        <v>72.29030922304554</v>
      </c>
      <c r="P114" s="3">
        <f t="shared" si="3"/>
        <v>18.704037222475343</v>
      </c>
    </row>
    <row r="115" spans="1:16" x14ac:dyDescent="0.2">
      <c r="A115" s="2" t="s">
        <v>202</v>
      </c>
      <c r="B115" s="2" t="s">
        <v>81</v>
      </c>
      <c r="C115" s="2" t="s">
        <v>203</v>
      </c>
      <c r="D115" s="2" t="s">
        <v>204</v>
      </c>
      <c r="E115" s="2">
        <v>0.70517362483277968</v>
      </c>
      <c r="F115" s="2">
        <v>0.22676630619380497</v>
      </c>
      <c r="G115" s="2">
        <f t="shared" si="2"/>
        <v>70.517362483277964</v>
      </c>
      <c r="H115" s="2">
        <f t="shared" si="2"/>
        <v>22.676630619380497</v>
      </c>
      <c r="I115" s="3" t="s">
        <v>407</v>
      </c>
      <c r="J115" s="3" t="s">
        <v>38</v>
      </c>
      <c r="K115" s="3" t="s">
        <v>408</v>
      </c>
      <c r="L115" s="3" t="s">
        <v>409</v>
      </c>
      <c r="M115" s="3">
        <v>0.72380326590627786</v>
      </c>
      <c r="N115" s="3">
        <v>0.26422849107555552</v>
      </c>
      <c r="O115" s="3">
        <f t="shared" si="3"/>
        <v>72.380326590627789</v>
      </c>
      <c r="P115" s="3">
        <f t="shared" si="3"/>
        <v>26.422849107555553</v>
      </c>
    </row>
    <row r="116" spans="1:16" x14ac:dyDescent="0.2">
      <c r="A116" s="2" t="s">
        <v>202</v>
      </c>
      <c r="B116" s="2" t="s">
        <v>62</v>
      </c>
      <c r="C116" s="2" t="s">
        <v>329</v>
      </c>
      <c r="D116" s="2" t="s">
        <v>330</v>
      </c>
      <c r="E116" s="2">
        <v>0.70604278596850412</v>
      </c>
      <c r="F116" s="2">
        <v>0.17753239873589263</v>
      </c>
      <c r="G116" s="2">
        <f t="shared" si="2"/>
        <v>70.604278596850406</v>
      </c>
      <c r="H116" s="2">
        <f t="shared" si="2"/>
        <v>17.753239873589262</v>
      </c>
      <c r="I116" s="3" t="s">
        <v>150</v>
      </c>
      <c r="J116" s="3" t="s">
        <v>81</v>
      </c>
      <c r="K116" s="3" t="s">
        <v>410</v>
      </c>
      <c r="L116" s="3" t="s">
        <v>411</v>
      </c>
      <c r="M116" s="3">
        <v>0.72984085353489836</v>
      </c>
      <c r="N116" s="3">
        <v>0.53280859445048989</v>
      </c>
      <c r="O116" s="3">
        <f t="shared" si="3"/>
        <v>72.984085353489832</v>
      </c>
      <c r="P116" s="3">
        <f t="shared" si="3"/>
        <v>53.280859445048989</v>
      </c>
    </row>
    <row r="117" spans="1:16" x14ac:dyDescent="0.2">
      <c r="A117" s="2" t="s">
        <v>153</v>
      </c>
      <c r="B117" s="2" t="s">
        <v>62</v>
      </c>
      <c r="C117" s="2" t="s">
        <v>226</v>
      </c>
      <c r="D117" s="2" t="s">
        <v>227</v>
      </c>
      <c r="E117" s="2">
        <v>0.71806339423683996</v>
      </c>
      <c r="F117" s="2">
        <v>0.21575460272564287</v>
      </c>
      <c r="G117" s="2">
        <f t="shared" si="2"/>
        <v>71.806339423683994</v>
      </c>
      <c r="H117" s="2">
        <f t="shared" si="2"/>
        <v>21.575460272564285</v>
      </c>
      <c r="I117" s="3" t="s">
        <v>128</v>
      </c>
      <c r="J117" s="3" t="s">
        <v>38</v>
      </c>
      <c r="K117" s="3" t="s">
        <v>412</v>
      </c>
      <c r="L117" s="3" t="s">
        <v>413</v>
      </c>
      <c r="M117" s="3">
        <v>0.73298279521292742</v>
      </c>
      <c r="N117" s="3">
        <v>0.14677717955592207</v>
      </c>
      <c r="O117" s="3">
        <f t="shared" si="3"/>
        <v>73.298279521292741</v>
      </c>
      <c r="P117" s="3">
        <f t="shared" si="3"/>
        <v>14.677717955592207</v>
      </c>
    </row>
    <row r="118" spans="1:16" x14ac:dyDescent="0.2">
      <c r="A118" s="2" t="s">
        <v>414</v>
      </c>
      <c r="B118" s="2" t="s">
        <v>81</v>
      </c>
      <c r="C118" s="2" t="s">
        <v>415</v>
      </c>
      <c r="D118" s="2" t="s">
        <v>416</v>
      </c>
      <c r="E118" s="2">
        <v>0.7217337019170631</v>
      </c>
      <c r="F118" s="2">
        <v>0.26908656668452741</v>
      </c>
      <c r="G118" s="2">
        <f t="shared" si="2"/>
        <v>72.173370191706312</v>
      </c>
      <c r="H118" s="2">
        <f t="shared" si="2"/>
        <v>26.908656668452739</v>
      </c>
      <c r="I118" s="3" t="s">
        <v>210</v>
      </c>
      <c r="J118" s="3" t="s">
        <v>25</v>
      </c>
      <c r="K118" s="3" t="s">
        <v>331</v>
      </c>
      <c r="L118" s="3" t="s">
        <v>332</v>
      </c>
      <c r="M118" s="3">
        <v>0.73306045223091909</v>
      </c>
      <c r="N118" s="3">
        <v>0.12177535725491065</v>
      </c>
      <c r="O118" s="3">
        <f t="shared" si="3"/>
        <v>73.306045223091914</v>
      </c>
      <c r="P118" s="3">
        <f t="shared" si="3"/>
        <v>12.177535725491065</v>
      </c>
    </row>
    <row r="119" spans="1:16" x14ac:dyDescent="0.2">
      <c r="A119" s="2" t="s">
        <v>254</v>
      </c>
      <c r="B119" s="2" t="s">
        <v>47</v>
      </c>
      <c r="C119" s="2" t="s">
        <v>417</v>
      </c>
      <c r="D119" s="2" t="s">
        <v>418</v>
      </c>
      <c r="E119" s="2">
        <v>0.72395863715797815</v>
      </c>
      <c r="F119" s="2">
        <v>0.37780204230545406</v>
      </c>
      <c r="G119" s="2">
        <f t="shared" si="2"/>
        <v>72.395863715797816</v>
      </c>
      <c r="H119" s="2">
        <f t="shared" si="2"/>
        <v>37.780204230545408</v>
      </c>
      <c r="I119" s="3" t="s">
        <v>419</v>
      </c>
      <c r="J119" s="3" t="s">
        <v>62</v>
      </c>
      <c r="K119" s="3" t="s">
        <v>420</v>
      </c>
      <c r="L119" s="3" t="s">
        <v>421</v>
      </c>
      <c r="M119" s="3">
        <v>0.73568658336740622</v>
      </c>
      <c r="N119" s="3">
        <v>0.17896792452287613</v>
      </c>
      <c r="O119" s="3">
        <f t="shared" si="3"/>
        <v>73.568658336740626</v>
      </c>
      <c r="P119" s="3">
        <f t="shared" si="3"/>
        <v>17.896792452287613</v>
      </c>
    </row>
    <row r="120" spans="1:16" x14ac:dyDescent="0.2">
      <c r="A120" s="2" t="s">
        <v>164</v>
      </c>
      <c r="B120" s="2" t="s">
        <v>47</v>
      </c>
      <c r="C120" s="2" t="s">
        <v>422</v>
      </c>
      <c r="D120" s="2" t="s">
        <v>423</v>
      </c>
      <c r="E120" s="2">
        <v>0.74848415080719288</v>
      </c>
      <c r="F120" s="2">
        <v>0.24221459816862029</v>
      </c>
      <c r="G120" s="2">
        <f t="shared" si="2"/>
        <v>74.848415080719292</v>
      </c>
      <c r="H120" s="2">
        <f t="shared" si="2"/>
        <v>24.22145981686203</v>
      </c>
      <c r="I120" s="3" t="s">
        <v>305</v>
      </c>
      <c r="J120" s="3" t="s">
        <v>81</v>
      </c>
      <c r="K120" s="3" t="s">
        <v>424</v>
      </c>
      <c r="L120" s="3" t="s">
        <v>425</v>
      </c>
      <c r="M120" s="3">
        <v>0.73938209270790167</v>
      </c>
      <c r="N120" s="3">
        <v>0.5179744552551796</v>
      </c>
      <c r="O120" s="3">
        <f t="shared" si="3"/>
        <v>73.938209270790168</v>
      </c>
      <c r="P120" s="3">
        <f t="shared" si="3"/>
        <v>51.797445525517958</v>
      </c>
    </row>
    <row r="121" spans="1:16" x14ac:dyDescent="0.2">
      <c r="A121" s="2" t="s">
        <v>106</v>
      </c>
      <c r="B121" s="2" t="s">
        <v>81</v>
      </c>
      <c r="C121" s="2" t="s">
        <v>426</v>
      </c>
      <c r="D121" s="2" t="s">
        <v>427</v>
      </c>
      <c r="E121" s="2">
        <v>0.74888421722065857</v>
      </c>
      <c r="F121" s="2">
        <v>0.33717820368022283</v>
      </c>
      <c r="G121" s="2">
        <f t="shared" si="2"/>
        <v>74.888421722065857</v>
      </c>
      <c r="H121" s="2">
        <f t="shared" si="2"/>
        <v>33.717820368022281</v>
      </c>
      <c r="I121" s="3" t="s">
        <v>183</v>
      </c>
      <c r="J121" s="3" t="s">
        <v>62</v>
      </c>
      <c r="K121" s="3" t="s">
        <v>428</v>
      </c>
      <c r="L121" s="3" t="s">
        <v>429</v>
      </c>
      <c r="M121" s="3">
        <v>0.74080019786991425</v>
      </c>
      <c r="N121" s="3">
        <v>0.18363656475854365</v>
      </c>
      <c r="O121" s="3">
        <f t="shared" si="3"/>
        <v>74.080019786991429</v>
      </c>
      <c r="P121" s="3">
        <f t="shared" si="3"/>
        <v>18.363656475854366</v>
      </c>
    </row>
    <row r="122" spans="1:16" x14ac:dyDescent="0.2">
      <c r="A122" s="2" t="s">
        <v>77</v>
      </c>
      <c r="B122" s="2" t="s">
        <v>81</v>
      </c>
      <c r="C122" s="2" t="s">
        <v>430</v>
      </c>
      <c r="D122" s="2" t="s">
        <v>431</v>
      </c>
      <c r="E122" s="2">
        <v>0.75558204691911213</v>
      </c>
      <c r="F122" s="2">
        <v>0.31414406077854601</v>
      </c>
      <c r="G122" s="2">
        <f t="shared" si="2"/>
        <v>75.558204691911214</v>
      </c>
      <c r="H122" s="2">
        <f t="shared" si="2"/>
        <v>31.414406077854601</v>
      </c>
      <c r="I122" s="3" t="s">
        <v>273</v>
      </c>
      <c r="J122" s="3" t="s">
        <v>25</v>
      </c>
      <c r="K122" s="3" t="s">
        <v>274</v>
      </c>
      <c r="L122" s="3" t="s">
        <v>275</v>
      </c>
      <c r="M122" s="3">
        <v>0.7412431913658023</v>
      </c>
      <c r="N122" s="3">
        <v>9.5659277206813761E-2</v>
      </c>
      <c r="O122" s="3">
        <f t="shared" si="3"/>
        <v>74.124319136580226</v>
      </c>
      <c r="P122" s="3">
        <f t="shared" si="3"/>
        <v>9.5659277206813762</v>
      </c>
    </row>
    <row r="123" spans="1:16" x14ac:dyDescent="0.2">
      <c r="A123" s="2" t="s">
        <v>109</v>
      </c>
      <c r="B123" s="2" t="s">
        <v>25</v>
      </c>
      <c r="C123" s="2" t="s">
        <v>432</v>
      </c>
      <c r="D123" s="2" t="s">
        <v>433</v>
      </c>
      <c r="E123" s="2">
        <v>0.76066549075012135</v>
      </c>
      <c r="F123" s="2">
        <v>0.29784540690492639</v>
      </c>
      <c r="G123" s="2">
        <f t="shared" si="2"/>
        <v>76.066549075012134</v>
      </c>
      <c r="H123" s="2">
        <f t="shared" si="2"/>
        <v>29.784540690492641</v>
      </c>
      <c r="I123" s="3" t="s">
        <v>167</v>
      </c>
      <c r="J123" s="3" t="s">
        <v>25</v>
      </c>
      <c r="K123" s="3" t="s">
        <v>377</v>
      </c>
      <c r="L123" s="3" t="s">
        <v>378</v>
      </c>
      <c r="M123" s="3">
        <v>0.74399825706434441</v>
      </c>
      <c r="N123" s="3">
        <v>0.15430227214351847</v>
      </c>
      <c r="O123" s="3">
        <f t="shared" si="3"/>
        <v>74.399825706434441</v>
      </c>
      <c r="P123" s="3">
        <f t="shared" si="3"/>
        <v>15.430227214351847</v>
      </c>
    </row>
    <row r="124" spans="1:16" x14ac:dyDescent="0.2">
      <c r="A124" s="2" t="s">
        <v>37</v>
      </c>
      <c r="B124" s="2" t="s">
        <v>62</v>
      </c>
      <c r="C124" s="2" t="s">
        <v>434</v>
      </c>
      <c r="D124" s="2" t="s">
        <v>435</v>
      </c>
      <c r="E124" s="2">
        <v>0.76397166935240202</v>
      </c>
      <c r="F124" s="2">
        <v>0.32354472442165882</v>
      </c>
      <c r="G124" s="2">
        <f t="shared" si="2"/>
        <v>76.397166935240207</v>
      </c>
      <c r="H124" s="2">
        <f t="shared" si="2"/>
        <v>32.354472442165886</v>
      </c>
      <c r="I124" s="3" t="s">
        <v>308</v>
      </c>
      <c r="J124" s="3" t="s">
        <v>62</v>
      </c>
      <c r="K124" s="3" t="s">
        <v>436</v>
      </c>
      <c r="L124" s="3" t="s">
        <v>437</v>
      </c>
      <c r="M124" s="3">
        <v>0.74585806322799209</v>
      </c>
      <c r="N124" s="3">
        <v>0.27607319150838483</v>
      </c>
      <c r="O124" s="3">
        <f t="shared" si="3"/>
        <v>74.585806322799215</v>
      </c>
      <c r="P124" s="3">
        <f t="shared" si="3"/>
        <v>27.607319150838482</v>
      </c>
    </row>
    <row r="125" spans="1:16" x14ac:dyDescent="0.2">
      <c r="A125" s="2" t="s">
        <v>438</v>
      </c>
      <c r="B125" s="2" t="s">
        <v>47</v>
      </c>
      <c r="C125" s="2" t="s">
        <v>439</v>
      </c>
      <c r="D125" s="2" t="s">
        <v>440</v>
      </c>
      <c r="E125" s="2">
        <v>0.76453333714143368</v>
      </c>
      <c r="F125" s="2">
        <v>0.37342182753648284</v>
      </c>
      <c r="G125" s="2">
        <f t="shared" si="2"/>
        <v>76.453333714143369</v>
      </c>
      <c r="H125" s="2">
        <f t="shared" si="2"/>
        <v>37.342182753648281</v>
      </c>
      <c r="I125" s="3" t="s">
        <v>158</v>
      </c>
      <c r="J125" s="3" t="s">
        <v>25</v>
      </c>
      <c r="K125" s="3" t="s">
        <v>220</v>
      </c>
      <c r="L125" s="3" t="s">
        <v>221</v>
      </c>
      <c r="M125" s="3">
        <v>0.74655644250171571</v>
      </c>
      <c r="N125" s="3">
        <v>0.21700379328246427</v>
      </c>
      <c r="O125" s="3">
        <f t="shared" si="3"/>
        <v>74.655644250171576</v>
      </c>
      <c r="P125" s="3">
        <f t="shared" si="3"/>
        <v>21.700379328246427</v>
      </c>
    </row>
    <row r="126" spans="1:16" x14ac:dyDescent="0.2">
      <c r="A126" s="2" t="s">
        <v>369</v>
      </c>
      <c r="B126" s="2" t="s">
        <v>38</v>
      </c>
      <c r="C126" s="2" t="s">
        <v>370</v>
      </c>
      <c r="D126" s="2" t="s">
        <v>371</v>
      </c>
      <c r="E126" s="2">
        <v>0.76544407991463081</v>
      </c>
      <c r="F126" s="2">
        <v>0.10685605140220303</v>
      </c>
      <c r="G126" s="2">
        <f t="shared" si="2"/>
        <v>76.544407991463075</v>
      </c>
      <c r="H126" s="2">
        <f t="shared" si="2"/>
        <v>10.685605140220304</v>
      </c>
      <c r="I126" s="3" t="s">
        <v>161</v>
      </c>
      <c r="J126" s="3" t="s">
        <v>47</v>
      </c>
      <c r="K126" s="3" t="s">
        <v>162</v>
      </c>
      <c r="L126" s="3" t="s">
        <v>163</v>
      </c>
      <c r="M126" s="3">
        <v>0.75582097361530853</v>
      </c>
      <c r="N126" s="3">
        <v>0.67822895265424787</v>
      </c>
      <c r="O126" s="3">
        <f t="shared" si="3"/>
        <v>75.582097361530856</v>
      </c>
      <c r="P126" s="3">
        <f t="shared" si="3"/>
        <v>67.822895265424791</v>
      </c>
    </row>
    <row r="127" spans="1:16" x14ac:dyDescent="0.2">
      <c r="A127" s="2" t="s">
        <v>254</v>
      </c>
      <c r="B127" s="2" t="s">
        <v>25</v>
      </c>
      <c r="C127" s="2" t="s">
        <v>441</v>
      </c>
      <c r="D127" s="2" t="s">
        <v>442</v>
      </c>
      <c r="E127" s="2">
        <v>0.76666248078392185</v>
      </c>
      <c r="F127" s="2">
        <v>0.23975390052977003</v>
      </c>
      <c r="G127" s="2">
        <f t="shared" si="2"/>
        <v>76.666248078392186</v>
      </c>
      <c r="H127" s="2">
        <f t="shared" si="2"/>
        <v>23.975390052977001</v>
      </c>
      <c r="I127" s="3" t="s">
        <v>369</v>
      </c>
      <c r="J127" s="3" t="s">
        <v>25</v>
      </c>
      <c r="K127" s="3" t="s">
        <v>443</v>
      </c>
      <c r="L127" s="3" t="s">
        <v>444</v>
      </c>
      <c r="M127" s="3">
        <v>0.75596218880266641</v>
      </c>
      <c r="N127" s="3">
        <v>0.21784657782411024</v>
      </c>
      <c r="O127" s="3">
        <f t="shared" si="3"/>
        <v>75.596218880266647</v>
      </c>
      <c r="P127" s="3">
        <f t="shared" si="3"/>
        <v>21.784657782411024</v>
      </c>
    </row>
    <row r="128" spans="1:16" x14ac:dyDescent="0.2">
      <c r="A128" s="2" t="s">
        <v>170</v>
      </c>
      <c r="B128" s="2" t="s">
        <v>25</v>
      </c>
      <c r="C128" s="2" t="s">
        <v>445</v>
      </c>
      <c r="D128" s="2" t="s">
        <v>446</v>
      </c>
      <c r="E128" s="2">
        <v>0.78062723364796804</v>
      </c>
      <c r="F128" s="2">
        <v>0.14205889904006072</v>
      </c>
      <c r="G128" s="2">
        <f t="shared" si="2"/>
        <v>78.06272336479681</v>
      </c>
      <c r="H128" s="2">
        <f t="shared" si="2"/>
        <v>14.205889904006073</v>
      </c>
      <c r="I128" s="3" t="s">
        <v>37</v>
      </c>
      <c r="J128" s="3" t="s">
        <v>81</v>
      </c>
      <c r="K128" s="3" t="s">
        <v>447</v>
      </c>
      <c r="L128" s="3" t="s">
        <v>448</v>
      </c>
      <c r="M128" s="3">
        <v>0.76000983334222783</v>
      </c>
      <c r="N128" s="3">
        <v>0.15520714065592633</v>
      </c>
      <c r="O128" s="3">
        <f t="shared" si="3"/>
        <v>76.000983334222781</v>
      </c>
      <c r="P128" s="3">
        <f t="shared" si="3"/>
        <v>15.520714065592633</v>
      </c>
    </row>
    <row r="129" spans="1:16" x14ac:dyDescent="0.2">
      <c r="A129" s="2" t="s">
        <v>54</v>
      </c>
      <c r="B129" s="2" t="s">
        <v>25</v>
      </c>
      <c r="C129" s="2" t="s">
        <v>276</v>
      </c>
      <c r="D129" s="2" t="s">
        <v>277</v>
      </c>
      <c r="E129" s="2">
        <v>0.78759630325301488</v>
      </c>
      <c r="F129" s="2">
        <v>0.19290517712308353</v>
      </c>
      <c r="G129" s="2">
        <f t="shared" si="2"/>
        <v>78.759630325301487</v>
      </c>
      <c r="H129" s="2">
        <f t="shared" si="2"/>
        <v>19.290517712308354</v>
      </c>
      <c r="I129" s="3" t="s">
        <v>318</v>
      </c>
      <c r="J129" s="3" t="s">
        <v>62</v>
      </c>
      <c r="K129" s="3" t="s">
        <v>449</v>
      </c>
      <c r="L129" s="3" t="s">
        <v>450</v>
      </c>
      <c r="M129" s="3">
        <v>0.76129701344683653</v>
      </c>
      <c r="N129" s="3">
        <v>0.19204745855395708</v>
      </c>
      <c r="O129" s="3">
        <f t="shared" si="3"/>
        <v>76.129701344683653</v>
      </c>
      <c r="P129" s="3">
        <f t="shared" si="3"/>
        <v>19.204745855395707</v>
      </c>
    </row>
    <row r="130" spans="1:16" x14ac:dyDescent="0.2">
      <c r="A130" s="2" t="s">
        <v>217</v>
      </c>
      <c r="B130" s="2" t="s">
        <v>25</v>
      </c>
      <c r="C130" s="2" t="s">
        <v>259</v>
      </c>
      <c r="D130" s="2" t="s">
        <v>260</v>
      </c>
      <c r="E130" s="2">
        <v>0.79058914457870832</v>
      </c>
      <c r="F130" s="2">
        <v>0.25880400905302575</v>
      </c>
      <c r="G130" s="2">
        <f t="shared" si="2"/>
        <v>79.058914457870827</v>
      </c>
      <c r="H130" s="2">
        <f t="shared" si="2"/>
        <v>25.880400905302576</v>
      </c>
      <c r="I130" s="3" t="s">
        <v>106</v>
      </c>
      <c r="J130" s="3" t="s">
        <v>81</v>
      </c>
      <c r="K130" s="3" t="s">
        <v>426</v>
      </c>
      <c r="L130" s="3" t="s">
        <v>427</v>
      </c>
      <c r="M130" s="3">
        <v>0.76683856786805493</v>
      </c>
      <c r="N130" s="3">
        <v>0.38168729761572268</v>
      </c>
      <c r="O130" s="3">
        <f t="shared" si="3"/>
        <v>76.683856786805492</v>
      </c>
      <c r="P130" s="3">
        <f t="shared" si="3"/>
        <v>38.168729761572266</v>
      </c>
    </row>
    <row r="131" spans="1:16" x14ac:dyDescent="0.2">
      <c r="A131" s="2" t="s">
        <v>305</v>
      </c>
      <c r="B131" s="2" t="s">
        <v>81</v>
      </c>
      <c r="C131" s="2" t="s">
        <v>424</v>
      </c>
      <c r="D131" s="2" t="s">
        <v>425</v>
      </c>
      <c r="E131" s="2">
        <v>0.79249293723550074</v>
      </c>
      <c r="F131" s="2">
        <v>0.3827085000454406</v>
      </c>
      <c r="G131" s="2">
        <f t="shared" ref="G131:H194" si="4">100*E131</f>
        <v>79.249293723550068</v>
      </c>
      <c r="H131" s="2">
        <f t="shared" si="4"/>
        <v>38.270850004544059</v>
      </c>
      <c r="I131" s="3" t="s">
        <v>261</v>
      </c>
      <c r="J131" s="3" t="s">
        <v>25</v>
      </c>
      <c r="K131" s="3" t="s">
        <v>363</v>
      </c>
      <c r="L131" s="3" t="s">
        <v>364</v>
      </c>
      <c r="M131" s="3">
        <v>0.76904918339151673</v>
      </c>
      <c r="N131" s="3">
        <v>0.18498177257440498</v>
      </c>
      <c r="O131" s="3">
        <f t="shared" ref="O131:P194" si="5">100*M131</f>
        <v>76.904918339151678</v>
      </c>
      <c r="P131" s="3">
        <f t="shared" si="5"/>
        <v>18.498177257440499</v>
      </c>
    </row>
    <row r="132" spans="1:16" x14ac:dyDescent="0.2">
      <c r="A132" s="2" t="s">
        <v>414</v>
      </c>
      <c r="B132" s="2" t="s">
        <v>25</v>
      </c>
      <c r="C132" s="2" t="s">
        <v>451</v>
      </c>
      <c r="D132" s="2" t="s">
        <v>452</v>
      </c>
      <c r="E132" s="2">
        <v>0.79880414582026027</v>
      </c>
      <c r="F132" s="2">
        <v>0.12934137133787454</v>
      </c>
      <c r="G132" s="2">
        <f t="shared" si="4"/>
        <v>79.88041458202602</v>
      </c>
      <c r="H132" s="2">
        <f t="shared" si="4"/>
        <v>12.934137133787454</v>
      </c>
      <c r="I132" s="3" t="s">
        <v>120</v>
      </c>
      <c r="J132" s="3" t="s">
        <v>81</v>
      </c>
      <c r="K132" s="3" t="s">
        <v>453</v>
      </c>
      <c r="L132" s="3" t="s">
        <v>454</v>
      </c>
      <c r="M132" s="3">
        <v>0.77507710394108953</v>
      </c>
      <c r="N132" s="3">
        <v>0.48206683683586166</v>
      </c>
      <c r="O132" s="3">
        <f t="shared" si="5"/>
        <v>77.507710394108955</v>
      </c>
      <c r="P132" s="3">
        <f t="shared" si="5"/>
        <v>48.206683683586164</v>
      </c>
    </row>
    <row r="133" spans="1:16" x14ac:dyDescent="0.2">
      <c r="A133" s="2" t="s">
        <v>266</v>
      </c>
      <c r="B133" s="2" t="s">
        <v>25</v>
      </c>
      <c r="C133" s="2" t="s">
        <v>455</v>
      </c>
      <c r="D133" s="2" t="s">
        <v>456</v>
      </c>
      <c r="E133" s="2">
        <v>0.79987670625883012</v>
      </c>
      <c r="F133" s="2">
        <v>0.16041280618383799</v>
      </c>
      <c r="G133" s="2">
        <f t="shared" si="4"/>
        <v>79.987670625883013</v>
      </c>
      <c r="H133" s="2">
        <f t="shared" si="4"/>
        <v>16.041280618383798</v>
      </c>
      <c r="I133" s="3" t="s">
        <v>300</v>
      </c>
      <c r="J133" s="3" t="s">
        <v>81</v>
      </c>
      <c r="K133" s="3" t="s">
        <v>457</v>
      </c>
      <c r="L133" s="3" t="s">
        <v>458</v>
      </c>
      <c r="M133" s="3">
        <v>0.78358212892390822</v>
      </c>
      <c r="N133" s="3">
        <v>0.42768963411099192</v>
      </c>
      <c r="O133" s="3">
        <f t="shared" si="5"/>
        <v>78.358212892390824</v>
      </c>
      <c r="P133" s="3">
        <f t="shared" si="5"/>
        <v>42.768963411099193</v>
      </c>
    </row>
    <row r="134" spans="1:16" x14ac:dyDescent="0.2">
      <c r="A134" s="2" t="s">
        <v>128</v>
      </c>
      <c r="B134" s="2" t="s">
        <v>62</v>
      </c>
      <c r="C134" s="2" t="s">
        <v>333</v>
      </c>
      <c r="D134" s="2" t="s">
        <v>334</v>
      </c>
      <c r="E134" s="2">
        <v>0.81128045218342271</v>
      </c>
      <c r="F134" s="2">
        <v>0.20235938766492398</v>
      </c>
      <c r="G134" s="2">
        <f t="shared" si="4"/>
        <v>81.128045218342265</v>
      </c>
      <c r="H134" s="2">
        <f t="shared" si="4"/>
        <v>20.235938766492399</v>
      </c>
      <c r="I134" s="3" t="s">
        <v>72</v>
      </c>
      <c r="J134" s="3" t="s">
        <v>47</v>
      </c>
      <c r="K134" s="3" t="s">
        <v>224</v>
      </c>
      <c r="L134" s="3" t="s">
        <v>225</v>
      </c>
      <c r="M134" s="3">
        <v>0.78484404437980404</v>
      </c>
      <c r="N134" s="3">
        <v>0.56966942982754598</v>
      </c>
      <c r="O134" s="3">
        <f t="shared" si="5"/>
        <v>78.484404437980402</v>
      </c>
      <c r="P134" s="3">
        <f t="shared" si="5"/>
        <v>56.966942982754595</v>
      </c>
    </row>
    <row r="135" spans="1:16" x14ac:dyDescent="0.2">
      <c r="A135" s="2" t="s">
        <v>369</v>
      </c>
      <c r="B135" s="2" t="s">
        <v>25</v>
      </c>
      <c r="C135" s="2" t="s">
        <v>443</v>
      </c>
      <c r="D135" s="2" t="s">
        <v>444</v>
      </c>
      <c r="E135" s="2">
        <v>0.81308038703179186</v>
      </c>
      <c r="F135" s="2">
        <v>0.22750929604517547</v>
      </c>
      <c r="G135" s="2">
        <f t="shared" si="4"/>
        <v>81.308038703179193</v>
      </c>
      <c r="H135" s="2">
        <f t="shared" si="4"/>
        <v>22.750929604517548</v>
      </c>
      <c r="I135" s="3" t="s">
        <v>459</v>
      </c>
      <c r="J135" s="3" t="s">
        <v>38</v>
      </c>
      <c r="K135" s="3" t="s">
        <v>460</v>
      </c>
      <c r="L135" s="3" t="s">
        <v>461</v>
      </c>
      <c r="M135" s="3">
        <v>0.78892480302835488</v>
      </c>
      <c r="N135" s="3">
        <v>0.26272756715899337</v>
      </c>
      <c r="O135" s="3">
        <f t="shared" si="5"/>
        <v>78.892480302835494</v>
      </c>
      <c r="P135" s="3">
        <f t="shared" si="5"/>
        <v>26.272756715899337</v>
      </c>
    </row>
    <row r="136" spans="1:16" x14ac:dyDescent="0.2">
      <c r="A136" s="2" t="s">
        <v>161</v>
      </c>
      <c r="B136" s="2" t="s">
        <v>25</v>
      </c>
      <c r="C136" s="2" t="s">
        <v>397</v>
      </c>
      <c r="D136" s="2" t="s">
        <v>398</v>
      </c>
      <c r="E136" s="2">
        <v>0.82703714539567064</v>
      </c>
      <c r="F136" s="2">
        <v>0.22239916985390931</v>
      </c>
      <c r="G136" s="2">
        <f t="shared" si="4"/>
        <v>82.703714539567059</v>
      </c>
      <c r="H136" s="2">
        <f t="shared" si="4"/>
        <v>22.239916985390931</v>
      </c>
      <c r="I136" s="3" t="s">
        <v>254</v>
      </c>
      <c r="J136" s="3" t="s">
        <v>25</v>
      </c>
      <c r="K136" s="3" t="s">
        <v>441</v>
      </c>
      <c r="L136" s="3" t="s">
        <v>442</v>
      </c>
      <c r="M136" s="3">
        <v>0.79036335251466716</v>
      </c>
      <c r="N136" s="3">
        <v>0.15924721765398767</v>
      </c>
      <c r="O136" s="3">
        <f t="shared" si="5"/>
        <v>79.03633525146671</v>
      </c>
      <c r="P136" s="3">
        <f t="shared" si="5"/>
        <v>15.924721765398766</v>
      </c>
    </row>
    <row r="137" spans="1:16" x14ac:dyDescent="0.2">
      <c r="A137" s="2" t="s">
        <v>210</v>
      </c>
      <c r="B137" s="2" t="s">
        <v>38</v>
      </c>
      <c r="C137" s="2" t="s">
        <v>462</v>
      </c>
      <c r="D137" s="2" t="s">
        <v>463</v>
      </c>
      <c r="E137" s="2">
        <v>0.82865170790317288</v>
      </c>
      <c r="F137" s="2">
        <v>0.18193393332169919</v>
      </c>
      <c r="G137" s="2">
        <f t="shared" si="4"/>
        <v>82.865170790317293</v>
      </c>
      <c r="H137" s="2">
        <f t="shared" si="4"/>
        <v>18.193393332169919</v>
      </c>
      <c r="I137" s="3" t="s">
        <v>139</v>
      </c>
      <c r="J137" s="3" t="s">
        <v>38</v>
      </c>
      <c r="K137" s="3" t="s">
        <v>464</v>
      </c>
      <c r="L137" s="3" t="s">
        <v>465</v>
      </c>
      <c r="M137" s="3">
        <v>0.79308127197654321</v>
      </c>
      <c r="N137" s="3">
        <v>0.17902034416023657</v>
      </c>
      <c r="O137" s="3">
        <f t="shared" si="5"/>
        <v>79.308127197654315</v>
      </c>
      <c r="P137" s="3">
        <f t="shared" si="5"/>
        <v>17.902034416023657</v>
      </c>
    </row>
    <row r="138" spans="1:16" x14ac:dyDescent="0.2">
      <c r="A138" s="2" t="s">
        <v>466</v>
      </c>
      <c r="B138" s="2" t="s">
        <v>62</v>
      </c>
      <c r="C138" s="2" t="s">
        <v>467</v>
      </c>
      <c r="D138" s="2" t="s">
        <v>468</v>
      </c>
      <c r="E138" s="2">
        <v>0.83010146349515113</v>
      </c>
      <c r="F138" s="2">
        <v>0.18695328140405867</v>
      </c>
      <c r="G138" s="2">
        <f t="shared" si="4"/>
        <v>83.010146349515111</v>
      </c>
      <c r="H138" s="2">
        <f t="shared" si="4"/>
        <v>18.695328140405866</v>
      </c>
      <c r="I138" s="3" t="s">
        <v>178</v>
      </c>
      <c r="J138" s="3" t="s">
        <v>81</v>
      </c>
      <c r="K138" s="3" t="s">
        <v>469</v>
      </c>
      <c r="L138" s="3" t="s">
        <v>470</v>
      </c>
      <c r="M138" s="3">
        <v>0.80221844207099269</v>
      </c>
      <c r="N138" s="3">
        <v>0.48757483794035672</v>
      </c>
      <c r="O138" s="3">
        <f t="shared" si="5"/>
        <v>80.221844207099267</v>
      </c>
      <c r="P138" s="3">
        <f t="shared" si="5"/>
        <v>48.757483794035672</v>
      </c>
    </row>
    <row r="139" spans="1:16" x14ac:dyDescent="0.2">
      <c r="A139" s="2" t="s">
        <v>414</v>
      </c>
      <c r="B139" s="2" t="s">
        <v>62</v>
      </c>
      <c r="C139" s="2" t="s">
        <v>471</v>
      </c>
      <c r="D139" s="2" t="s">
        <v>472</v>
      </c>
      <c r="E139" s="2">
        <v>0.83030725541459893</v>
      </c>
      <c r="F139" s="2">
        <v>0.25128206113326096</v>
      </c>
      <c r="G139" s="2">
        <f t="shared" si="4"/>
        <v>83.030725541459887</v>
      </c>
      <c r="H139" s="2">
        <f t="shared" si="4"/>
        <v>25.128206113326097</v>
      </c>
      <c r="I139" s="3" t="s">
        <v>305</v>
      </c>
      <c r="J139" s="3" t="s">
        <v>62</v>
      </c>
      <c r="K139" s="3" t="s">
        <v>473</v>
      </c>
      <c r="L139" s="3" t="s">
        <v>474</v>
      </c>
      <c r="M139" s="3">
        <v>0.80956348925598909</v>
      </c>
      <c r="N139" s="3">
        <v>0.16998568314607068</v>
      </c>
      <c r="O139" s="3">
        <f t="shared" si="5"/>
        <v>80.956348925598903</v>
      </c>
      <c r="P139" s="3">
        <f t="shared" si="5"/>
        <v>16.99856831460707</v>
      </c>
    </row>
    <row r="140" spans="1:16" x14ac:dyDescent="0.2">
      <c r="A140" s="2" t="s">
        <v>251</v>
      </c>
      <c r="B140" s="2" t="s">
        <v>25</v>
      </c>
      <c r="C140" s="2" t="s">
        <v>475</v>
      </c>
      <c r="D140" s="2" t="s">
        <v>476</v>
      </c>
      <c r="E140" s="2">
        <v>0.83216545633746364</v>
      </c>
      <c r="F140" s="2">
        <v>0.16010131731649668</v>
      </c>
      <c r="G140" s="2">
        <f t="shared" si="4"/>
        <v>83.216545633746364</v>
      </c>
      <c r="H140" s="2">
        <f t="shared" si="4"/>
        <v>16.010131731649668</v>
      </c>
      <c r="I140" s="3" t="s">
        <v>170</v>
      </c>
      <c r="J140" s="3" t="s">
        <v>25</v>
      </c>
      <c r="K140" s="3" t="s">
        <v>445</v>
      </c>
      <c r="L140" s="3" t="s">
        <v>446</v>
      </c>
      <c r="M140" s="3">
        <v>0.80991131450375731</v>
      </c>
      <c r="N140" s="3">
        <v>0.1789613106009246</v>
      </c>
      <c r="O140" s="3">
        <f t="shared" si="5"/>
        <v>80.991131450375732</v>
      </c>
      <c r="P140" s="3">
        <f t="shared" si="5"/>
        <v>17.896131060092461</v>
      </c>
    </row>
    <row r="141" spans="1:16" x14ac:dyDescent="0.2">
      <c r="A141" s="2" t="s">
        <v>72</v>
      </c>
      <c r="B141" s="2" t="s">
        <v>38</v>
      </c>
      <c r="C141" s="2" t="s">
        <v>215</v>
      </c>
      <c r="D141" s="2" t="s">
        <v>216</v>
      </c>
      <c r="E141" s="2">
        <v>0.83270532373107076</v>
      </c>
      <c r="F141" s="2">
        <v>0.32334824301186921</v>
      </c>
      <c r="G141" s="2">
        <f t="shared" si="4"/>
        <v>83.270532373107073</v>
      </c>
      <c r="H141" s="2">
        <f t="shared" si="4"/>
        <v>32.33482430118692</v>
      </c>
      <c r="I141" s="3" t="s">
        <v>282</v>
      </c>
      <c r="J141" s="3" t="s">
        <v>62</v>
      </c>
      <c r="K141" s="3" t="s">
        <v>477</v>
      </c>
      <c r="L141" s="3" t="s">
        <v>478</v>
      </c>
      <c r="M141" s="3">
        <v>0.81008240788424057</v>
      </c>
      <c r="N141" s="3">
        <v>0.21038979270440866</v>
      </c>
      <c r="O141" s="3">
        <f t="shared" si="5"/>
        <v>81.008240788424061</v>
      </c>
      <c r="P141" s="3">
        <f t="shared" si="5"/>
        <v>21.038979270440866</v>
      </c>
    </row>
    <row r="142" spans="1:16" x14ac:dyDescent="0.2">
      <c r="A142" s="2" t="s">
        <v>407</v>
      </c>
      <c r="B142" s="2" t="s">
        <v>47</v>
      </c>
      <c r="C142" s="2" t="s">
        <v>479</v>
      </c>
      <c r="D142" s="2" t="s">
        <v>480</v>
      </c>
      <c r="E142" s="2">
        <v>0.83363623779184404</v>
      </c>
      <c r="F142" s="2">
        <v>0.35754160825603121</v>
      </c>
      <c r="G142" s="2">
        <f t="shared" si="4"/>
        <v>83.363623779184408</v>
      </c>
      <c r="H142" s="2">
        <f t="shared" si="4"/>
        <v>35.754160825603122</v>
      </c>
      <c r="I142" s="3" t="s">
        <v>300</v>
      </c>
      <c r="J142" s="3" t="s">
        <v>25</v>
      </c>
      <c r="K142" s="3" t="s">
        <v>481</v>
      </c>
      <c r="L142" s="3" t="s">
        <v>482</v>
      </c>
      <c r="M142" s="3">
        <v>0.81063025239386832</v>
      </c>
      <c r="N142" s="3">
        <v>0.16066918243826425</v>
      </c>
      <c r="O142" s="3">
        <f t="shared" si="5"/>
        <v>81.063025239386832</v>
      </c>
      <c r="P142" s="3">
        <f t="shared" si="5"/>
        <v>16.066918243826425</v>
      </c>
    </row>
    <row r="143" spans="1:16" x14ac:dyDescent="0.2">
      <c r="A143" s="2" t="s">
        <v>61</v>
      </c>
      <c r="B143" s="2" t="s">
        <v>25</v>
      </c>
      <c r="C143" s="2" t="s">
        <v>483</v>
      </c>
      <c r="D143" s="2" t="s">
        <v>484</v>
      </c>
      <c r="E143" s="2">
        <v>0.83542841597777462</v>
      </c>
      <c r="F143" s="2">
        <v>0.18684328593612201</v>
      </c>
      <c r="G143" s="2">
        <f t="shared" si="4"/>
        <v>83.542841597777468</v>
      </c>
      <c r="H143" s="2">
        <f t="shared" si="4"/>
        <v>18.6843285936122</v>
      </c>
      <c r="I143" s="3" t="s">
        <v>109</v>
      </c>
      <c r="J143" s="3" t="s">
        <v>47</v>
      </c>
      <c r="K143" s="3" t="s">
        <v>110</v>
      </c>
      <c r="L143" s="3" t="s">
        <v>111</v>
      </c>
      <c r="M143" s="3">
        <v>0.81843648947706926</v>
      </c>
      <c r="N143" s="3">
        <v>0.21478528965848881</v>
      </c>
      <c r="O143" s="3">
        <f t="shared" si="5"/>
        <v>81.843648947706924</v>
      </c>
      <c r="P143" s="3">
        <f t="shared" si="5"/>
        <v>21.478528965848881</v>
      </c>
    </row>
    <row r="144" spans="1:16" x14ac:dyDescent="0.2">
      <c r="A144" s="2" t="s">
        <v>273</v>
      </c>
      <c r="B144" s="2" t="s">
        <v>38</v>
      </c>
      <c r="C144" s="2" t="s">
        <v>405</v>
      </c>
      <c r="D144" s="2" t="s">
        <v>406</v>
      </c>
      <c r="E144" s="2">
        <v>0.8453907274481065</v>
      </c>
      <c r="F144" s="2">
        <v>0.1935321809527118</v>
      </c>
      <c r="G144" s="2">
        <f t="shared" si="4"/>
        <v>84.539072744810653</v>
      </c>
      <c r="H144" s="2">
        <f t="shared" si="4"/>
        <v>19.353218095271181</v>
      </c>
      <c r="I144" s="3" t="s">
        <v>254</v>
      </c>
      <c r="J144" s="3" t="s">
        <v>81</v>
      </c>
      <c r="K144" s="3" t="s">
        <v>485</v>
      </c>
      <c r="L144" s="3" t="s">
        <v>486</v>
      </c>
      <c r="M144" s="3">
        <v>0.82589285082126829</v>
      </c>
      <c r="N144" s="3">
        <v>0.53206873596920012</v>
      </c>
      <c r="O144" s="3">
        <f t="shared" si="5"/>
        <v>82.589285082126835</v>
      </c>
      <c r="P144" s="3">
        <f t="shared" si="5"/>
        <v>53.206873596920012</v>
      </c>
    </row>
    <row r="145" spans="1:16" x14ac:dyDescent="0.2">
      <c r="A145" s="2" t="s">
        <v>42</v>
      </c>
      <c r="B145" s="2" t="s">
        <v>25</v>
      </c>
      <c r="C145" s="2" t="s">
        <v>269</v>
      </c>
      <c r="D145" s="2" t="s">
        <v>270</v>
      </c>
      <c r="E145" s="2">
        <v>0.84679637140459407</v>
      </c>
      <c r="F145" s="2">
        <v>0.25356720394670157</v>
      </c>
      <c r="G145" s="2">
        <f t="shared" si="4"/>
        <v>84.679637140459405</v>
      </c>
      <c r="H145" s="2">
        <f t="shared" si="4"/>
        <v>25.356720394670155</v>
      </c>
      <c r="I145" s="3" t="s">
        <v>383</v>
      </c>
      <c r="J145" s="3" t="s">
        <v>25</v>
      </c>
      <c r="K145" s="3" t="s">
        <v>487</v>
      </c>
      <c r="L145" s="3" t="s">
        <v>488</v>
      </c>
      <c r="M145" s="3">
        <v>0.8273354237054773</v>
      </c>
      <c r="N145" s="3">
        <v>0.1501061915210215</v>
      </c>
      <c r="O145" s="3">
        <f t="shared" si="5"/>
        <v>82.733542370547724</v>
      </c>
      <c r="P145" s="3">
        <f t="shared" si="5"/>
        <v>15.01061915210215</v>
      </c>
    </row>
    <row r="146" spans="1:16" x14ac:dyDescent="0.2">
      <c r="A146" s="2" t="s">
        <v>167</v>
      </c>
      <c r="B146" s="2" t="s">
        <v>81</v>
      </c>
      <c r="C146" s="2" t="s">
        <v>489</v>
      </c>
      <c r="D146" s="2" t="s">
        <v>490</v>
      </c>
      <c r="E146" s="2">
        <v>0.85573496162254081</v>
      </c>
      <c r="F146" s="2">
        <v>0.27793772554530449</v>
      </c>
      <c r="G146" s="2">
        <f t="shared" si="4"/>
        <v>85.573496162254088</v>
      </c>
      <c r="H146" s="2">
        <f t="shared" si="4"/>
        <v>27.793772554530449</v>
      </c>
      <c r="I146" s="3" t="s">
        <v>311</v>
      </c>
      <c r="J146" s="3" t="s">
        <v>81</v>
      </c>
      <c r="K146" s="3" t="s">
        <v>491</v>
      </c>
      <c r="L146" s="3" t="s">
        <v>492</v>
      </c>
      <c r="M146" s="3">
        <v>0.82737898140716304</v>
      </c>
      <c r="N146" s="3">
        <v>0.1045852681780641</v>
      </c>
      <c r="O146" s="3">
        <f t="shared" si="5"/>
        <v>82.737898140716311</v>
      </c>
      <c r="P146" s="3">
        <f t="shared" si="5"/>
        <v>10.45852681780641</v>
      </c>
    </row>
    <row r="147" spans="1:16" x14ac:dyDescent="0.2">
      <c r="A147" s="2" t="s">
        <v>273</v>
      </c>
      <c r="B147" s="2" t="s">
        <v>81</v>
      </c>
      <c r="C147" s="2" t="s">
        <v>493</v>
      </c>
      <c r="D147" s="2" t="s">
        <v>494</v>
      </c>
      <c r="E147" s="2">
        <v>0.86060697151748133</v>
      </c>
      <c r="F147" s="2">
        <v>0.20689726941132669</v>
      </c>
      <c r="G147" s="2">
        <f t="shared" si="4"/>
        <v>86.06069715174813</v>
      </c>
      <c r="H147" s="2">
        <f t="shared" si="4"/>
        <v>20.689726941132669</v>
      </c>
      <c r="I147" s="3" t="s">
        <v>266</v>
      </c>
      <c r="J147" s="3" t="s">
        <v>62</v>
      </c>
      <c r="K147" s="3" t="s">
        <v>495</v>
      </c>
      <c r="L147" s="3" t="s">
        <v>496</v>
      </c>
      <c r="M147" s="3">
        <v>0.82761494842135241</v>
      </c>
      <c r="N147" s="3">
        <v>0.17411156963011581</v>
      </c>
      <c r="O147" s="3">
        <f t="shared" si="5"/>
        <v>82.761494842135235</v>
      </c>
      <c r="P147" s="3">
        <f t="shared" si="5"/>
        <v>17.411156963011582</v>
      </c>
    </row>
    <row r="148" spans="1:16" x14ac:dyDescent="0.2">
      <c r="A148" s="2" t="s">
        <v>100</v>
      </c>
      <c r="B148" s="2" t="s">
        <v>25</v>
      </c>
      <c r="C148" s="2" t="s">
        <v>497</v>
      </c>
      <c r="D148" s="2" t="s">
        <v>498</v>
      </c>
      <c r="E148" s="2">
        <v>0.86201531190823244</v>
      </c>
      <c r="F148" s="2">
        <v>0.13814319624183469</v>
      </c>
      <c r="G148" s="2">
        <f t="shared" si="4"/>
        <v>86.201531190823246</v>
      </c>
      <c r="H148" s="2">
        <f t="shared" si="4"/>
        <v>13.814319624183469</v>
      </c>
      <c r="I148" s="3" t="s">
        <v>164</v>
      </c>
      <c r="J148" s="3" t="s">
        <v>62</v>
      </c>
      <c r="K148" s="3" t="s">
        <v>499</v>
      </c>
      <c r="L148" s="3" t="s">
        <v>500</v>
      </c>
      <c r="M148" s="3">
        <v>0.82856807465095994</v>
      </c>
      <c r="N148" s="3">
        <v>0.26916733993670972</v>
      </c>
      <c r="O148" s="3">
        <f t="shared" si="5"/>
        <v>82.856807465095997</v>
      </c>
      <c r="P148" s="3">
        <f t="shared" si="5"/>
        <v>26.91673399367097</v>
      </c>
    </row>
    <row r="149" spans="1:16" x14ac:dyDescent="0.2">
      <c r="A149" s="2" t="s">
        <v>57</v>
      </c>
      <c r="B149" s="2" t="s">
        <v>81</v>
      </c>
      <c r="C149" s="2" t="s">
        <v>501</v>
      </c>
      <c r="D149" s="2" t="s">
        <v>502</v>
      </c>
      <c r="E149" s="2">
        <v>0.86598526030459189</v>
      </c>
      <c r="F149" s="2">
        <v>0.48061366887395607</v>
      </c>
      <c r="G149" s="2">
        <f t="shared" si="4"/>
        <v>86.598526030459183</v>
      </c>
      <c r="H149" s="2">
        <f t="shared" si="4"/>
        <v>48.061366887395607</v>
      </c>
      <c r="I149" s="3" t="s">
        <v>37</v>
      </c>
      <c r="J149" s="3" t="s">
        <v>62</v>
      </c>
      <c r="K149" s="3" t="s">
        <v>434</v>
      </c>
      <c r="L149" s="3" t="s">
        <v>435</v>
      </c>
      <c r="M149" s="3">
        <v>0.83329756315602821</v>
      </c>
      <c r="N149" s="3">
        <v>0.22019776871798508</v>
      </c>
      <c r="O149" s="3">
        <f t="shared" si="5"/>
        <v>83.329756315602822</v>
      </c>
      <c r="P149" s="3">
        <f t="shared" si="5"/>
        <v>22.019776871798509</v>
      </c>
    </row>
    <row r="150" spans="1:16" x14ac:dyDescent="0.2">
      <c r="A150" s="2" t="s">
        <v>147</v>
      </c>
      <c r="B150" s="2" t="s">
        <v>25</v>
      </c>
      <c r="C150" s="2" t="s">
        <v>503</v>
      </c>
      <c r="D150" s="2" t="s">
        <v>504</v>
      </c>
      <c r="E150" s="2">
        <v>0.86774133053445035</v>
      </c>
      <c r="F150" s="2">
        <v>0.28212486777433288</v>
      </c>
      <c r="G150" s="2">
        <f t="shared" si="4"/>
        <v>86.774133053445041</v>
      </c>
      <c r="H150" s="2">
        <f t="shared" si="4"/>
        <v>28.212486777433288</v>
      </c>
      <c r="I150" s="3" t="s">
        <v>57</v>
      </c>
      <c r="J150" s="3" t="s">
        <v>47</v>
      </c>
      <c r="K150" s="3" t="s">
        <v>200</v>
      </c>
      <c r="L150" s="3" t="s">
        <v>201</v>
      </c>
      <c r="M150" s="3">
        <v>0.83437553704234668</v>
      </c>
      <c r="N150" s="3">
        <v>0.87100863228420111</v>
      </c>
      <c r="O150" s="3">
        <f t="shared" si="5"/>
        <v>83.437553704234674</v>
      </c>
      <c r="P150" s="3">
        <f t="shared" si="5"/>
        <v>87.10086322842011</v>
      </c>
    </row>
    <row r="151" spans="1:16" x14ac:dyDescent="0.2">
      <c r="A151" s="2" t="s">
        <v>308</v>
      </c>
      <c r="B151" s="2" t="s">
        <v>25</v>
      </c>
      <c r="C151" s="2" t="s">
        <v>309</v>
      </c>
      <c r="D151" s="2" t="s">
        <v>310</v>
      </c>
      <c r="E151" s="2">
        <v>0.87695575107768342</v>
      </c>
      <c r="F151" s="2">
        <v>0.22110534064893564</v>
      </c>
      <c r="G151" s="2">
        <f t="shared" si="4"/>
        <v>87.695575107768349</v>
      </c>
      <c r="H151" s="2">
        <f t="shared" si="4"/>
        <v>22.110534064893564</v>
      </c>
      <c r="I151" s="3" t="s">
        <v>407</v>
      </c>
      <c r="J151" s="3" t="s">
        <v>62</v>
      </c>
      <c r="K151" s="3" t="s">
        <v>505</v>
      </c>
      <c r="L151" s="3" t="s">
        <v>506</v>
      </c>
      <c r="M151" s="3">
        <v>0.83479586664046634</v>
      </c>
      <c r="N151" s="3">
        <v>0.28832738885607595</v>
      </c>
      <c r="O151" s="3">
        <f t="shared" si="5"/>
        <v>83.479586664046636</v>
      </c>
      <c r="P151" s="3">
        <f t="shared" si="5"/>
        <v>28.832738885607593</v>
      </c>
    </row>
    <row r="152" spans="1:16" x14ac:dyDescent="0.2">
      <c r="A152" s="2" t="s">
        <v>24</v>
      </c>
      <c r="B152" s="2" t="s">
        <v>38</v>
      </c>
      <c r="C152" s="2" t="s">
        <v>345</v>
      </c>
      <c r="D152" s="2" t="s">
        <v>346</v>
      </c>
      <c r="E152" s="2">
        <v>0.88161480456072883</v>
      </c>
      <c r="F152" s="2">
        <v>0.24206615903028761</v>
      </c>
      <c r="G152" s="2">
        <f t="shared" si="4"/>
        <v>88.16148045607288</v>
      </c>
      <c r="H152" s="2">
        <f t="shared" si="4"/>
        <v>24.206615903028762</v>
      </c>
      <c r="I152" s="3" t="s">
        <v>167</v>
      </c>
      <c r="J152" s="3" t="s">
        <v>81</v>
      </c>
      <c r="K152" s="3" t="s">
        <v>489</v>
      </c>
      <c r="L152" s="3" t="s">
        <v>490</v>
      </c>
      <c r="M152" s="3">
        <v>0.83494156384203966</v>
      </c>
      <c r="N152" s="3">
        <v>0.38305162893155764</v>
      </c>
      <c r="O152" s="3">
        <f t="shared" si="5"/>
        <v>83.494156384203961</v>
      </c>
      <c r="P152" s="3">
        <f t="shared" si="5"/>
        <v>38.305162893155767</v>
      </c>
    </row>
    <row r="153" spans="1:16" x14ac:dyDescent="0.2">
      <c r="A153" s="2" t="s">
        <v>150</v>
      </c>
      <c r="B153" s="2" t="s">
        <v>81</v>
      </c>
      <c r="C153" s="2" t="s">
        <v>410</v>
      </c>
      <c r="D153" s="2" t="s">
        <v>411</v>
      </c>
      <c r="E153" s="2">
        <v>0.8838616127738278</v>
      </c>
      <c r="F153" s="2">
        <v>0.50188759059970733</v>
      </c>
      <c r="G153" s="2">
        <f t="shared" si="4"/>
        <v>88.386161277382783</v>
      </c>
      <c r="H153" s="2">
        <f t="shared" si="4"/>
        <v>50.188759059970735</v>
      </c>
      <c r="I153" s="3" t="s">
        <v>178</v>
      </c>
      <c r="J153" s="3" t="s">
        <v>25</v>
      </c>
      <c r="K153" s="3" t="s">
        <v>507</v>
      </c>
      <c r="L153" s="3" t="s">
        <v>508</v>
      </c>
      <c r="M153" s="3">
        <v>0.83792058775275002</v>
      </c>
      <c r="N153" s="3">
        <v>0.25047312829542845</v>
      </c>
      <c r="O153" s="3">
        <f t="shared" si="5"/>
        <v>83.792058775274995</v>
      </c>
      <c r="P153" s="3">
        <f t="shared" si="5"/>
        <v>25.047312829542847</v>
      </c>
    </row>
    <row r="154" spans="1:16" x14ac:dyDescent="0.2">
      <c r="A154" s="2" t="s">
        <v>414</v>
      </c>
      <c r="B154" s="2" t="s">
        <v>38</v>
      </c>
      <c r="C154" s="2" t="s">
        <v>509</v>
      </c>
      <c r="D154" s="2" t="s">
        <v>510</v>
      </c>
      <c r="E154" s="2">
        <v>0.88658225502290355</v>
      </c>
      <c r="F154" s="2">
        <v>0.20603886648187217</v>
      </c>
      <c r="G154" s="2">
        <f t="shared" si="4"/>
        <v>88.65822550229035</v>
      </c>
      <c r="H154" s="2">
        <f t="shared" si="4"/>
        <v>20.603886648187217</v>
      </c>
      <c r="I154" s="3" t="s">
        <v>511</v>
      </c>
      <c r="J154" s="3" t="s">
        <v>38</v>
      </c>
      <c r="K154" s="3" t="s">
        <v>512</v>
      </c>
      <c r="L154" s="3" t="s">
        <v>513</v>
      </c>
      <c r="M154" s="3">
        <v>0.84346418774172638</v>
      </c>
      <c r="N154" s="3">
        <v>0.16727712819535986</v>
      </c>
      <c r="O154" s="3">
        <f t="shared" si="5"/>
        <v>84.346418774172633</v>
      </c>
      <c r="P154" s="3">
        <f t="shared" si="5"/>
        <v>16.727712819535988</v>
      </c>
    </row>
    <row r="155" spans="1:16" x14ac:dyDescent="0.2">
      <c r="A155" s="2" t="s">
        <v>37</v>
      </c>
      <c r="B155" s="2" t="s">
        <v>81</v>
      </c>
      <c r="C155" s="2" t="s">
        <v>447</v>
      </c>
      <c r="D155" s="2" t="s">
        <v>448</v>
      </c>
      <c r="E155" s="2">
        <v>0.8908529358272077</v>
      </c>
      <c r="F155" s="2">
        <v>0.27614551349644767</v>
      </c>
      <c r="G155" s="2">
        <f t="shared" si="4"/>
        <v>89.085293582720766</v>
      </c>
      <c r="H155" s="2">
        <f t="shared" si="4"/>
        <v>27.614551349644767</v>
      </c>
      <c r="I155" s="3" t="s">
        <v>158</v>
      </c>
      <c r="J155" s="3" t="s">
        <v>81</v>
      </c>
      <c r="K155" s="3" t="s">
        <v>375</v>
      </c>
      <c r="L155" s="3" t="s">
        <v>376</v>
      </c>
      <c r="M155" s="3">
        <v>0.84588885479235598</v>
      </c>
      <c r="N155" s="3">
        <v>0.42678374842802652</v>
      </c>
      <c r="O155" s="3">
        <f t="shared" si="5"/>
        <v>84.5888854792356</v>
      </c>
      <c r="P155" s="3">
        <f t="shared" si="5"/>
        <v>42.678374842802654</v>
      </c>
    </row>
    <row r="156" spans="1:16" x14ac:dyDescent="0.2">
      <c r="A156" s="2" t="s">
        <v>248</v>
      </c>
      <c r="B156" s="2" t="s">
        <v>81</v>
      </c>
      <c r="C156" s="2" t="s">
        <v>249</v>
      </c>
      <c r="D156" s="2" t="s">
        <v>250</v>
      </c>
      <c r="E156" s="2">
        <v>0.89556061201509152</v>
      </c>
      <c r="F156" s="2">
        <v>0.54513153900998867</v>
      </c>
      <c r="G156" s="2">
        <f t="shared" si="4"/>
        <v>89.556061201509152</v>
      </c>
      <c r="H156" s="2">
        <f t="shared" si="4"/>
        <v>54.513153900998866</v>
      </c>
      <c r="I156" s="3" t="s">
        <v>28</v>
      </c>
      <c r="J156" s="3" t="s">
        <v>81</v>
      </c>
      <c r="K156" s="3" t="s">
        <v>514</v>
      </c>
      <c r="L156" s="3" t="s">
        <v>515</v>
      </c>
      <c r="M156" s="3">
        <v>0.84660634670783275</v>
      </c>
      <c r="N156" s="3">
        <v>0.17432665833694988</v>
      </c>
      <c r="O156" s="3">
        <f t="shared" si="5"/>
        <v>84.660634670783281</v>
      </c>
      <c r="P156" s="3">
        <f t="shared" si="5"/>
        <v>17.432665833694987</v>
      </c>
    </row>
    <row r="157" spans="1:16" x14ac:dyDescent="0.2">
      <c r="A157" s="2" t="s">
        <v>173</v>
      </c>
      <c r="B157" s="2" t="s">
        <v>81</v>
      </c>
      <c r="C157" s="2" t="s">
        <v>401</v>
      </c>
      <c r="D157" s="2" t="s">
        <v>402</v>
      </c>
      <c r="E157" s="2">
        <v>0.90124500690596854</v>
      </c>
      <c r="F157" s="2">
        <v>0.64035659160309433</v>
      </c>
      <c r="G157" s="2">
        <f t="shared" si="4"/>
        <v>90.124500690596847</v>
      </c>
      <c r="H157" s="2">
        <f t="shared" si="4"/>
        <v>64.035659160309436</v>
      </c>
      <c r="I157" s="3" t="s">
        <v>466</v>
      </c>
      <c r="J157" s="3" t="s">
        <v>38</v>
      </c>
      <c r="K157" s="3" t="s">
        <v>516</v>
      </c>
      <c r="L157" s="3" t="s">
        <v>517</v>
      </c>
      <c r="M157" s="3">
        <v>0.8492387663726001</v>
      </c>
      <c r="N157" s="3">
        <v>0.18341553353296322</v>
      </c>
      <c r="O157" s="3">
        <f t="shared" si="5"/>
        <v>84.923876637260008</v>
      </c>
      <c r="P157" s="3">
        <f t="shared" si="5"/>
        <v>18.341553353296323</v>
      </c>
    </row>
    <row r="158" spans="1:16" x14ac:dyDescent="0.2">
      <c r="A158" s="2" t="s">
        <v>125</v>
      </c>
      <c r="B158" s="2" t="s">
        <v>25</v>
      </c>
      <c r="C158" s="2" t="s">
        <v>518</v>
      </c>
      <c r="D158" s="2" t="s">
        <v>519</v>
      </c>
      <c r="E158" s="2">
        <v>0.90332208886453613</v>
      </c>
      <c r="F158" s="2">
        <v>0.249396285759866</v>
      </c>
      <c r="G158" s="2">
        <f t="shared" si="4"/>
        <v>90.332208886453614</v>
      </c>
      <c r="H158" s="2">
        <f t="shared" si="4"/>
        <v>24.9396285759866</v>
      </c>
      <c r="I158" s="3" t="s">
        <v>193</v>
      </c>
      <c r="J158" s="3" t="s">
        <v>81</v>
      </c>
      <c r="K158" s="3" t="s">
        <v>520</v>
      </c>
      <c r="L158" s="3" t="s">
        <v>521</v>
      </c>
      <c r="M158" s="3">
        <v>0.85215024887092461</v>
      </c>
      <c r="N158" s="3">
        <v>0.34738507149333547</v>
      </c>
      <c r="O158" s="3">
        <f t="shared" si="5"/>
        <v>85.215024887092454</v>
      </c>
      <c r="P158" s="3">
        <f t="shared" si="5"/>
        <v>34.73850714933355</v>
      </c>
    </row>
    <row r="159" spans="1:16" x14ac:dyDescent="0.2">
      <c r="A159" s="2" t="s">
        <v>388</v>
      </c>
      <c r="B159" s="2" t="s">
        <v>25</v>
      </c>
      <c r="C159" s="2" t="s">
        <v>522</v>
      </c>
      <c r="D159" s="2" t="s">
        <v>523</v>
      </c>
      <c r="E159" s="2">
        <v>0.9098063591354606</v>
      </c>
      <c r="F159" s="2">
        <v>0.20301684405867962</v>
      </c>
      <c r="G159" s="2">
        <f t="shared" si="4"/>
        <v>90.980635913546053</v>
      </c>
      <c r="H159" s="2">
        <f t="shared" si="4"/>
        <v>20.301684405867963</v>
      </c>
      <c r="I159" s="3" t="s">
        <v>193</v>
      </c>
      <c r="J159" s="3" t="s">
        <v>62</v>
      </c>
      <c r="K159" s="3" t="s">
        <v>524</v>
      </c>
      <c r="L159" s="3" t="s">
        <v>525</v>
      </c>
      <c r="M159" s="3">
        <v>0.85307630694964021</v>
      </c>
      <c r="N159" s="3">
        <v>0.17142140333050654</v>
      </c>
      <c r="O159" s="3">
        <f t="shared" si="5"/>
        <v>85.307630694964018</v>
      </c>
      <c r="P159" s="3">
        <f t="shared" si="5"/>
        <v>17.142140333050655</v>
      </c>
    </row>
    <row r="160" spans="1:16" x14ac:dyDescent="0.2">
      <c r="A160" s="2" t="s">
        <v>305</v>
      </c>
      <c r="B160" s="2" t="s">
        <v>62</v>
      </c>
      <c r="C160" s="2" t="s">
        <v>473</v>
      </c>
      <c r="D160" s="2" t="s">
        <v>474</v>
      </c>
      <c r="E160" s="2">
        <v>0.91194082642948038</v>
      </c>
      <c r="F160" s="2">
        <v>0.14746766703549599</v>
      </c>
      <c r="G160" s="2">
        <f t="shared" si="4"/>
        <v>91.194082642948032</v>
      </c>
      <c r="H160" s="2">
        <f t="shared" si="4"/>
        <v>14.7467667035496</v>
      </c>
      <c r="I160" s="3" t="s">
        <v>106</v>
      </c>
      <c r="J160" s="3" t="s">
        <v>47</v>
      </c>
      <c r="K160" s="3" t="s">
        <v>205</v>
      </c>
      <c r="L160" s="3" t="s">
        <v>206</v>
      </c>
      <c r="M160" s="3">
        <v>0.85333744839184567</v>
      </c>
      <c r="N160" s="3">
        <v>0.67894275171104057</v>
      </c>
      <c r="O160" s="3">
        <f t="shared" si="5"/>
        <v>85.333744839184561</v>
      </c>
      <c r="P160" s="3">
        <f t="shared" si="5"/>
        <v>67.894275171104056</v>
      </c>
    </row>
    <row r="161" spans="1:16" x14ac:dyDescent="0.2">
      <c r="A161" s="2" t="s">
        <v>305</v>
      </c>
      <c r="B161" s="2" t="s">
        <v>25</v>
      </c>
      <c r="C161" s="2" t="s">
        <v>526</v>
      </c>
      <c r="D161" s="2" t="s">
        <v>527</v>
      </c>
      <c r="E161" s="2">
        <v>0.913729076630452</v>
      </c>
      <c r="F161" s="2">
        <v>0.2332731525914466</v>
      </c>
      <c r="G161" s="2">
        <f t="shared" si="4"/>
        <v>91.372907663045197</v>
      </c>
      <c r="H161" s="2">
        <f t="shared" si="4"/>
        <v>23.327315259144658</v>
      </c>
      <c r="I161" s="3" t="s">
        <v>210</v>
      </c>
      <c r="J161" s="3" t="s">
        <v>38</v>
      </c>
      <c r="K161" s="3" t="s">
        <v>462</v>
      </c>
      <c r="L161" s="3" t="s">
        <v>463</v>
      </c>
      <c r="M161" s="3">
        <v>0.85421694568161632</v>
      </c>
      <c r="N161" s="3">
        <v>0.18994947167781781</v>
      </c>
      <c r="O161" s="3">
        <f t="shared" si="5"/>
        <v>85.421694568161627</v>
      </c>
      <c r="P161" s="3">
        <f t="shared" si="5"/>
        <v>18.994947167781781</v>
      </c>
    </row>
    <row r="162" spans="1:16" x14ac:dyDescent="0.2">
      <c r="A162" s="2" t="s">
        <v>528</v>
      </c>
      <c r="B162" s="2" t="s">
        <v>25</v>
      </c>
      <c r="C162" s="2" t="s">
        <v>529</v>
      </c>
      <c r="D162" s="2" t="s">
        <v>530</v>
      </c>
      <c r="E162" s="2">
        <v>0.91532107835266818</v>
      </c>
      <c r="F162" s="2">
        <v>0.23330953633425758</v>
      </c>
      <c r="G162" s="2">
        <f t="shared" si="4"/>
        <v>91.532107835266814</v>
      </c>
      <c r="H162" s="2">
        <f t="shared" si="4"/>
        <v>23.330953633425757</v>
      </c>
      <c r="I162" s="3" t="s">
        <v>300</v>
      </c>
      <c r="J162" s="3" t="s">
        <v>47</v>
      </c>
      <c r="K162" s="3" t="s">
        <v>301</v>
      </c>
      <c r="L162" s="3" t="s">
        <v>302</v>
      </c>
      <c r="M162" s="3">
        <v>0.85474656655716508</v>
      </c>
      <c r="N162" s="3">
        <v>0.60315833314266665</v>
      </c>
      <c r="O162" s="3">
        <f t="shared" si="5"/>
        <v>85.474656655716501</v>
      </c>
      <c r="P162" s="3">
        <f t="shared" si="5"/>
        <v>60.315833314266662</v>
      </c>
    </row>
    <row r="163" spans="1:16" x14ac:dyDescent="0.2">
      <c r="A163" s="2" t="s">
        <v>383</v>
      </c>
      <c r="B163" s="2" t="s">
        <v>25</v>
      </c>
      <c r="C163" s="2" t="s">
        <v>487</v>
      </c>
      <c r="D163" s="2" t="s">
        <v>488</v>
      </c>
      <c r="E163" s="2">
        <v>0.92168822452554844</v>
      </c>
      <c r="F163" s="2">
        <v>0.24060389847944844</v>
      </c>
      <c r="G163" s="2">
        <f t="shared" si="4"/>
        <v>92.168822452554849</v>
      </c>
      <c r="H163" s="2">
        <f t="shared" si="4"/>
        <v>24.060389847944844</v>
      </c>
      <c r="I163" s="3" t="s">
        <v>217</v>
      </c>
      <c r="J163" s="3" t="s">
        <v>38</v>
      </c>
      <c r="K163" s="3" t="s">
        <v>531</v>
      </c>
      <c r="L163" s="3" t="s">
        <v>532</v>
      </c>
      <c r="M163" s="3">
        <v>0.85789039755870122</v>
      </c>
      <c r="N163" s="3">
        <v>0.24999581297492221</v>
      </c>
      <c r="O163" s="3">
        <f t="shared" si="5"/>
        <v>85.789039755870121</v>
      </c>
      <c r="P163" s="3">
        <f t="shared" si="5"/>
        <v>24.99958129749222</v>
      </c>
    </row>
    <row r="164" spans="1:16" x14ac:dyDescent="0.2">
      <c r="A164" s="2" t="s">
        <v>300</v>
      </c>
      <c r="B164" s="2" t="s">
        <v>62</v>
      </c>
      <c r="C164" s="2" t="s">
        <v>365</v>
      </c>
      <c r="D164" s="2" t="s">
        <v>366</v>
      </c>
      <c r="E164" s="2">
        <v>0.92305029111595127</v>
      </c>
      <c r="F164" s="2">
        <v>0.18471938378429634</v>
      </c>
      <c r="G164" s="2">
        <f t="shared" si="4"/>
        <v>92.305029111595132</v>
      </c>
      <c r="H164" s="2">
        <f t="shared" si="4"/>
        <v>18.471938378429634</v>
      </c>
      <c r="I164" s="3" t="s">
        <v>511</v>
      </c>
      <c r="J164" s="3" t="s">
        <v>81</v>
      </c>
      <c r="K164" s="3" t="s">
        <v>533</v>
      </c>
      <c r="L164" s="3" t="s">
        <v>534</v>
      </c>
      <c r="M164" s="3">
        <v>0.86163275109021753</v>
      </c>
      <c r="N164" s="3">
        <v>0.14028897359491796</v>
      </c>
      <c r="O164" s="3">
        <f t="shared" si="5"/>
        <v>86.163275109021754</v>
      </c>
      <c r="P164" s="3">
        <f t="shared" si="5"/>
        <v>14.028897359491795</v>
      </c>
    </row>
    <row r="165" spans="1:16" x14ac:dyDescent="0.2">
      <c r="A165" s="2" t="s">
        <v>31</v>
      </c>
      <c r="B165" s="2" t="s">
        <v>62</v>
      </c>
      <c r="C165" s="2" t="s">
        <v>353</v>
      </c>
      <c r="D165" s="2" t="s">
        <v>354</v>
      </c>
      <c r="E165" s="2">
        <v>0.92484106918350806</v>
      </c>
      <c r="F165" s="2">
        <v>0.1961072505774363</v>
      </c>
      <c r="G165" s="2">
        <f t="shared" si="4"/>
        <v>92.484106918350804</v>
      </c>
      <c r="H165" s="2">
        <f t="shared" si="4"/>
        <v>19.610725057743629</v>
      </c>
      <c r="I165" s="3" t="s">
        <v>142</v>
      </c>
      <c r="J165" s="3" t="s">
        <v>25</v>
      </c>
      <c r="K165" s="3" t="s">
        <v>535</v>
      </c>
      <c r="L165" s="3" t="s">
        <v>536</v>
      </c>
      <c r="M165" s="3">
        <v>0.86362762675116944</v>
      </c>
      <c r="N165" s="3">
        <v>0.23004184488320373</v>
      </c>
      <c r="O165" s="3">
        <f t="shared" si="5"/>
        <v>86.36276267511694</v>
      </c>
      <c r="P165" s="3">
        <f t="shared" si="5"/>
        <v>23.004184488320373</v>
      </c>
    </row>
    <row r="166" spans="1:16" x14ac:dyDescent="0.2">
      <c r="A166" s="2" t="s">
        <v>164</v>
      </c>
      <c r="B166" s="2" t="s">
        <v>81</v>
      </c>
      <c r="C166" s="2" t="s">
        <v>323</v>
      </c>
      <c r="D166" s="2" t="s">
        <v>324</v>
      </c>
      <c r="E166" s="2">
        <v>0.92570625145157404</v>
      </c>
      <c r="F166" s="2">
        <v>0.2054313423958353</v>
      </c>
      <c r="G166" s="2">
        <f t="shared" si="4"/>
        <v>92.570625145157408</v>
      </c>
      <c r="H166" s="2">
        <f t="shared" si="4"/>
        <v>20.54313423958353</v>
      </c>
      <c r="I166" s="3" t="s">
        <v>248</v>
      </c>
      <c r="J166" s="3" t="s">
        <v>62</v>
      </c>
      <c r="K166" s="3" t="s">
        <v>537</v>
      </c>
      <c r="L166" s="3" t="s">
        <v>538</v>
      </c>
      <c r="M166" s="3">
        <v>0.86840931769700791</v>
      </c>
      <c r="N166" s="3">
        <v>0.414059888543716</v>
      </c>
      <c r="O166" s="3">
        <f t="shared" si="5"/>
        <v>86.840931769700788</v>
      </c>
      <c r="P166" s="3">
        <f t="shared" si="5"/>
        <v>41.4059888543716</v>
      </c>
    </row>
    <row r="167" spans="1:16" x14ac:dyDescent="0.2">
      <c r="A167" s="2" t="s">
        <v>207</v>
      </c>
      <c r="B167" s="2" t="s">
        <v>25</v>
      </c>
      <c r="C167" s="2" t="s">
        <v>539</v>
      </c>
      <c r="D167" s="2" t="s">
        <v>540</v>
      </c>
      <c r="E167" s="2">
        <v>0.93021907991933261</v>
      </c>
      <c r="F167" s="2">
        <v>0.26017676771616299</v>
      </c>
      <c r="G167" s="2">
        <f t="shared" si="4"/>
        <v>93.021907991933261</v>
      </c>
      <c r="H167" s="2">
        <f t="shared" si="4"/>
        <v>26.017676771616298</v>
      </c>
      <c r="I167" s="3" t="s">
        <v>112</v>
      </c>
      <c r="J167" s="3" t="s">
        <v>38</v>
      </c>
      <c r="K167" s="3" t="s">
        <v>541</v>
      </c>
      <c r="L167" s="3" t="s">
        <v>542</v>
      </c>
      <c r="M167" s="3">
        <v>0.87293707064822101</v>
      </c>
      <c r="N167" s="3">
        <v>0.30048654078721404</v>
      </c>
      <c r="O167" s="3">
        <f t="shared" si="5"/>
        <v>87.293707064822101</v>
      </c>
      <c r="P167" s="3">
        <f t="shared" si="5"/>
        <v>30.048654078721405</v>
      </c>
    </row>
    <row r="168" spans="1:16" x14ac:dyDescent="0.2">
      <c r="A168" s="2" t="s">
        <v>243</v>
      </c>
      <c r="B168" s="2" t="s">
        <v>25</v>
      </c>
      <c r="C168" s="2" t="s">
        <v>543</v>
      </c>
      <c r="D168" s="2" t="s">
        <v>544</v>
      </c>
      <c r="E168" s="2">
        <v>0.934752766243931</v>
      </c>
      <c r="F168" s="2">
        <v>0.22558646423119127</v>
      </c>
      <c r="G168" s="2">
        <f t="shared" si="4"/>
        <v>93.475276624393103</v>
      </c>
      <c r="H168" s="2">
        <f t="shared" si="4"/>
        <v>22.558646423119129</v>
      </c>
      <c r="I168" s="3" t="s">
        <v>282</v>
      </c>
      <c r="J168" s="3" t="s">
        <v>47</v>
      </c>
      <c r="K168" s="3" t="s">
        <v>283</v>
      </c>
      <c r="L168" s="3" t="s">
        <v>284</v>
      </c>
      <c r="M168" s="3">
        <v>0.87491872669388293</v>
      </c>
      <c r="N168" s="3">
        <v>0.68408666935489715</v>
      </c>
      <c r="O168" s="3">
        <f t="shared" si="5"/>
        <v>87.4918726693883</v>
      </c>
      <c r="P168" s="3">
        <f t="shared" si="5"/>
        <v>68.40866693548972</v>
      </c>
    </row>
    <row r="169" spans="1:16" x14ac:dyDescent="0.2">
      <c r="A169" s="2" t="s">
        <v>142</v>
      </c>
      <c r="B169" s="2" t="s">
        <v>25</v>
      </c>
      <c r="C169" s="2" t="s">
        <v>535</v>
      </c>
      <c r="D169" s="2" t="s">
        <v>536</v>
      </c>
      <c r="E169" s="2">
        <v>0.93573479799540482</v>
      </c>
      <c r="F169" s="2">
        <v>0.21854476198132106</v>
      </c>
      <c r="G169" s="2">
        <f t="shared" si="4"/>
        <v>93.573479799540479</v>
      </c>
      <c r="H169" s="2">
        <f t="shared" si="4"/>
        <v>21.854476198132105</v>
      </c>
      <c r="I169" s="3" t="s">
        <v>31</v>
      </c>
      <c r="J169" s="3" t="s">
        <v>38</v>
      </c>
      <c r="K169" s="3" t="s">
        <v>545</v>
      </c>
      <c r="L169" s="3" t="s">
        <v>546</v>
      </c>
      <c r="M169" s="3">
        <v>0.87511879762431977</v>
      </c>
      <c r="N169" s="3">
        <v>0.2226551286722937</v>
      </c>
      <c r="O169" s="3">
        <f t="shared" si="5"/>
        <v>87.511879762431974</v>
      </c>
      <c r="P169" s="3">
        <f t="shared" si="5"/>
        <v>22.265512867229369</v>
      </c>
    </row>
    <row r="170" spans="1:16" x14ac:dyDescent="0.2">
      <c r="A170" s="2" t="s">
        <v>459</v>
      </c>
      <c r="B170" s="2" t="s">
        <v>25</v>
      </c>
      <c r="C170" s="2" t="s">
        <v>547</v>
      </c>
      <c r="D170" s="2" t="s">
        <v>548</v>
      </c>
      <c r="E170" s="2">
        <v>0.93744131879982984</v>
      </c>
      <c r="F170" s="2">
        <v>0.2962735291815719</v>
      </c>
      <c r="G170" s="2">
        <f t="shared" si="4"/>
        <v>93.744131879982987</v>
      </c>
      <c r="H170" s="2">
        <f t="shared" si="4"/>
        <v>29.62735291815719</v>
      </c>
      <c r="I170" s="3" t="s">
        <v>407</v>
      </c>
      <c r="J170" s="3" t="s">
        <v>81</v>
      </c>
      <c r="K170" s="3" t="s">
        <v>549</v>
      </c>
      <c r="L170" s="3" t="s">
        <v>550</v>
      </c>
      <c r="M170" s="3">
        <v>0.87719661784708203</v>
      </c>
      <c r="N170" s="3">
        <v>0.39504615736001164</v>
      </c>
      <c r="O170" s="3">
        <f t="shared" si="5"/>
        <v>87.719661784708208</v>
      </c>
      <c r="P170" s="3">
        <f t="shared" si="5"/>
        <v>39.504615736001163</v>
      </c>
    </row>
    <row r="171" spans="1:16" x14ac:dyDescent="0.2">
      <c r="A171" s="2" t="s">
        <v>65</v>
      </c>
      <c r="B171" s="2" t="s">
        <v>81</v>
      </c>
      <c r="C171" s="2" t="s">
        <v>349</v>
      </c>
      <c r="D171" s="2" t="s">
        <v>350</v>
      </c>
      <c r="E171" s="2">
        <v>0.93867733405861531</v>
      </c>
      <c r="F171" s="2">
        <v>0.2342914628533514</v>
      </c>
      <c r="G171" s="2">
        <f t="shared" si="4"/>
        <v>93.867733405861529</v>
      </c>
      <c r="H171" s="2">
        <f t="shared" si="4"/>
        <v>23.42914628533514</v>
      </c>
      <c r="I171" s="3" t="s">
        <v>551</v>
      </c>
      <c r="J171" s="3" t="s">
        <v>62</v>
      </c>
      <c r="K171" s="3" t="s">
        <v>552</v>
      </c>
      <c r="L171" s="3" t="s">
        <v>553</v>
      </c>
      <c r="M171" s="3">
        <v>0.87851850620404337</v>
      </c>
      <c r="N171" s="3">
        <v>0.25708459509192277</v>
      </c>
      <c r="O171" s="3">
        <f t="shared" si="5"/>
        <v>87.851850620404335</v>
      </c>
      <c r="P171" s="3">
        <f t="shared" si="5"/>
        <v>25.708459509192277</v>
      </c>
    </row>
    <row r="172" spans="1:16" x14ac:dyDescent="0.2">
      <c r="A172" s="2" t="s">
        <v>261</v>
      </c>
      <c r="B172" s="2" t="s">
        <v>62</v>
      </c>
      <c r="C172" s="2" t="s">
        <v>554</v>
      </c>
      <c r="D172" s="2" t="s">
        <v>555</v>
      </c>
      <c r="E172" s="2">
        <v>0.93882849161950843</v>
      </c>
      <c r="F172" s="2">
        <v>0.22847034626692531</v>
      </c>
      <c r="G172" s="2">
        <f t="shared" si="4"/>
        <v>93.882849161950844</v>
      </c>
      <c r="H172" s="2">
        <f t="shared" si="4"/>
        <v>22.84703462669253</v>
      </c>
      <c r="I172" s="3" t="s">
        <v>551</v>
      </c>
      <c r="J172" s="3" t="s">
        <v>38</v>
      </c>
      <c r="K172" s="3" t="s">
        <v>556</v>
      </c>
      <c r="L172" s="3" t="s">
        <v>557</v>
      </c>
      <c r="M172" s="3">
        <v>0.88005579355028474</v>
      </c>
      <c r="N172" s="3">
        <v>0.30412305934724654</v>
      </c>
      <c r="O172" s="3">
        <f t="shared" si="5"/>
        <v>88.005579355028473</v>
      </c>
      <c r="P172" s="3">
        <f t="shared" si="5"/>
        <v>30.412305934724653</v>
      </c>
    </row>
    <row r="173" spans="1:16" x14ac:dyDescent="0.2">
      <c r="A173" s="2" t="s">
        <v>153</v>
      </c>
      <c r="B173" s="2" t="s">
        <v>25</v>
      </c>
      <c r="C173" s="2" t="s">
        <v>196</v>
      </c>
      <c r="D173" s="2" t="s">
        <v>197</v>
      </c>
      <c r="E173" s="2">
        <v>0.95830246046467293</v>
      </c>
      <c r="F173" s="2">
        <v>0.25683453101524184</v>
      </c>
      <c r="G173" s="2">
        <f t="shared" si="4"/>
        <v>95.830246046467295</v>
      </c>
      <c r="H173" s="2">
        <f t="shared" si="4"/>
        <v>25.683453101524183</v>
      </c>
      <c r="I173" s="3" t="s">
        <v>103</v>
      </c>
      <c r="J173" s="3" t="s">
        <v>25</v>
      </c>
      <c r="K173" s="3" t="s">
        <v>347</v>
      </c>
      <c r="L173" s="3" t="s">
        <v>348</v>
      </c>
      <c r="M173" s="3">
        <v>0.88142003311437789</v>
      </c>
      <c r="N173" s="3">
        <v>0.20312821133629483</v>
      </c>
      <c r="O173" s="3">
        <f t="shared" si="5"/>
        <v>88.14200331143779</v>
      </c>
      <c r="P173" s="3">
        <f t="shared" si="5"/>
        <v>20.312821133629484</v>
      </c>
    </row>
    <row r="174" spans="1:16" x14ac:dyDescent="0.2">
      <c r="A174" s="2" t="s">
        <v>251</v>
      </c>
      <c r="B174" s="2" t="s">
        <v>38</v>
      </c>
      <c r="C174" s="2" t="s">
        <v>264</v>
      </c>
      <c r="D174" s="2" t="s">
        <v>265</v>
      </c>
      <c r="E174" s="2">
        <v>0.95980157444996117</v>
      </c>
      <c r="F174" s="2">
        <v>0.33473749969161837</v>
      </c>
      <c r="G174" s="2">
        <f t="shared" si="4"/>
        <v>95.980157444996124</v>
      </c>
      <c r="H174" s="2">
        <f t="shared" si="4"/>
        <v>33.473749969161837</v>
      </c>
      <c r="I174" s="3" t="s">
        <v>282</v>
      </c>
      <c r="J174" s="3" t="s">
        <v>25</v>
      </c>
      <c r="K174" s="3" t="s">
        <v>558</v>
      </c>
      <c r="L174" s="3" t="s">
        <v>559</v>
      </c>
      <c r="M174" s="3">
        <v>0.88182851660227679</v>
      </c>
      <c r="N174" s="3">
        <v>0.17924925789516982</v>
      </c>
      <c r="O174" s="3">
        <f t="shared" si="5"/>
        <v>88.182851660227684</v>
      </c>
      <c r="P174" s="3">
        <f t="shared" si="5"/>
        <v>17.924925789516983</v>
      </c>
    </row>
    <row r="175" spans="1:16" x14ac:dyDescent="0.2">
      <c r="A175" s="2" t="s">
        <v>560</v>
      </c>
      <c r="B175" s="2" t="s">
        <v>62</v>
      </c>
      <c r="C175" s="2" t="s">
        <v>561</v>
      </c>
      <c r="D175" s="2" t="s">
        <v>562</v>
      </c>
      <c r="E175" s="2">
        <v>0.96368620652389037</v>
      </c>
      <c r="F175" s="2">
        <v>0.22622944122768968</v>
      </c>
      <c r="G175" s="2">
        <f t="shared" si="4"/>
        <v>96.368620652389041</v>
      </c>
      <c r="H175" s="2">
        <f t="shared" si="4"/>
        <v>22.622944122768967</v>
      </c>
      <c r="I175" s="3" t="s">
        <v>311</v>
      </c>
      <c r="J175" s="3" t="s">
        <v>25</v>
      </c>
      <c r="K175" s="3" t="s">
        <v>563</v>
      </c>
      <c r="L175" s="3" t="s">
        <v>564</v>
      </c>
      <c r="M175" s="3">
        <v>0.88382333358416476</v>
      </c>
      <c r="N175" s="3">
        <v>0.21734756388593571</v>
      </c>
      <c r="O175" s="3">
        <f t="shared" si="5"/>
        <v>88.382333358416474</v>
      </c>
      <c r="P175" s="3">
        <f t="shared" si="5"/>
        <v>21.734756388593571</v>
      </c>
    </row>
    <row r="176" spans="1:16" x14ac:dyDescent="0.2">
      <c r="A176" s="2" t="s">
        <v>77</v>
      </c>
      <c r="B176" s="2" t="s">
        <v>25</v>
      </c>
      <c r="C176" s="2" t="s">
        <v>565</v>
      </c>
      <c r="D176" s="2" t="s">
        <v>566</v>
      </c>
      <c r="E176" s="2">
        <v>0.96392248865512054</v>
      </c>
      <c r="F176" s="2">
        <v>0.32026810783069842</v>
      </c>
      <c r="G176" s="2">
        <f t="shared" si="4"/>
        <v>96.392248865512059</v>
      </c>
      <c r="H176" s="2">
        <f t="shared" si="4"/>
        <v>32.026810783069841</v>
      </c>
      <c r="I176" s="3" t="s">
        <v>459</v>
      </c>
      <c r="J176" s="3" t="s">
        <v>81</v>
      </c>
      <c r="K176" s="3" t="s">
        <v>567</v>
      </c>
      <c r="L176" s="3" t="s">
        <v>568</v>
      </c>
      <c r="M176" s="3">
        <v>0.88614900691624998</v>
      </c>
      <c r="N176" s="3">
        <v>0.38219240500158919</v>
      </c>
      <c r="O176" s="3">
        <f t="shared" si="5"/>
        <v>88.614900691624996</v>
      </c>
      <c r="P176" s="3">
        <f t="shared" si="5"/>
        <v>38.219240500158918</v>
      </c>
    </row>
    <row r="177" spans="1:16" x14ac:dyDescent="0.2">
      <c r="A177" s="2" t="s">
        <v>511</v>
      </c>
      <c r="B177" s="2" t="s">
        <v>81</v>
      </c>
      <c r="C177" s="2" t="s">
        <v>533</v>
      </c>
      <c r="D177" s="2" t="s">
        <v>534</v>
      </c>
      <c r="E177" s="2">
        <v>0.97342189893683373</v>
      </c>
      <c r="F177" s="2">
        <v>0.38869963792028561</v>
      </c>
      <c r="G177" s="2">
        <f t="shared" si="4"/>
        <v>97.342189893683368</v>
      </c>
      <c r="H177" s="2">
        <f t="shared" si="4"/>
        <v>38.869963792028564</v>
      </c>
      <c r="I177" s="3" t="s">
        <v>251</v>
      </c>
      <c r="J177" s="3" t="s">
        <v>25</v>
      </c>
      <c r="K177" s="3" t="s">
        <v>475</v>
      </c>
      <c r="L177" s="3" t="s">
        <v>476</v>
      </c>
      <c r="M177" s="3">
        <v>0.89341599284930895</v>
      </c>
      <c r="N177" s="3">
        <v>0.16558791596007008</v>
      </c>
      <c r="O177" s="3">
        <f t="shared" si="5"/>
        <v>89.341599284930894</v>
      </c>
      <c r="P177" s="3">
        <f t="shared" si="5"/>
        <v>16.558791596007008</v>
      </c>
    </row>
    <row r="178" spans="1:16" x14ac:dyDescent="0.2">
      <c r="A178" s="2" t="s">
        <v>419</v>
      </c>
      <c r="B178" s="2" t="s">
        <v>62</v>
      </c>
      <c r="C178" s="2" t="s">
        <v>420</v>
      </c>
      <c r="D178" s="2" t="s">
        <v>421</v>
      </c>
      <c r="E178" s="2">
        <v>0.97342246646091901</v>
      </c>
      <c r="F178" s="2">
        <v>0.32192378364155044</v>
      </c>
      <c r="G178" s="2">
        <f t="shared" si="4"/>
        <v>97.342246646091894</v>
      </c>
      <c r="H178" s="2">
        <f t="shared" si="4"/>
        <v>32.192378364155047</v>
      </c>
      <c r="I178" s="3" t="s">
        <v>318</v>
      </c>
      <c r="J178" s="3" t="s">
        <v>81</v>
      </c>
      <c r="K178" s="3" t="s">
        <v>569</v>
      </c>
      <c r="L178" s="3" t="s">
        <v>570</v>
      </c>
      <c r="M178" s="3">
        <v>0.89466200063430656</v>
      </c>
      <c r="N178" s="3">
        <v>0.52514090919004541</v>
      </c>
      <c r="O178" s="3">
        <f t="shared" si="5"/>
        <v>89.466200063430662</v>
      </c>
      <c r="P178" s="3">
        <f t="shared" si="5"/>
        <v>52.514090919004545</v>
      </c>
    </row>
    <row r="179" spans="1:16" x14ac:dyDescent="0.2">
      <c r="A179" s="2" t="s">
        <v>115</v>
      </c>
      <c r="B179" s="2" t="s">
        <v>62</v>
      </c>
      <c r="C179" s="2" t="s">
        <v>571</v>
      </c>
      <c r="D179" s="2" t="s">
        <v>572</v>
      </c>
      <c r="E179" s="2">
        <v>0.97377835742627883</v>
      </c>
      <c r="F179" s="2">
        <v>0.23441566718227155</v>
      </c>
      <c r="G179" s="2">
        <f t="shared" si="4"/>
        <v>97.37783574262788</v>
      </c>
      <c r="H179" s="2">
        <f t="shared" si="4"/>
        <v>23.441566718227154</v>
      </c>
      <c r="I179" s="3" t="s">
        <v>511</v>
      </c>
      <c r="J179" s="3" t="s">
        <v>62</v>
      </c>
      <c r="K179" s="3" t="s">
        <v>573</v>
      </c>
      <c r="L179" s="3" t="s">
        <v>574</v>
      </c>
      <c r="M179" s="3">
        <v>0.8951855754437178</v>
      </c>
      <c r="N179" s="3">
        <v>0.19816093913678234</v>
      </c>
      <c r="O179" s="3">
        <f t="shared" si="5"/>
        <v>89.518557544371774</v>
      </c>
      <c r="P179" s="3">
        <f t="shared" si="5"/>
        <v>19.816093913678234</v>
      </c>
    </row>
    <row r="180" spans="1:16" x14ac:dyDescent="0.2">
      <c r="A180" s="2" t="s">
        <v>318</v>
      </c>
      <c r="B180" s="2" t="s">
        <v>81</v>
      </c>
      <c r="C180" s="2" t="s">
        <v>569</v>
      </c>
      <c r="D180" s="2" t="s">
        <v>570</v>
      </c>
      <c r="E180" s="2">
        <v>0.97603644339022921</v>
      </c>
      <c r="F180" s="2">
        <v>0.26803461305235698</v>
      </c>
      <c r="G180" s="2">
        <f t="shared" si="4"/>
        <v>97.603644339022921</v>
      </c>
      <c r="H180" s="2">
        <f t="shared" si="4"/>
        <v>26.8034613052357</v>
      </c>
      <c r="I180" s="3" t="s">
        <v>305</v>
      </c>
      <c r="J180" s="3" t="s">
        <v>25</v>
      </c>
      <c r="K180" s="3" t="s">
        <v>526</v>
      </c>
      <c r="L180" s="3" t="s">
        <v>527</v>
      </c>
      <c r="M180" s="3">
        <v>0.89643674726088574</v>
      </c>
      <c r="N180" s="3">
        <v>0.21597845791698186</v>
      </c>
      <c r="O180" s="3">
        <f t="shared" si="5"/>
        <v>89.643674726088577</v>
      </c>
      <c r="P180" s="3">
        <f t="shared" si="5"/>
        <v>21.597845791698187</v>
      </c>
    </row>
    <row r="181" spans="1:16" x14ac:dyDescent="0.2">
      <c r="A181" s="2" t="s">
        <v>100</v>
      </c>
      <c r="B181" s="2" t="s">
        <v>81</v>
      </c>
      <c r="C181" s="2" t="s">
        <v>575</v>
      </c>
      <c r="D181" s="2" t="s">
        <v>576</v>
      </c>
      <c r="E181" s="2">
        <v>0.97977793719162598</v>
      </c>
      <c r="F181" s="2">
        <v>0.21792749720484828</v>
      </c>
      <c r="G181" s="2">
        <f t="shared" si="4"/>
        <v>97.977793719162605</v>
      </c>
      <c r="H181" s="2">
        <f t="shared" si="4"/>
        <v>21.792749720484828</v>
      </c>
      <c r="I181" s="3" t="s">
        <v>139</v>
      </c>
      <c r="J181" s="3" t="s">
        <v>81</v>
      </c>
      <c r="K181" s="3" t="s">
        <v>577</v>
      </c>
      <c r="L181" s="3" t="s">
        <v>578</v>
      </c>
      <c r="M181" s="3">
        <v>0.89686855527075582</v>
      </c>
      <c r="N181" s="3">
        <v>0.18942753786342256</v>
      </c>
      <c r="O181" s="3">
        <f t="shared" si="5"/>
        <v>89.686855527075579</v>
      </c>
      <c r="P181" s="3">
        <f t="shared" si="5"/>
        <v>18.942753786342255</v>
      </c>
    </row>
    <row r="182" spans="1:16" x14ac:dyDescent="0.2">
      <c r="A182" s="2" t="s">
        <v>173</v>
      </c>
      <c r="B182" s="2" t="s">
        <v>25</v>
      </c>
      <c r="C182" s="2" t="s">
        <v>579</v>
      </c>
      <c r="D182" s="2" t="s">
        <v>580</v>
      </c>
      <c r="E182" s="2">
        <v>0.98222024330798052</v>
      </c>
      <c r="F182" s="2">
        <v>0.41151688178127266</v>
      </c>
      <c r="G182" s="2">
        <f t="shared" si="4"/>
        <v>98.22202433079805</v>
      </c>
      <c r="H182" s="2">
        <f t="shared" si="4"/>
        <v>41.151688178127266</v>
      </c>
      <c r="I182" s="3" t="s">
        <v>77</v>
      </c>
      <c r="J182" s="3" t="s">
        <v>81</v>
      </c>
      <c r="K182" s="3" t="s">
        <v>430</v>
      </c>
      <c r="L182" s="3" t="s">
        <v>431</v>
      </c>
      <c r="M182" s="3">
        <v>0.8969668663787278</v>
      </c>
      <c r="N182" s="3">
        <v>0.39211612188474254</v>
      </c>
      <c r="O182" s="3">
        <f t="shared" si="5"/>
        <v>89.696686637872773</v>
      </c>
      <c r="P182" s="3">
        <f t="shared" si="5"/>
        <v>39.211612188474255</v>
      </c>
    </row>
    <row r="183" spans="1:16" x14ac:dyDescent="0.2">
      <c r="A183" s="2" t="s">
        <v>254</v>
      </c>
      <c r="B183" s="2" t="s">
        <v>81</v>
      </c>
      <c r="C183" s="2" t="s">
        <v>485</v>
      </c>
      <c r="D183" s="2" t="s">
        <v>486</v>
      </c>
      <c r="E183" s="2">
        <v>0.99131486383582001</v>
      </c>
      <c r="F183" s="2">
        <v>0.52510392132570627</v>
      </c>
      <c r="G183" s="2">
        <f t="shared" si="4"/>
        <v>99.131486383582001</v>
      </c>
      <c r="H183" s="2">
        <f t="shared" si="4"/>
        <v>52.51039213257063</v>
      </c>
      <c r="I183" s="3" t="s">
        <v>158</v>
      </c>
      <c r="J183" s="3" t="s">
        <v>38</v>
      </c>
      <c r="K183" s="3" t="s">
        <v>581</v>
      </c>
      <c r="L183" s="3" t="s">
        <v>582</v>
      </c>
      <c r="M183" s="3">
        <v>0.89751390772176975</v>
      </c>
      <c r="N183" s="3">
        <v>0.18541999489487956</v>
      </c>
      <c r="O183" s="3">
        <f t="shared" si="5"/>
        <v>89.751390772176975</v>
      </c>
      <c r="P183" s="3">
        <f t="shared" si="5"/>
        <v>18.541999489487957</v>
      </c>
    </row>
    <row r="184" spans="1:16" x14ac:dyDescent="0.2">
      <c r="A184" s="2" t="s">
        <v>261</v>
      </c>
      <c r="B184" s="2" t="s">
        <v>81</v>
      </c>
      <c r="C184" s="2" t="s">
        <v>583</v>
      </c>
      <c r="D184" s="2" t="s">
        <v>584</v>
      </c>
      <c r="E184" s="2">
        <v>0.99647011215173253</v>
      </c>
      <c r="F184" s="2">
        <v>0.49407699722362269</v>
      </c>
      <c r="G184" s="2">
        <f t="shared" si="4"/>
        <v>99.647011215173251</v>
      </c>
      <c r="H184" s="2">
        <f t="shared" si="4"/>
        <v>49.407699722362267</v>
      </c>
      <c r="I184" s="3" t="s">
        <v>311</v>
      </c>
      <c r="J184" s="3" t="s">
        <v>38</v>
      </c>
      <c r="K184" s="3" t="s">
        <v>585</v>
      </c>
      <c r="L184" s="3" t="s">
        <v>586</v>
      </c>
      <c r="M184" s="3">
        <v>0.90023556931417215</v>
      </c>
      <c r="N184" s="3">
        <v>0.15405459252624726</v>
      </c>
      <c r="O184" s="3">
        <f t="shared" si="5"/>
        <v>90.023556931417218</v>
      </c>
      <c r="P184" s="3">
        <f t="shared" si="5"/>
        <v>15.405459252624725</v>
      </c>
    </row>
    <row r="185" spans="1:16" x14ac:dyDescent="0.2">
      <c r="A185" s="2" t="s">
        <v>170</v>
      </c>
      <c r="B185" s="2" t="s">
        <v>62</v>
      </c>
      <c r="C185" s="2" t="s">
        <v>587</v>
      </c>
      <c r="D185" s="2" t="s">
        <v>588</v>
      </c>
      <c r="E185" s="2">
        <v>0.99786491783883557</v>
      </c>
      <c r="F185" s="2">
        <v>0.15916016743472874</v>
      </c>
      <c r="G185" s="2">
        <f t="shared" si="4"/>
        <v>99.786491783883562</v>
      </c>
      <c r="H185" s="2">
        <f t="shared" si="4"/>
        <v>15.916016743472875</v>
      </c>
      <c r="I185" s="3" t="s">
        <v>388</v>
      </c>
      <c r="J185" s="3" t="s">
        <v>25</v>
      </c>
      <c r="K185" s="3" t="s">
        <v>522</v>
      </c>
      <c r="L185" s="3" t="s">
        <v>523</v>
      </c>
      <c r="M185" s="3">
        <v>0.90040652899151463</v>
      </c>
      <c r="N185" s="3">
        <v>0.16554348152381501</v>
      </c>
      <c r="O185" s="3">
        <f t="shared" si="5"/>
        <v>90.040652899151468</v>
      </c>
      <c r="P185" s="3">
        <f t="shared" si="5"/>
        <v>16.5543481523815</v>
      </c>
    </row>
    <row r="186" spans="1:16" x14ac:dyDescent="0.2">
      <c r="A186" s="2" t="s">
        <v>95</v>
      </c>
      <c r="B186" s="2" t="s">
        <v>62</v>
      </c>
      <c r="C186" s="2" t="s">
        <v>589</v>
      </c>
      <c r="D186" s="2" t="s">
        <v>590</v>
      </c>
      <c r="E186" s="2">
        <v>1.0039925010248312</v>
      </c>
      <c r="F186" s="2">
        <v>0.25116939273169853</v>
      </c>
      <c r="G186" s="2">
        <f t="shared" si="4"/>
        <v>100.39925010248312</v>
      </c>
      <c r="H186" s="2">
        <f t="shared" si="4"/>
        <v>25.116939273169852</v>
      </c>
      <c r="I186" s="3" t="s">
        <v>308</v>
      </c>
      <c r="J186" s="3" t="s">
        <v>38</v>
      </c>
      <c r="K186" s="3" t="s">
        <v>591</v>
      </c>
      <c r="L186" s="3" t="s">
        <v>592</v>
      </c>
      <c r="M186" s="3">
        <v>0.90113126861667214</v>
      </c>
      <c r="N186" s="3">
        <v>0.25755289336384318</v>
      </c>
      <c r="O186" s="3">
        <f t="shared" si="5"/>
        <v>90.113126861667212</v>
      </c>
      <c r="P186" s="3">
        <f t="shared" si="5"/>
        <v>25.755289336384319</v>
      </c>
    </row>
    <row r="187" spans="1:16" x14ac:dyDescent="0.2">
      <c r="A187" s="2" t="s">
        <v>318</v>
      </c>
      <c r="B187" s="2" t="s">
        <v>62</v>
      </c>
      <c r="C187" s="2" t="s">
        <v>449</v>
      </c>
      <c r="D187" s="2" t="s">
        <v>450</v>
      </c>
      <c r="E187" s="2">
        <v>1.005886623434719</v>
      </c>
      <c r="F187" s="2">
        <v>0.13091338352690796</v>
      </c>
      <c r="G187" s="2">
        <f t="shared" si="4"/>
        <v>100.5886623434719</v>
      </c>
      <c r="H187" s="2">
        <f t="shared" si="4"/>
        <v>13.091338352690796</v>
      </c>
      <c r="I187" s="3" t="s">
        <v>57</v>
      </c>
      <c r="J187" s="3" t="s">
        <v>62</v>
      </c>
      <c r="K187" s="3" t="s">
        <v>593</v>
      </c>
      <c r="L187" s="3" t="s">
        <v>594</v>
      </c>
      <c r="M187" s="3">
        <v>0.90806682070740818</v>
      </c>
      <c r="N187" s="3">
        <v>0.24859845999564176</v>
      </c>
      <c r="O187" s="3">
        <f t="shared" si="5"/>
        <v>90.80668207074082</v>
      </c>
      <c r="P187" s="3">
        <f t="shared" si="5"/>
        <v>24.859845999564175</v>
      </c>
    </row>
    <row r="188" spans="1:16" x14ac:dyDescent="0.2">
      <c r="A188" s="2" t="s">
        <v>210</v>
      </c>
      <c r="B188" s="2" t="s">
        <v>81</v>
      </c>
      <c r="C188" s="2" t="s">
        <v>595</v>
      </c>
      <c r="D188" s="2" t="s">
        <v>596</v>
      </c>
      <c r="E188" s="2">
        <v>1.0067611755820158</v>
      </c>
      <c r="F188" s="2">
        <v>0.1411999559744008</v>
      </c>
      <c r="G188" s="2">
        <f t="shared" si="4"/>
        <v>100.67611755820158</v>
      </c>
      <c r="H188" s="2">
        <f t="shared" si="4"/>
        <v>14.119995597440079</v>
      </c>
      <c r="I188" s="3" t="s">
        <v>528</v>
      </c>
      <c r="J188" s="3" t="s">
        <v>38</v>
      </c>
      <c r="K188" s="3" t="s">
        <v>597</v>
      </c>
      <c r="L188" s="3" t="s">
        <v>598</v>
      </c>
      <c r="M188" s="3">
        <v>0.90831890360415757</v>
      </c>
      <c r="N188" s="3">
        <v>0.14371377962215992</v>
      </c>
      <c r="O188" s="3">
        <f t="shared" si="5"/>
        <v>90.831890360415755</v>
      </c>
      <c r="P188" s="3">
        <f t="shared" si="5"/>
        <v>14.371377962215991</v>
      </c>
    </row>
    <row r="189" spans="1:16" x14ac:dyDescent="0.2">
      <c r="A189" s="2" t="s">
        <v>92</v>
      </c>
      <c r="B189" s="2" t="s">
        <v>38</v>
      </c>
      <c r="C189" s="2" t="s">
        <v>316</v>
      </c>
      <c r="D189" s="2" t="s">
        <v>317</v>
      </c>
      <c r="E189" s="2">
        <v>1.0074428091462828</v>
      </c>
      <c r="F189" s="2">
        <v>0.15304824146348933</v>
      </c>
      <c r="G189" s="2">
        <f t="shared" si="4"/>
        <v>100.74428091462828</v>
      </c>
      <c r="H189" s="2">
        <f t="shared" si="4"/>
        <v>15.304824146348933</v>
      </c>
      <c r="I189" s="3" t="s">
        <v>599</v>
      </c>
      <c r="J189" s="3" t="s">
        <v>81</v>
      </c>
      <c r="K189" s="3" t="s">
        <v>600</v>
      </c>
      <c r="L189" s="3" t="s">
        <v>601</v>
      </c>
      <c r="M189" s="3">
        <v>0.90833730773503674</v>
      </c>
      <c r="N189" s="3">
        <v>0.51441614652844214</v>
      </c>
      <c r="O189" s="3">
        <f t="shared" si="5"/>
        <v>90.833730773503675</v>
      </c>
      <c r="P189" s="3">
        <f t="shared" si="5"/>
        <v>51.441614652844216</v>
      </c>
    </row>
    <row r="190" spans="1:16" x14ac:dyDescent="0.2">
      <c r="A190" s="2" t="s">
        <v>120</v>
      </c>
      <c r="B190" s="2" t="s">
        <v>81</v>
      </c>
      <c r="C190" s="2" t="s">
        <v>453</v>
      </c>
      <c r="D190" s="2" t="s">
        <v>454</v>
      </c>
      <c r="E190" s="2">
        <v>1.007909339820749</v>
      </c>
      <c r="F190" s="2">
        <v>0.78624515712129783</v>
      </c>
      <c r="G190" s="2">
        <f t="shared" si="4"/>
        <v>100.7909339820749</v>
      </c>
      <c r="H190" s="2">
        <f t="shared" si="4"/>
        <v>78.624515712129778</v>
      </c>
      <c r="I190" s="3" t="s">
        <v>109</v>
      </c>
      <c r="J190" s="3" t="s">
        <v>81</v>
      </c>
      <c r="K190" s="3" t="s">
        <v>602</v>
      </c>
      <c r="L190" s="3" t="s">
        <v>603</v>
      </c>
      <c r="M190" s="3">
        <v>0.90842402335914774</v>
      </c>
      <c r="N190" s="3">
        <v>0.30314395653858683</v>
      </c>
      <c r="O190" s="3">
        <f t="shared" si="5"/>
        <v>90.84240233591477</v>
      </c>
      <c r="P190" s="3">
        <f t="shared" si="5"/>
        <v>30.314395653858682</v>
      </c>
    </row>
    <row r="191" spans="1:16" x14ac:dyDescent="0.2">
      <c r="A191" s="2" t="s">
        <v>100</v>
      </c>
      <c r="B191" s="2" t="s">
        <v>38</v>
      </c>
      <c r="C191" s="2" t="s">
        <v>361</v>
      </c>
      <c r="D191" s="2" t="s">
        <v>362</v>
      </c>
      <c r="E191" s="2">
        <v>1.0088778148718474</v>
      </c>
      <c r="F191" s="2">
        <v>0.31625520527869294</v>
      </c>
      <c r="G191" s="2">
        <f t="shared" si="4"/>
        <v>100.88778148718474</v>
      </c>
      <c r="H191" s="2">
        <f t="shared" si="4"/>
        <v>31.625520527869295</v>
      </c>
      <c r="I191" s="3" t="s">
        <v>419</v>
      </c>
      <c r="J191" s="3" t="s">
        <v>38</v>
      </c>
      <c r="K191" s="3" t="s">
        <v>604</v>
      </c>
      <c r="L191" s="3" t="s">
        <v>605</v>
      </c>
      <c r="M191" s="3">
        <v>0.91076330906443448</v>
      </c>
      <c r="N191" s="3">
        <v>0.16480771713311887</v>
      </c>
      <c r="O191" s="3">
        <f t="shared" si="5"/>
        <v>91.076330906443445</v>
      </c>
      <c r="P191" s="3">
        <f t="shared" si="5"/>
        <v>16.480771713311889</v>
      </c>
    </row>
    <row r="192" spans="1:16" x14ac:dyDescent="0.2">
      <c r="A192" s="2" t="s">
        <v>372</v>
      </c>
      <c r="B192" s="2" t="s">
        <v>81</v>
      </c>
      <c r="C192" s="2" t="s">
        <v>373</v>
      </c>
      <c r="D192" s="2" t="s">
        <v>374</v>
      </c>
      <c r="E192" s="2">
        <v>1.0104122645216513</v>
      </c>
      <c r="F192" s="2">
        <v>0.580673590735025</v>
      </c>
      <c r="G192" s="2">
        <f t="shared" si="4"/>
        <v>101.04122645216513</v>
      </c>
      <c r="H192" s="2">
        <f t="shared" si="4"/>
        <v>58.067359073502502</v>
      </c>
      <c r="I192" s="3" t="s">
        <v>388</v>
      </c>
      <c r="J192" s="3" t="s">
        <v>81</v>
      </c>
      <c r="K192" s="3" t="s">
        <v>606</v>
      </c>
      <c r="L192" s="3" t="s">
        <v>607</v>
      </c>
      <c r="M192" s="3">
        <v>0.91285882231952664</v>
      </c>
      <c r="N192" s="3">
        <v>0.10704915241035212</v>
      </c>
      <c r="O192" s="3">
        <f t="shared" si="5"/>
        <v>91.285882231952669</v>
      </c>
      <c r="P192" s="3">
        <f t="shared" si="5"/>
        <v>10.704915241035213</v>
      </c>
    </row>
    <row r="193" spans="1:16" x14ac:dyDescent="0.2">
      <c r="A193" s="2" t="s">
        <v>459</v>
      </c>
      <c r="B193" s="2" t="s">
        <v>38</v>
      </c>
      <c r="C193" s="2" t="s">
        <v>460</v>
      </c>
      <c r="D193" s="2" t="s">
        <v>461</v>
      </c>
      <c r="E193" s="2">
        <v>1.0142170786376483</v>
      </c>
      <c r="F193" s="2">
        <v>0.28572062247646024</v>
      </c>
      <c r="G193" s="2">
        <f t="shared" si="4"/>
        <v>101.42170786376484</v>
      </c>
      <c r="H193" s="2">
        <f t="shared" si="4"/>
        <v>28.572062247646024</v>
      </c>
      <c r="I193" s="3" t="s">
        <v>228</v>
      </c>
      <c r="J193" s="3" t="s">
        <v>81</v>
      </c>
      <c r="K193" s="3" t="s">
        <v>608</v>
      </c>
      <c r="L193" s="3" t="s">
        <v>609</v>
      </c>
      <c r="M193" s="3">
        <v>0.91547111943680748</v>
      </c>
      <c r="N193" s="3">
        <v>0.2907996600362398</v>
      </c>
      <c r="O193" s="3">
        <f t="shared" si="5"/>
        <v>91.547111943680747</v>
      </c>
      <c r="P193" s="3">
        <f t="shared" si="5"/>
        <v>29.07996600362398</v>
      </c>
    </row>
    <row r="194" spans="1:16" x14ac:dyDescent="0.2">
      <c r="A194" s="2" t="s">
        <v>466</v>
      </c>
      <c r="B194" s="2" t="s">
        <v>25</v>
      </c>
      <c r="C194" s="2" t="s">
        <v>610</v>
      </c>
      <c r="D194" s="2" t="s">
        <v>611</v>
      </c>
      <c r="E194" s="2">
        <v>1.0144682879061711</v>
      </c>
      <c r="F194" s="2">
        <v>0.19230850734861993</v>
      </c>
      <c r="G194" s="2">
        <f t="shared" si="4"/>
        <v>101.4468287906171</v>
      </c>
      <c r="H194" s="2">
        <f t="shared" si="4"/>
        <v>19.230850734861992</v>
      </c>
      <c r="I194" s="3" t="s">
        <v>80</v>
      </c>
      <c r="J194" s="3" t="s">
        <v>47</v>
      </c>
      <c r="K194" s="3" t="s">
        <v>337</v>
      </c>
      <c r="L194" s="3" t="s">
        <v>338</v>
      </c>
      <c r="M194" s="3">
        <v>0.9163408018832766</v>
      </c>
      <c r="N194" s="3">
        <v>0.60852889891750883</v>
      </c>
      <c r="O194" s="3">
        <f t="shared" si="5"/>
        <v>91.634080188327658</v>
      </c>
      <c r="P194" s="3">
        <f t="shared" si="5"/>
        <v>60.852889891750884</v>
      </c>
    </row>
    <row r="195" spans="1:16" x14ac:dyDescent="0.2">
      <c r="A195" s="2" t="s">
        <v>131</v>
      </c>
      <c r="B195" s="2" t="s">
        <v>38</v>
      </c>
      <c r="C195" s="2" t="s">
        <v>341</v>
      </c>
      <c r="D195" s="2" t="s">
        <v>342</v>
      </c>
      <c r="E195" s="2">
        <v>1.0190229614545598</v>
      </c>
      <c r="F195" s="2">
        <v>0.26354696853895293</v>
      </c>
      <c r="G195" s="2">
        <f t="shared" ref="G195:H258" si="6">100*E195</f>
        <v>101.90229614545598</v>
      </c>
      <c r="H195" s="2">
        <f t="shared" si="6"/>
        <v>26.354696853895295</v>
      </c>
      <c r="I195" s="3" t="s">
        <v>134</v>
      </c>
      <c r="J195" s="3" t="s">
        <v>81</v>
      </c>
      <c r="K195" s="3" t="s">
        <v>612</v>
      </c>
      <c r="L195" s="3" t="s">
        <v>613</v>
      </c>
      <c r="M195" s="3">
        <v>0.91665253605374064</v>
      </c>
      <c r="N195" s="3">
        <v>0.37723994552713802</v>
      </c>
      <c r="O195" s="3">
        <f t="shared" ref="O195:P258" si="7">100*M195</f>
        <v>91.665253605374062</v>
      </c>
      <c r="P195" s="3">
        <f t="shared" si="7"/>
        <v>37.723994552713805</v>
      </c>
    </row>
    <row r="196" spans="1:16" x14ac:dyDescent="0.2">
      <c r="A196" s="2" t="s">
        <v>69</v>
      </c>
      <c r="B196" s="2" t="s">
        <v>81</v>
      </c>
      <c r="C196" s="2" t="s">
        <v>386</v>
      </c>
      <c r="D196" s="2" t="s">
        <v>387</v>
      </c>
      <c r="E196" s="2">
        <v>1.0205058165215739</v>
      </c>
      <c r="F196" s="2">
        <v>0.47088350658937239</v>
      </c>
      <c r="G196" s="2">
        <f t="shared" si="6"/>
        <v>102.05058165215739</v>
      </c>
      <c r="H196" s="2">
        <f t="shared" si="6"/>
        <v>47.088350658937237</v>
      </c>
      <c r="I196" s="3" t="s">
        <v>103</v>
      </c>
      <c r="J196" s="3" t="s">
        <v>81</v>
      </c>
      <c r="K196" s="3" t="s">
        <v>403</v>
      </c>
      <c r="L196" s="3" t="s">
        <v>404</v>
      </c>
      <c r="M196" s="3">
        <v>0.9171512122480171</v>
      </c>
      <c r="N196" s="3">
        <v>0.2767342924905708</v>
      </c>
      <c r="O196" s="3">
        <f t="shared" si="7"/>
        <v>91.715121224801706</v>
      </c>
      <c r="P196" s="3">
        <f t="shared" si="7"/>
        <v>27.673429249057079</v>
      </c>
    </row>
    <row r="197" spans="1:16" x14ac:dyDescent="0.2">
      <c r="A197" s="2" t="s">
        <v>106</v>
      </c>
      <c r="B197" s="2" t="s">
        <v>25</v>
      </c>
      <c r="C197" s="2" t="s">
        <v>614</v>
      </c>
      <c r="D197" s="2" t="s">
        <v>615</v>
      </c>
      <c r="E197" s="2">
        <v>1.0251727716655121</v>
      </c>
      <c r="F197" s="2">
        <v>0.35271882999543125</v>
      </c>
      <c r="G197" s="2">
        <f t="shared" si="6"/>
        <v>102.51727716655121</v>
      </c>
      <c r="H197" s="2">
        <f t="shared" si="6"/>
        <v>35.271882999543124</v>
      </c>
      <c r="I197" s="3" t="s">
        <v>311</v>
      </c>
      <c r="J197" s="3" t="s">
        <v>47</v>
      </c>
      <c r="K197" s="3" t="s">
        <v>312</v>
      </c>
      <c r="L197" s="3" t="s">
        <v>313</v>
      </c>
      <c r="M197" s="3">
        <v>0.91729784428504124</v>
      </c>
      <c r="N197" s="3">
        <v>0.73387842531294412</v>
      </c>
      <c r="O197" s="3">
        <f t="shared" si="7"/>
        <v>91.729784428504118</v>
      </c>
      <c r="P197" s="3">
        <f t="shared" si="7"/>
        <v>73.38784253129441</v>
      </c>
    </row>
    <row r="198" spans="1:16" x14ac:dyDescent="0.2">
      <c r="A198" s="2" t="s">
        <v>28</v>
      </c>
      <c r="B198" s="2" t="s">
        <v>81</v>
      </c>
      <c r="C198" s="2" t="s">
        <v>514</v>
      </c>
      <c r="D198" s="2" t="s">
        <v>515</v>
      </c>
      <c r="E198" s="2">
        <v>1.028134828062736</v>
      </c>
      <c r="F198" s="2">
        <v>0.24144216993003162</v>
      </c>
      <c r="G198" s="2">
        <f t="shared" si="6"/>
        <v>102.8134828062736</v>
      </c>
      <c r="H198" s="2">
        <f t="shared" si="6"/>
        <v>24.144216993003162</v>
      </c>
      <c r="I198" s="3" t="s">
        <v>100</v>
      </c>
      <c r="J198" s="3" t="s">
        <v>81</v>
      </c>
      <c r="K198" s="3" t="s">
        <v>575</v>
      </c>
      <c r="L198" s="3" t="s">
        <v>576</v>
      </c>
      <c r="M198" s="3">
        <v>0.92342351637987674</v>
      </c>
      <c r="N198" s="3">
        <v>0.26674805661034656</v>
      </c>
      <c r="O198" s="3">
        <f t="shared" si="7"/>
        <v>92.342351637987676</v>
      </c>
      <c r="P198" s="3">
        <f t="shared" si="7"/>
        <v>26.674805661034657</v>
      </c>
    </row>
    <row r="199" spans="1:16" x14ac:dyDescent="0.2">
      <c r="A199" s="2" t="s">
        <v>599</v>
      </c>
      <c r="B199" s="2" t="s">
        <v>25</v>
      </c>
      <c r="C199" s="2" t="s">
        <v>616</v>
      </c>
      <c r="D199" s="2" t="s">
        <v>617</v>
      </c>
      <c r="E199" s="2">
        <v>1.0290537468879273</v>
      </c>
      <c r="F199" s="2">
        <v>0.28739465288090471</v>
      </c>
      <c r="G199" s="2">
        <f t="shared" si="6"/>
        <v>102.90537468879273</v>
      </c>
      <c r="H199" s="2">
        <f t="shared" si="6"/>
        <v>28.739465288090472</v>
      </c>
      <c r="I199" s="3" t="s">
        <v>243</v>
      </c>
      <c r="J199" s="3" t="s">
        <v>38</v>
      </c>
      <c r="K199" s="3" t="s">
        <v>618</v>
      </c>
      <c r="L199" s="3" t="s">
        <v>619</v>
      </c>
      <c r="M199" s="3">
        <v>0.92478854938483301</v>
      </c>
      <c r="N199" s="3">
        <v>0.26597126240074204</v>
      </c>
      <c r="O199" s="3">
        <f t="shared" si="7"/>
        <v>92.478854938483295</v>
      </c>
      <c r="P199" s="3">
        <f t="shared" si="7"/>
        <v>26.597126240074203</v>
      </c>
    </row>
    <row r="200" spans="1:16" x14ac:dyDescent="0.2">
      <c r="A200" s="2" t="s">
        <v>318</v>
      </c>
      <c r="B200" s="2" t="s">
        <v>25</v>
      </c>
      <c r="C200" s="2" t="s">
        <v>620</v>
      </c>
      <c r="D200" s="2" t="s">
        <v>621</v>
      </c>
      <c r="E200" s="2">
        <v>1.0312882783944262</v>
      </c>
      <c r="F200" s="2">
        <v>0.27552885467547822</v>
      </c>
      <c r="G200" s="2">
        <f t="shared" si="6"/>
        <v>103.12882783944262</v>
      </c>
      <c r="H200" s="2">
        <f t="shared" si="6"/>
        <v>27.552885467547821</v>
      </c>
      <c r="I200" s="3" t="s">
        <v>164</v>
      </c>
      <c r="J200" s="3" t="s">
        <v>38</v>
      </c>
      <c r="K200" s="3" t="s">
        <v>622</v>
      </c>
      <c r="L200" s="3" t="s">
        <v>623</v>
      </c>
      <c r="M200" s="3">
        <v>0.92572866561336942</v>
      </c>
      <c r="N200" s="3">
        <v>0.27781739830690949</v>
      </c>
      <c r="O200" s="3">
        <f t="shared" si="7"/>
        <v>92.572866561336937</v>
      </c>
      <c r="P200" s="3">
        <f t="shared" si="7"/>
        <v>27.781739830690949</v>
      </c>
    </row>
    <row r="201" spans="1:16" x14ac:dyDescent="0.2">
      <c r="A201" s="2" t="s">
        <v>459</v>
      </c>
      <c r="B201" s="2" t="s">
        <v>81</v>
      </c>
      <c r="C201" s="2" t="s">
        <v>567</v>
      </c>
      <c r="D201" s="2" t="s">
        <v>568</v>
      </c>
      <c r="E201" s="2">
        <v>1.0345387673988651</v>
      </c>
      <c r="F201" s="2">
        <v>0.35080692411855185</v>
      </c>
      <c r="G201" s="2">
        <f t="shared" si="6"/>
        <v>103.45387673988651</v>
      </c>
      <c r="H201" s="2">
        <f t="shared" si="6"/>
        <v>35.080692411855182</v>
      </c>
      <c r="I201" s="3" t="s">
        <v>273</v>
      </c>
      <c r="J201" s="3" t="s">
        <v>81</v>
      </c>
      <c r="K201" s="3" t="s">
        <v>493</v>
      </c>
      <c r="L201" s="3" t="s">
        <v>494</v>
      </c>
      <c r="M201" s="3">
        <v>0.92598317526707963</v>
      </c>
      <c r="N201" s="3">
        <v>0.31499637348764714</v>
      </c>
      <c r="O201" s="3">
        <f t="shared" si="7"/>
        <v>92.598317526707959</v>
      </c>
      <c r="P201" s="3">
        <f t="shared" si="7"/>
        <v>31.499637348764715</v>
      </c>
    </row>
    <row r="202" spans="1:16" x14ac:dyDescent="0.2">
      <c r="A202" s="2" t="s">
        <v>134</v>
      </c>
      <c r="B202" s="2" t="s">
        <v>25</v>
      </c>
      <c r="C202" s="2" t="s">
        <v>624</v>
      </c>
      <c r="D202" s="2" t="s">
        <v>625</v>
      </c>
      <c r="E202" s="2">
        <v>1.0357642173278991</v>
      </c>
      <c r="F202" s="2">
        <v>0.2600223795239931</v>
      </c>
      <c r="G202" s="2">
        <f t="shared" si="6"/>
        <v>103.57642173278991</v>
      </c>
      <c r="H202" s="2">
        <f t="shared" si="6"/>
        <v>26.002237952399309</v>
      </c>
      <c r="I202" s="3" t="s">
        <v>173</v>
      </c>
      <c r="J202" s="3" t="s">
        <v>38</v>
      </c>
      <c r="K202" s="3" t="s">
        <v>626</v>
      </c>
      <c r="L202" s="3" t="s">
        <v>627</v>
      </c>
      <c r="M202" s="3">
        <v>0.92660319754998521</v>
      </c>
      <c r="N202" s="3">
        <v>0.22773111068108159</v>
      </c>
      <c r="O202" s="3">
        <f t="shared" si="7"/>
        <v>92.660319754998525</v>
      </c>
      <c r="P202" s="3">
        <f t="shared" si="7"/>
        <v>22.773111068108161</v>
      </c>
    </row>
    <row r="203" spans="1:16" x14ac:dyDescent="0.2">
      <c r="A203" s="2" t="s">
        <v>92</v>
      </c>
      <c r="B203" s="2" t="s">
        <v>25</v>
      </c>
      <c r="C203" s="2" t="s">
        <v>628</v>
      </c>
      <c r="D203" s="2" t="s">
        <v>629</v>
      </c>
      <c r="E203" s="2">
        <v>1.0366010864090616</v>
      </c>
      <c r="F203" s="2">
        <v>0.18511636358826838</v>
      </c>
      <c r="G203" s="2">
        <f t="shared" si="6"/>
        <v>103.66010864090616</v>
      </c>
      <c r="H203" s="2">
        <f t="shared" si="6"/>
        <v>18.511636358826838</v>
      </c>
      <c r="I203" s="3" t="s">
        <v>261</v>
      </c>
      <c r="J203" s="3" t="s">
        <v>81</v>
      </c>
      <c r="K203" s="3" t="s">
        <v>583</v>
      </c>
      <c r="L203" s="3" t="s">
        <v>584</v>
      </c>
      <c r="M203" s="3">
        <v>0.9286514712504802</v>
      </c>
      <c r="N203" s="3">
        <v>0.47388989427931361</v>
      </c>
      <c r="O203" s="3">
        <f t="shared" si="7"/>
        <v>92.865147125048026</v>
      </c>
      <c r="P203" s="3">
        <f t="shared" si="7"/>
        <v>47.388989427931364</v>
      </c>
    </row>
    <row r="204" spans="1:16" x14ac:dyDescent="0.2">
      <c r="A204" s="2" t="s">
        <v>266</v>
      </c>
      <c r="B204" s="2" t="s">
        <v>62</v>
      </c>
      <c r="C204" s="2" t="s">
        <v>495</v>
      </c>
      <c r="D204" s="2" t="s">
        <v>496</v>
      </c>
      <c r="E204" s="2">
        <v>1.0389351688176891</v>
      </c>
      <c r="F204" s="2">
        <v>0.2137055821043628</v>
      </c>
      <c r="G204" s="2">
        <f t="shared" si="6"/>
        <v>103.8935168817689</v>
      </c>
      <c r="H204" s="2">
        <f t="shared" si="6"/>
        <v>21.370558210436279</v>
      </c>
      <c r="I204" s="3" t="s">
        <v>147</v>
      </c>
      <c r="J204" s="3" t="s">
        <v>81</v>
      </c>
      <c r="K204" s="3" t="s">
        <v>630</v>
      </c>
      <c r="L204" s="3" t="s">
        <v>631</v>
      </c>
      <c r="M204" s="3">
        <v>0.92937902723184829</v>
      </c>
      <c r="N204" s="3">
        <v>0.30175151215901203</v>
      </c>
      <c r="O204" s="3">
        <f t="shared" si="7"/>
        <v>92.937902723184834</v>
      </c>
      <c r="P204" s="3">
        <f t="shared" si="7"/>
        <v>30.175151215901202</v>
      </c>
    </row>
    <row r="205" spans="1:16" x14ac:dyDescent="0.2">
      <c r="A205" s="2" t="s">
        <v>300</v>
      </c>
      <c r="B205" s="2" t="s">
        <v>25</v>
      </c>
      <c r="C205" s="2" t="s">
        <v>481</v>
      </c>
      <c r="D205" s="2" t="s">
        <v>482</v>
      </c>
      <c r="E205" s="2">
        <v>1.0399115373198766</v>
      </c>
      <c r="F205" s="2">
        <v>0.17920954040211587</v>
      </c>
      <c r="G205" s="2">
        <f t="shared" si="6"/>
        <v>103.99115373198767</v>
      </c>
      <c r="H205" s="2">
        <f t="shared" si="6"/>
        <v>17.920954040211587</v>
      </c>
      <c r="I205" s="3" t="s">
        <v>207</v>
      </c>
      <c r="J205" s="3" t="s">
        <v>62</v>
      </c>
      <c r="K205" s="3" t="s">
        <v>632</v>
      </c>
      <c r="L205" s="3" t="s">
        <v>633</v>
      </c>
      <c r="M205" s="3">
        <v>0.92954493000844562</v>
      </c>
      <c r="N205" s="3">
        <v>0.42202298743647559</v>
      </c>
      <c r="O205" s="3">
        <f t="shared" si="7"/>
        <v>92.954493000844565</v>
      </c>
      <c r="P205" s="3">
        <f t="shared" si="7"/>
        <v>42.20229874364756</v>
      </c>
    </row>
    <row r="206" spans="1:16" x14ac:dyDescent="0.2">
      <c r="A206" s="2" t="s">
        <v>254</v>
      </c>
      <c r="B206" s="2" t="s">
        <v>38</v>
      </c>
      <c r="C206" s="2" t="s">
        <v>255</v>
      </c>
      <c r="D206" s="2" t="s">
        <v>256</v>
      </c>
      <c r="E206" s="2">
        <v>1.0407990308993587</v>
      </c>
      <c r="F206" s="2">
        <v>0.13458920474201244</v>
      </c>
      <c r="G206" s="2">
        <f t="shared" si="6"/>
        <v>104.07990308993587</v>
      </c>
      <c r="H206" s="2">
        <f t="shared" si="6"/>
        <v>13.458920474201244</v>
      </c>
      <c r="I206" s="3" t="s">
        <v>112</v>
      </c>
      <c r="J206" s="3" t="s">
        <v>47</v>
      </c>
      <c r="K206" s="3" t="s">
        <v>257</v>
      </c>
      <c r="L206" s="3" t="s">
        <v>258</v>
      </c>
      <c r="M206" s="3">
        <v>0.9359297728326168</v>
      </c>
      <c r="N206" s="3">
        <v>0.92127983341942454</v>
      </c>
      <c r="O206" s="3">
        <f t="shared" si="7"/>
        <v>93.592977283261675</v>
      </c>
      <c r="P206" s="3">
        <f t="shared" si="7"/>
        <v>92.127983341942453</v>
      </c>
    </row>
    <row r="207" spans="1:16" x14ac:dyDescent="0.2">
      <c r="A207" s="2" t="s">
        <v>42</v>
      </c>
      <c r="B207" s="2" t="s">
        <v>81</v>
      </c>
      <c r="C207" s="2" t="s">
        <v>379</v>
      </c>
      <c r="D207" s="2" t="s">
        <v>380</v>
      </c>
      <c r="E207" s="2">
        <v>1.0477421569410081</v>
      </c>
      <c r="F207" s="2">
        <v>0.60746448785892238</v>
      </c>
      <c r="G207" s="2">
        <f t="shared" si="6"/>
        <v>104.77421569410082</v>
      </c>
      <c r="H207" s="2">
        <f t="shared" si="6"/>
        <v>60.746448785892241</v>
      </c>
      <c r="I207" s="3" t="s">
        <v>599</v>
      </c>
      <c r="J207" s="3" t="s">
        <v>62</v>
      </c>
      <c r="K207" s="3" t="s">
        <v>634</v>
      </c>
      <c r="L207" s="3" t="s">
        <v>635</v>
      </c>
      <c r="M207" s="3">
        <v>0.93629586615044902</v>
      </c>
      <c r="N207" s="3">
        <v>0.22529887763984513</v>
      </c>
      <c r="O207" s="3">
        <f t="shared" si="7"/>
        <v>93.6295866150449</v>
      </c>
      <c r="P207" s="3">
        <f t="shared" si="7"/>
        <v>22.529887763984512</v>
      </c>
    </row>
    <row r="208" spans="1:16" x14ac:dyDescent="0.2">
      <c r="A208" s="2" t="s">
        <v>37</v>
      </c>
      <c r="B208" s="2" t="s">
        <v>25</v>
      </c>
      <c r="C208" s="2" t="s">
        <v>636</v>
      </c>
      <c r="D208" s="2" t="s">
        <v>637</v>
      </c>
      <c r="E208" s="2">
        <v>1.0490996124146648</v>
      </c>
      <c r="F208" s="2">
        <v>0.37175659715423343</v>
      </c>
      <c r="G208" s="2">
        <f t="shared" si="6"/>
        <v>104.90996124146648</v>
      </c>
      <c r="H208" s="2">
        <f t="shared" si="6"/>
        <v>37.175659715423343</v>
      </c>
      <c r="I208" s="3" t="s">
        <v>120</v>
      </c>
      <c r="J208" s="3" t="s">
        <v>62</v>
      </c>
      <c r="K208" s="3" t="s">
        <v>638</v>
      </c>
      <c r="L208" s="3" t="s">
        <v>639</v>
      </c>
      <c r="M208" s="3">
        <v>0.93733755658856599</v>
      </c>
      <c r="N208" s="3">
        <v>0.25558366785227038</v>
      </c>
      <c r="O208" s="3">
        <f t="shared" si="7"/>
        <v>93.733755658856595</v>
      </c>
      <c r="P208" s="3">
        <f t="shared" si="7"/>
        <v>25.558366785227037</v>
      </c>
    </row>
    <row r="209" spans="1:16" x14ac:dyDescent="0.2">
      <c r="A209" s="2" t="s">
        <v>183</v>
      </c>
      <c r="B209" s="2" t="s">
        <v>25</v>
      </c>
      <c r="C209" s="2" t="s">
        <v>640</v>
      </c>
      <c r="D209" s="2" t="s">
        <v>641</v>
      </c>
      <c r="E209" s="2">
        <v>1.0516764952500195</v>
      </c>
      <c r="F209" s="2">
        <v>0.44471693536554985</v>
      </c>
      <c r="G209" s="2">
        <f t="shared" si="6"/>
        <v>105.16764952500195</v>
      </c>
      <c r="H209" s="2">
        <f t="shared" si="6"/>
        <v>44.471693536554987</v>
      </c>
      <c r="I209" s="3" t="s">
        <v>57</v>
      </c>
      <c r="J209" s="3" t="s">
        <v>81</v>
      </c>
      <c r="K209" s="3" t="s">
        <v>501</v>
      </c>
      <c r="L209" s="3" t="s">
        <v>502</v>
      </c>
      <c r="M209" s="3">
        <v>0.94044400144543883</v>
      </c>
      <c r="N209" s="3">
        <v>0.27932055716856419</v>
      </c>
      <c r="O209" s="3">
        <f t="shared" si="7"/>
        <v>94.044400144543886</v>
      </c>
      <c r="P209" s="3">
        <f t="shared" si="7"/>
        <v>27.932055716856418</v>
      </c>
    </row>
    <row r="210" spans="1:16" x14ac:dyDescent="0.2">
      <c r="A210" s="2" t="s">
        <v>31</v>
      </c>
      <c r="B210" s="2" t="s">
        <v>38</v>
      </c>
      <c r="C210" s="2" t="s">
        <v>545</v>
      </c>
      <c r="D210" s="2" t="s">
        <v>546</v>
      </c>
      <c r="E210" s="2">
        <v>1.0558717413900913</v>
      </c>
      <c r="F210" s="2">
        <v>0.23422881099924342</v>
      </c>
      <c r="G210" s="2">
        <f t="shared" si="6"/>
        <v>105.58717413900914</v>
      </c>
      <c r="H210" s="2">
        <f t="shared" si="6"/>
        <v>23.422881099924343</v>
      </c>
      <c r="I210" s="3" t="s">
        <v>261</v>
      </c>
      <c r="J210" s="3" t="s">
        <v>62</v>
      </c>
      <c r="K210" s="3" t="s">
        <v>554</v>
      </c>
      <c r="L210" s="3" t="s">
        <v>555</v>
      </c>
      <c r="M210" s="3">
        <v>0.94142768929082177</v>
      </c>
      <c r="N210" s="3">
        <v>0.14556818882202402</v>
      </c>
      <c r="O210" s="3">
        <f t="shared" si="7"/>
        <v>94.14276892908218</v>
      </c>
      <c r="P210" s="3">
        <f t="shared" si="7"/>
        <v>14.556818882202402</v>
      </c>
    </row>
    <row r="211" spans="1:16" x14ac:dyDescent="0.2">
      <c r="A211" s="2" t="s">
        <v>147</v>
      </c>
      <c r="B211" s="2" t="s">
        <v>81</v>
      </c>
      <c r="C211" s="2" t="s">
        <v>630</v>
      </c>
      <c r="D211" s="2" t="s">
        <v>631</v>
      </c>
      <c r="E211" s="2">
        <v>1.0583531633749272</v>
      </c>
      <c r="F211" s="2">
        <v>0.20769574123584578</v>
      </c>
      <c r="G211" s="2">
        <f t="shared" si="6"/>
        <v>105.83531633749273</v>
      </c>
      <c r="H211" s="2">
        <f t="shared" si="6"/>
        <v>20.769574123584576</v>
      </c>
      <c r="I211" s="3" t="s">
        <v>128</v>
      </c>
      <c r="J211" s="3" t="s">
        <v>25</v>
      </c>
      <c r="K211" s="3" t="s">
        <v>642</v>
      </c>
      <c r="L211" s="3" t="s">
        <v>643</v>
      </c>
      <c r="M211" s="3">
        <v>0.94155632315721116</v>
      </c>
      <c r="N211" s="3">
        <v>0.17747197952371302</v>
      </c>
      <c r="O211" s="3">
        <f t="shared" si="7"/>
        <v>94.155632315721121</v>
      </c>
      <c r="P211" s="3">
        <f t="shared" si="7"/>
        <v>17.747197952371302</v>
      </c>
    </row>
    <row r="212" spans="1:16" x14ac:dyDescent="0.2">
      <c r="A212" s="2" t="s">
        <v>599</v>
      </c>
      <c r="B212" s="2" t="s">
        <v>81</v>
      </c>
      <c r="C212" s="2" t="s">
        <v>600</v>
      </c>
      <c r="D212" s="2" t="s">
        <v>601</v>
      </c>
      <c r="E212" s="2">
        <v>1.0587895134761545</v>
      </c>
      <c r="F212" s="2">
        <v>0.59352695901530406</v>
      </c>
      <c r="G212" s="2">
        <f t="shared" si="6"/>
        <v>105.87895134761544</v>
      </c>
      <c r="H212" s="2">
        <f t="shared" si="6"/>
        <v>59.352695901530403</v>
      </c>
      <c r="I212" s="3" t="s">
        <v>72</v>
      </c>
      <c r="J212" s="3" t="s">
        <v>62</v>
      </c>
      <c r="K212" s="3" t="s">
        <v>644</v>
      </c>
      <c r="L212" s="3" t="s">
        <v>645</v>
      </c>
      <c r="M212" s="3">
        <v>0.94414902296078673</v>
      </c>
      <c r="N212" s="3">
        <v>0.25957376615577427</v>
      </c>
      <c r="O212" s="3">
        <f t="shared" si="7"/>
        <v>94.414902296078679</v>
      </c>
      <c r="P212" s="3">
        <f t="shared" si="7"/>
        <v>25.957376615577427</v>
      </c>
    </row>
    <row r="213" spans="1:16" x14ac:dyDescent="0.2">
      <c r="A213" s="2" t="s">
        <v>282</v>
      </c>
      <c r="B213" s="2" t="s">
        <v>25</v>
      </c>
      <c r="C213" s="2" t="s">
        <v>558</v>
      </c>
      <c r="D213" s="2" t="s">
        <v>559</v>
      </c>
      <c r="E213" s="2">
        <v>1.0601987376297981</v>
      </c>
      <c r="F213" s="2">
        <v>0.33026891528696889</v>
      </c>
      <c r="G213" s="2">
        <f t="shared" si="6"/>
        <v>106.01987376297981</v>
      </c>
      <c r="H213" s="2">
        <f t="shared" si="6"/>
        <v>33.026891528696886</v>
      </c>
      <c r="I213" s="3" t="s">
        <v>407</v>
      </c>
      <c r="J213" s="3" t="s">
        <v>25</v>
      </c>
      <c r="K213" s="3" t="s">
        <v>646</v>
      </c>
      <c r="L213" s="3" t="s">
        <v>647</v>
      </c>
      <c r="M213" s="3">
        <v>0.94591505952602417</v>
      </c>
      <c r="N213" s="3">
        <v>0.25277526396412681</v>
      </c>
      <c r="O213" s="3">
        <f t="shared" si="7"/>
        <v>94.591505952602418</v>
      </c>
      <c r="P213" s="3">
        <f t="shared" si="7"/>
        <v>25.277526396412682</v>
      </c>
    </row>
    <row r="214" spans="1:16" x14ac:dyDescent="0.2">
      <c r="A214" s="2" t="s">
        <v>560</v>
      </c>
      <c r="B214" s="2" t="s">
        <v>25</v>
      </c>
      <c r="C214" s="2" t="s">
        <v>648</v>
      </c>
      <c r="D214" s="2" t="s">
        <v>649</v>
      </c>
      <c r="E214" s="2">
        <v>1.0657103447065541</v>
      </c>
      <c r="F214" s="2">
        <v>0.29043862758426064</v>
      </c>
      <c r="G214" s="2">
        <f t="shared" si="6"/>
        <v>106.57103447065541</v>
      </c>
      <c r="H214" s="2">
        <f t="shared" si="6"/>
        <v>29.043862758426066</v>
      </c>
      <c r="I214" s="3" t="s">
        <v>273</v>
      </c>
      <c r="J214" s="3" t="s">
        <v>62</v>
      </c>
      <c r="K214" s="3" t="s">
        <v>650</v>
      </c>
      <c r="L214" s="3" t="s">
        <v>651</v>
      </c>
      <c r="M214" s="3">
        <v>0.94602294201693293</v>
      </c>
      <c r="N214" s="3">
        <v>0.20939341200591446</v>
      </c>
      <c r="O214" s="3">
        <f t="shared" si="7"/>
        <v>94.602294201693297</v>
      </c>
      <c r="P214" s="3">
        <f t="shared" si="7"/>
        <v>20.939341200591446</v>
      </c>
    </row>
    <row r="215" spans="1:16" x14ac:dyDescent="0.2">
      <c r="A215" s="2" t="s">
        <v>24</v>
      </c>
      <c r="B215" s="2" t="s">
        <v>81</v>
      </c>
      <c r="C215" s="2" t="s">
        <v>652</v>
      </c>
      <c r="D215" s="2" t="s">
        <v>653</v>
      </c>
      <c r="E215" s="2">
        <v>1.0773623541266393</v>
      </c>
      <c r="F215" s="2">
        <v>0.28085734616359548</v>
      </c>
      <c r="G215" s="2">
        <f t="shared" si="6"/>
        <v>107.73623541266393</v>
      </c>
      <c r="H215" s="2">
        <f t="shared" si="6"/>
        <v>28.085734616359549</v>
      </c>
      <c r="I215" s="3" t="s">
        <v>251</v>
      </c>
      <c r="J215" s="3" t="s">
        <v>81</v>
      </c>
      <c r="K215" s="3" t="s">
        <v>654</v>
      </c>
      <c r="L215" s="3" t="s">
        <v>655</v>
      </c>
      <c r="M215" s="3">
        <v>0.94899757999223922</v>
      </c>
      <c r="N215" s="3">
        <v>0.21385539609479343</v>
      </c>
      <c r="O215" s="3">
        <f t="shared" si="7"/>
        <v>94.899757999223922</v>
      </c>
      <c r="P215" s="3">
        <f t="shared" si="7"/>
        <v>21.385539609479341</v>
      </c>
    </row>
    <row r="216" spans="1:16" x14ac:dyDescent="0.2">
      <c r="A216" s="2" t="s">
        <v>528</v>
      </c>
      <c r="B216" s="2" t="s">
        <v>38</v>
      </c>
      <c r="C216" s="2" t="s">
        <v>597</v>
      </c>
      <c r="D216" s="2" t="s">
        <v>598</v>
      </c>
      <c r="E216" s="2">
        <v>1.0778392037043376</v>
      </c>
      <c r="F216" s="2">
        <v>4.713377006335516E-2</v>
      </c>
      <c r="G216" s="2">
        <f t="shared" si="6"/>
        <v>107.78392037043376</v>
      </c>
      <c r="H216" s="2">
        <f t="shared" si="6"/>
        <v>4.7133770063355156</v>
      </c>
      <c r="I216" s="3" t="s">
        <v>240</v>
      </c>
      <c r="J216" s="3" t="s">
        <v>81</v>
      </c>
      <c r="K216" s="3" t="s">
        <v>656</v>
      </c>
      <c r="L216" s="3" t="s">
        <v>657</v>
      </c>
      <c r="M216" s="3">
        <v>0.94956678359760738</v>
      </c>
      <c r="N216" s="3">
        <v>0.40642781706709691</v>
      </c>
      <c r="O216" s="3">
        <f t="shared" si="7"/>
        <v>94.956678359760744</v>
      </c>
      <c r="P216" s="3">
        <f t="shared" si="7"/>
        <v>40.642781706709691</v>
      </c>
    </row>
    <row r="217" spans="1:16" x14ac:dyDescent="0.2">
      <c r="A217" s="2" t="s">
        <v>240</v>
      </c>
      <c r="B217" s="2" t="s">
        <v>81</v>
      </c>
      <c r="C217" s="2" t="s">
        <v>656</v>
      </c>
      <c r="D217" s="2" t="s">
        <v>657</v>
      </c>
      <c r="E217" s="2">
        <v>1.0834569942556653</v>
      </c>
      <c r="F217" s="2">
        <v>0.57256782474958845</v>
      </c>
      <c r="G217" s="2">
        <f t="shared" si="6"/>
        <v>108.34569942556654</v>
      </c>
      <c r="H217" s="2">
        <f t="shared" si="6"/>
        <v>57.256782474958847</v>
      </c>
      <c r="I217" s="3" t="s">
        <v>466</v>
      </c>
      <c r="J217" s="3" t="s">
        <v>25</v>
      </c>
      <c r="K217" s="3" t="s">
        <v>610</v>
      </c>
      <c r="L217" s="3" t="s">
        <v>611</v>
      </c>
      <c r="M217" s="3">
        <v>0.95035538123878283</v>
      </c>
      <c r="N217" s="3">
        <v>0.18504478967242927</v>
      </c>
      <c r="O217" s="3">
        <f t="shared" si="7"/>
        <v>95.035538123878283</v>
      </c>
      <c r="P217" s="3">
        <f t="shared" si="7"/>
        <v>18.504478967242928</v>
      </c>
    </row>
    <row r="218" spans="1:16" x14ac:dyDescent="0.2">
      <c r="A218" s="2" t="s">
        <v>511</v>
      </c>
      <c r="B218" s="2" t="s">
        <v>25</v>
      </c>
      <c r="C218" s="2" t="s">
        <v>658</v>
      </c>
      <c r="D218" s="2" t="s">
        <v>659</v>
      </c>
      <c r="E218" s="2">
        <v>1.0933427852224393</v>
      </c>
      <c r="F218" s="2">
        <v>0.4193158189312815</v>
      </c>
      <c r="G218" s="2">
        <f t="shared" si="6"/>
        <v>109.33427852224393</v>
      </c>
      <c r="H218" s="2">
        <f t="shared" si="6"/>
        <v>41.931581893128147</v>
      </c>
      <c r="I218" s="3" t="s">
        <v>173</v>
      </c>
      <c r="J218" s="3" t="s">
        <v>25</v>
      </c>
      <c r="K218" s="3" t="s">
        <v>579</v>
      </c>
      <c r="L218" s="3" t="s">
        <v>580</v>
      </c>
      <c r="M218" s="3">
        <v>0.95136017681747997</v>
      </c>
      <c r="N218" s="3">
        <v>0.35973359122451287</v>
      </c>
      <c r="O218" s="3">
        <f t="shared" si="7"/>
        <v>95.136017681748001</v>
      </c>
      <c r="P218" s="3">
        <f t="shared" si="7"/>
        <v>35.973359122451285</v>
      </c>
    </row>
    <row r="219" spans="1:16" x14ac:dyDescent="0.2">
      <c r="A219" s="2" t="s">
        <v>266</v>
      </c>
      <c r="B219" s="2" t="s">
        <v>81</v>
      </c>
      <c r="C219" s="2" t="s">
        <v>660</v>
      </c>
      <c r="D219" s="2" t="s">
        <v>661</v>
      </c>
      <c r="E219" s="2">
        <v>1.0965687446332999</v>
      </c>
      <c r="F219" s="2">
        <v>0.28740492776704513</v>
      </c>
      <c r="G219" s="2">
        <f t="shared" si="6"/>
        <v>109.65687446332998</v>
      </c>
      <c r="H219" s="2">
        <f t="shared" si="6"/>
        <v>28.740492776704514</v>
      </c>
      <c r="I219" s="3" t="s">
        <v>80</v>
      </c>
      <c r="J219" s="3" t="s">
        <v>38</v>
      </c>
      <c r="K219" s="3" t="s">
        <v>662</v>
      </c>
      <c r="L219" s="3" t="s">
        <v>663</v>
      </c>
      <c r="M219" s="3">
        <v>0.95150948780913658</v>
      </c>
      <c r="N219" s="3">
        <v>0.29234303004888312</v>
      </c>
      <c r="O219" s="3">
        <f t="shared" si="7"/>
        <v>95.150948780913652</v>
      </c>
      <c r="P219" s="3">
        <f t="shared" si="7"/>
        <v>29.234303004888311</v>
      </c>
    </row>
    <row r="220" spans="1:16" x14ac:dyDescent="0.2">
      <c r="A220" s="2" t="s">
        <v>466</v>
      </c>
      <c r="B220" s="2" t="s">
        <v>38</v>
      </c>
      <c r="C220" s="2" t="s">
        <v>516</v>
      </c>
      <c r="D220" s="2" t="s">
        <v>517</v>
      </c>
      <c r="E220" s="2">
        <v>1.1076841361445862</v>
      </c>
      <c r="F220" s="2">
        <v>0.16249050380145147</v>
      </c>
      <c r="G220" s="2">
        <f t="shared" si="6"/>
        <v>110.76841361445861</v>
      </c>
      <c r="H220" s="2">
        <f t="shared" si="6"/>
        <v>16.249050380145146</v>
      </c>
      <c r="I220" s="3" t="s">
        <v>186</v>
      </c>
      <c r="J220" s="3" t="s">
        <v>62</v>
      </c>
      <c r="K220" s="3" t="s">
        <v>664</v>
      </c>
      <c r="L220" s="3" t="s">
        <v>665</v>
      </c>
      <c r="M220" s="3">
        <v>0.95181605328558572</v>
      </c>
      <c r="N220" s="3">
        <v>0.25379193204519374</v>
      </c>
      <c r="O220" s="3">
        <f t="shared" si="7"/>
        <v>95.181605328558575</v>
      </c>
      <c r="P220" s="3">
        <f t="shared" si="7"/>
        <v>25.379193204519375</v>
      </c>
    </row>
    <row r="221" spans="1:16" x14ac:dyDescent="0.2">
      <c r="A221" s="2" t="s">
        <v>551</v>
      </c>
      <c r="B221" s="2" t="s">
        <v>81</v>
      </c>
      <c r="C221" s="2" t="s">
        <v>666</v>
      </c>
      <c r="D221" s="2" t="s">
        <v>667</v>
      </c>
      <c r="E221" s="2">
        <v>1.1087586373776128</v>
      </c>
      <c r="F221" s="2">
        <v>0.55513467279415529</v>
      </c>
      <c r="G221" s="2">
        <f t="shared" si="6"/>
        <v>110.87586373776128</v>
      </c>
      <c r="H221" s="2">
        <f t="shared" si="6"/>
        <v>55.513467279415529</v>
      </c>
      <c r="I221" s="3" t="s">
        <v>193</v>
      </c>
      <c r="J221" s="3" t="s">
        <v>38</v>
      </c>
      <c r="K221" s="3" t="s">
        <v>668</v>
      </c>
      <c r="L221" s="3" t="s">
        <v>669</v>
      </c>
      <c r="M221" s="3">
        <v>0.95833029189137564</v>
      </c>
      <c r="N221" s="3">
        <v>0.25546274219827397</v>
      </c>
      <c r="O221" s="3">
        <f t="shared" si="7"/>
        <v>95.833029189137562</v>
      </c>
      <c r="P221" s="3">
        <f t="shared" si="7"/>
        <v>25.546274219827396</v>
      </c>
    </row>
    <row r="222" spans="1:16" x14ac:dyDescent="0.2">
      <c r="A222" s="2" t="s">
        <v>134</v>
      </c>
      <c r="B222" s="2" t="s">
        <v>81</v>
      </c>
      <c r="C222" s="2" t="s">
        <v>612</v>
      </c>
      <c r="D222" s="2" t="s">
        <v>613</v>
      </c>
      <c r="E222" s="2">
        <v>1.1125501507920368</v>
      </c>
      <c r="F222" s="2">
        <v>0.30389102242691496</v>
      </c>
      <c r="G222" s="2">
        <f t="shared" si="6"/>
        <v>111.25501507920367</v>
      </c>
      <c r="H222" s="2">
        <f t="shared" si="6"/>
        <v>30.389102242691497</v>
      </c>
      <c r="I222" s="3" t="s">
        <v>178</v>
      </c>
      <c r="J222" s="3" t="s">
        <v>62</v>
      </c>
      <c r="K222" s="3" t="s">
        <v>670</v>
      </c>
      <c r="L222" s="3" t="s">
        <v>671</v>
      </c>
      <c r="M222" s="3">
        <v>0.95890316832437339</v>
      </c>
      <c r="N222" s="3">
        <v>0.26509834284139044</v>
      </c>
      <c r="O222" s="3">
        <f t="shared" si="7"/>
        <v>95.890316832437335</v>
      </c>
      <c r="P222" s="3">
        <f t="shared" si="7"/>
        <v>26.509834284139046</v>
      </c>
    </row>
    <row r="223" spans="1:16" x14ac:dyDescent="0.2">
      <c r="A223" s="2" t="s">
        <v>308</v>
      </c>
      <c r="B223" s="2" t="s">
        <v>62</v>
      </c>
      <c r="C223" s="2" t="s">
        <v>436</v>
      </c>
      <c r="D223" s="2" t="s">
        <v>437</v>
      </c>
      <c r="E223" s="2">
        <v>1.117805174445597</v>
      </c>
      <c r="F223" s="2">
        <v>0.41649044042503147</v>
      </c>
      <c r="G223" s="2">
        <f t="shared" si="6"/>
        <v>111.78051744455971</v>
      </c>
      <c r="H223" s="2">
        <f t="shared" si="6"/>
        <v>41.649044042503149</v>
      </c>
      <c r="I223" s="3" t="s">
        <v>207</v>
      </c>
      <c r="J223" s="3" t="s">
        <v>25</v>
      </c>
      <c r="K223" s="3" t="s">
        <v>539</v>
      </c>
      <c r="L223" s="3" t="s">
        <v>540</v>
      </c>
      <c r="M223" s="3">
        <v>0.96262097871688079</v>
      </c>
      <c r="N223" s="3">
        <v>0.12662679953115974</v>
      </c>
      <c r="O223" s="3">
        <f t="shared" si="7"/>
        <v>96.262097871688084</v>
      </c>
      <c r="P223" s="3">
        <f t="shared" si="7"/>
        <v>12.662679953115974</v>
      </c>
    </row>
    <row r="224" spans="1:16" x14ac:dyDescent="0.2">
      <c r="A224" s="2" t="s">
        <v>128</v>
      </c>
      <c r="B224" s="2" t="s">
        <v>38</v>
      </c>
      <c r="C224" s="2" t="s">
        <v>412</v>
      </c>
      <c r="D224" s="2" t="s">
        <v>413</v>
      </c>
      <c r="E224" s="2">
        <v>1.1182233617899713</v>
      </c>
      <c r="F224" s="2">
        <v>0.34720804839276698</v>
      </c>
      <c r="G224" s="2">
        <f t="shared" si="6"/>
        <v>111.82233617899713</v>
      </c>
      <c r="H224" s="2">
        <f t="shared" si="6"/>
        <v>34.720804839276695</v>
      </c>
      <c r="I224" s="3" t="s">
        <v>134</v>
      </c>
      <c r="J224" s="3" t="s">
        <v>25</v>
      </c>
      <c r="K224" s="3" t="s">
        <v>624</v>
      </c>
      <c r="L224" s="3" t="s">
        <v>625</v>
      </c>
      <c r="M224" s="3">
        <v>0.96366402205762269</v>
      </c>
      <c r="N224" s="3">
        <v>0.20892040011263746</v>
      </c>
      <c r="O224" s="3">
        <f t="shared" si="7"/>
        <v>96.36640220576227</v>
      </c>
      <c r="P224" s="3">
        <f t="shared" si="7"/>
        <v>20.892040011263745</v>
      </c>
    </row>
    <row r="225" spans="1:16" x14ac:dyDescent="0.2">
      <c r="A225" s="2" t="s">
        <v>139</v>
      </c>
      <c r="B225" s="2" t="s">
        <v>62</v>
      </c>
      <c r="C225" s="2" t="s">
        <v>335</v>
      </c>
      <c r="D225" s="2" t="s">
        <v>336</v>
      </c>
      <c r="E225" s="2">
        <v>1.1186821119879853</v>
      </c>
      <c r="F225" s="2">
        <v>0.18851615724008411</v>
      </c>
      <c r="G225" s="2">
        <f t="shared" si="6"/>
        <v>111.86821119879853</v>
      </c>
      <c r="H225" s="2">
        <f t="shared" si="6"/>
        <v>18.851615724008411</v>
      </c>
      <c r="I225" s="3" t="s">
        <v>459</v>
      </c>
      <c r="J225" s="3" t="s">
        <v>62</v>
      </c>
      <c r="K225" s="3" t="s">
        <v>672</v>
      </c>
      <c r="L225" s="3" t="s">
        <v>673</v>
      </c>
      <c r="M225" s="3">
        <v>0.9637276896802196</v>
      </c>
      <c r="N225" s="3">
        <v>0.26130536995937415</v>
      </c>
      <c r="O225" s="3">
        <f t="shared" si="7"/>
        <v>96.372768968021958</v>
      </c>
      <c r="P225" s="3">
        <f t="shared" si="7"/>
        <v>26.130536995937415</v>
      </c>
    </row>
    <row r="226" spans="1:16" x14ac:dyDescent="0.2">
      <c r="A226" s="2" t="s">
        <v>183</v>
      </c>
      <c r="B226" s="2" t="s">
        <v>62</v>
      </c>
      <c r="C226" s="2" t="s">
        <v>428</v>
      </c>
      <c r="D226" s="2" t="s">
        <v>429</v>
      </c>
      <c r="E226" s="2">
        <v>1.1254091802389077</v>
      </c>
      <c r="F226" s="2">
        <v>0.33799824630765718</v>
      </c>
      <c r="G226" s="2">
        <f t="shared" si="6"/>
        <v>112.54091802389077</v>
      </c>
      <c r="H226" s="2">
        <f t="shared" si="6"/>
        <v>33.79982463076572</v>
      </c>
      <c r="I226" s="3" t="s">
        <v>161</v>
      </c>
      <c r="J226" s="3" t="s">
        <v>62</v>
      </c>
      <c r="K226" s="3" t="s">
        <v>674</v>
      </c>
      <c r="L226" s="3" t="s">
        <v>675</v>
      </c>
      <c r="M226" s="3">
        <v>0.96573696117741314</v>
      </c>
      <c r="N226" s="3">
        <v>0.14067060515535687</v>
      </c>
      <c r="O226" s="3">
        <f t="shared" si="7"/>
        <v>96.573696117741321</v>
      </c>
      <c r="P226" s="3">
        <f t="shared" si="7"/>
        <v>14.067060515535687</v>
      </c>
    </row>
    <row r="227" spans="1:16" x14ac:dyDescent="0.2">
      <c r="A227" s="2" t="s">
        <v>178</v>
      </c>
      <c r="B227" s="2" t="s">
        <v>25</v>
      </c>
      <c r="C227" s="2" t="s">
        <v>507</v>
      </c>
      <c r="D227" s="2" t="s">
        <v>508</v>
      </c>
      <c r="E227" s="2">
        <v>1.1277884377369793</v>
      </c>
      <c r="F227" s="2">
        <v>0.3552165952812546</v>
      </c>
      <c r="G227" s="2">
        <f t="shared" si="6"/>
        <v>112.77884377369793</v>
      </c>
      <c r="H227" s="2">
        <f t="shared" si="6"/>
        <v>35.521659528125461</v>
      </c>
      <c r="I227" s="3" t="s">
        <v>50</v>
      </c>
      <c r="J227" s="3" t="s">
        <v>81</v>
      </c>
      <c r="K227" s="3" t="s">
        <v>676</v>
      </c>
      <c r="L227" s="3" t="s">
        <v>677</v>
      </c>
      <c r="M227" s="3">
        <v>0.9678555274321321</v>
      </c>
      <c r="N227" s="3">
        <v>7.5327229915270827E-2</v>
      </c>
      <c r="O227" s="3">
        <f t="shared" si="7"/>
        <v>96.785552743213216</v>
      </c>
      <c r="P227" s="3">
        <f t="shared" si="7"/>
        <v>7.5327229915270824</v>
      </c>
    </row>
    <row r="228" spans="1:16" x14ac:dyDescent="0.2">
      <c r="A228" s="2" t="s">
        <v>243</v>
      </c>
      <c r="B228" s="2" t="s">
        <v>81</v>
      </c>
      <c r="C228" s="2" t="s">
        <v>678</v>
      </c>
      <c r="D228" s="2" t="s">
        <v>679</v>
      </c>
      <c r="E228" s="2">
        <v>1.1312712869095434</v>
      </c>
      <c r="F228" s="2">
        <v>0.60950110880929209</v>
      </c>
      <c r="G228" s="2">
        <f t="shared" si="6"/>
        <v>113.12712869095434</v>
      </c>
      <c r="H228" s="2">
        <f t="shared" si="6"/>
        <v>60.950110880929209</v>
      </c>
      <c r="I228" s="3" t="s">
        <v>285</v>
      </c>
      <c r="J228" s="3" t="s">
        <v>47</v>
      </c>
      <c r="K228" s="3" t="s">
        <v>321</v>
      </c>
      <c r="L228" s="3" t="s">
        <v>322</v>
      </c>
      <c r="M228" s="3">
        <v>0.96845637179039723</v>
      </c>
      <c r="N228" s="3">
        <v>0.57293889289281785</v>
      </c>
      <c r="O228" s="3">
        <f t="shared" si="7"/>
        <v>96.845637179039727</v>
      </c>
      <c r="P228" s="3">
        <f t="shared" si="7"/>
        <v>57.293889289281786</v>
      </c>
    </row>
    <row r="229" spans="1:16" x14ac:dyDescent="0.2">
      <c r="A229" s="2" t="s">
        <v>419</v>
      </c>
      <c r="B229" s="2" t="s">
        <v>25</v>
      </c>
      <c r="C229" s="2" t="s">
        <v>680</v>
      </c>
      <c r="D229" s="2" t="s">
        <v>681</v>
      </c>
      <c r="E229" s="2">
        <v>1.1344870610534887</v>
      </c>
      <c r="F229" s="2">
        <v>0.28500239764297836</v>
      </c>
      <c r="G229" s="2">
        <f t="shared" si="6"/>
        <v>113.44870610534888</v>
      </c>
      <c r="H229" s="2">
        <f t="shared" si="6"/>
        <v>28.500239764297834</v>
      </c>
      <c r="I229" s="3" t="s">
        <v>414</v>
      </c>
      <c r="J229" s="3" t="s">
        <v>81</v>
      </c>
      <c r="K229" s="3" t="s">
        <v>415</v>
      </c>
      <c r="L229" s="3" t="s">
        <v>416</v>
      </c>
      <c r="M229" s="3">
        <v>0.97027241571592404</v>
      </c>
      <c r="N229" s="3">
        <v>0.46641092455214961</v>
      </c>
      <c r="O229" s="3">
        <f t="shared" si="7"/>
        <v>97.027241571592398</v>
      </c>
      <c r="P229" s="3">
        <f t="shared" si="7"/>
        <v>46.64109245521496</v>
      </c>
    </row>
    <row r="230" spans="1:16" x14ac:dyDescent="0.2">
      <c r="A230" s="2" t="s">
        <v>372</v>
      </c>
      <c r="B230" s="2" t="s">
        <v>25</v>
      </c>
      <c r="C230" s="2" t="s">
        <v>682</v>
      </c>
      <c r="D230" s="2" t="s">
        <v>683</v>
      </c>
      <c r="E230" s="2">
        <v>1.1360503256323873</v>
      </c>
      <c r="F230" s="2">
        <v>0.26816022324591265</v>
      </c>
      <c r="G230" s="2">
        <f t="shared" si="6"/>
        <v>113.60503256323872</v>
      </c>
      <c r="H230" s="2">
        <f t="shared" si="6"/>
        <v>26.816022324591266</v>
      </c>
      <c r="I230" s="3" t="s">
        <v>243</v>
      </c>
      <c r="J230" s="3" t="s">
        <v>62</v>
      </c>
      <c r="K230" s="3" t="s">
        <v>684</v>
      </c>
      <c r="L230" s="3" t="s">
        <v>685</v>
      </c>
      <c r="M230" s="3">
        <v>0.97062587615540763</v>
      </c>
      <c r="N230" s="3">
        <v>0.20685589778343022</v>
      </c>
      <c r="O230" s="3">
        <f t="shared" si="7"/>
        <v>97.062587615540764</v>
      </c>
      <c r="P230" s="3">
        <f t="shared" si="7"/>
        <v>20.685589778343022</v>
      </c>
    </row>
    <row r="231" spans="1:16" x14ac:dyDescent="0.2">
      <c r="A231" s="2" t="s">
        <v>109</v>
      </c>
      <c r="B231" s="2" t="s">
        <v>81</v>
      </c>
      <c r="C231" s="2" t="s">
        <v>602</v>
      </c>
      <c r="D231" s="2" t="s">
        <v>603</v>
      </c>
      <c r="E231" s="2">
        <v>1.1443729541369947</v>
      </c>
      <c r="F231" s="2">
        <v>0.32267733913091329</v>
      </c>
      <c r="G231" s="2">
        <f t="shared" si="6"/>
        <v>114.43729541369947</v>
      </c>
      <c r="H231" s="2">
        <f t="shared" si="6"/>
        <v>32.267733913091327</v>
      </c>
      <c r="I231" s="3" t="s">
        <v>178</v>
      </c>
      <c r="J231" s="3" t="s">
        <v>38</v>
      </c>
      <c r="K231" s="3" t="s">
        <v>686</v>
      </c>
      <c r="L231" s="3" t="s">
        <v>687</v>
      </c>
      <c r="M231" s="3">
        <v>0.97531707292860637</v>
      </c>
      <c r="N231" s="3">
        <v>0.31635817297899022</v>
      </c>
      <c r="O231" s="3">
        <f t="shared" si="7"/>
        <v>97.531707292860631</v>
      </c>
      <c r="P231" s="3">
        <f t="shared" si="7"/>
        <v>31.63581729789902</v>
      </c>
    </row>
    <row r="232" spans="1:16" x14ac:dyDescent="0.2">
      <c r="A232" s="2" t="s">
        <v>308</v>
      </c>
      <c r="B232" s="2" t="s">
        <v>38</v>
      </c>
      <c r="C232" s="2" t="s">
        <v>591</v>
      </c>
      <c r="D232" s="2" t="s">
        <v>592</v>
      </c>
      <c r="E232" s="2">
        <v>1.1449487439550403</v>
      </c>
      <c r="F232" s="2">
        <v>0.21538827869435737</v>
      </c>
      <c r="G232" s="2">
        <f t="shared" si="6"/>
        <v>114.49487439550403</v>
      </c>
      <c r="H232" s="2">
        <f t="shared" si="6"/>
        <v>21.538827869435735</v>
      </c>
      <c r="I232" s="3" t="s">
        <v>466</v>
      </c>
      <c r="J232" s="3" t="s">
        <v>81</v>
      </c>
      <c r="K232" s="3" t="s">
        <v>688</v>
      </c>
      <c r="L232" s="3" t="s">
        <v>689</v>
      </c>
      <c r="M232" s="3">
        <v>0.97561139871180047</v>
      </c>
      <c r="N232" s="3">
        <v>0.2492184197351264</v>
      </c>
      <c r="O232" s="3">
        <f t="shared" si="7"/>
        <v>97.561139871180046</v>
      </c>
      <c r="P232" s="3">
        <f t="shared" si="7"/>
        <v>24.921841973512642</v>
      </c>
    </row>
    <row r="233" spans="1:16" x14ac:dyDescent="0.2">
      <c r="A233" s="2" t="s">
        <v>511</v>
      </c>
      <c r="B233" s="2" t="s">
        <v>62</v>
      </c>
      <c r="C233" s="2" t="s">
        <v>573</v>
      </c>
      <c r="D233" s="2" t="s">
        <v>574</v>
      </c>
      <c r="E233" s="2">
        <v>1.1469557879329753</v>
      </c>
      <c r="F233" s="2">
        <v>0.3407738495401918</v>
      </c>
      <c r="G233" s="2">
        <f t="shared" si="6"/>
        <v>114.69557879329753</v>
      </c>
      <c r="H233" s="2">
        <f t="shared" si="6"/>
        <v>34.07738495401918</v>
      </c>
      <c r="I233" s="3" t="s">
        <v>383</v>
      </c>
      <c r="J233" s="3" t="s">
        <v>38</v>
      </c>
      <c r="K233" s="3" t="s">
        <v>690</v>
      </c>
      <c r="L233" s="3" t="s">
        <v>691</v>
      </c>
      <c r="M233" s="3">
        <v>0.98302583748254724</v>
      </c>
      <c r="N233" s="3">
        <v>0.21462671015211313</v>
      </c>
      <c r="O233" s="3">
        <f t="shared" si="7"/>
        <v>98.302583748254719</v>
      </c>
      <c r="P233" s="3">
        <f t="shared" si="7"/>
        <v>21.462671015211313</v>
      </c>
    </row>
    <row r="234" spans="1:16" x14ac:dyDescent="0.2">
      <c r="A234" s="2" t="s">
        <v>115</v>
      </c>
      <c r="B234" s="2" t="s">
        <v>38</v>
      </c>
      <c r="C234" s="2" t="s">
        <v>692</v>
      </c>
      <c r="D234" s="2" t="s">
        <v>693</v>
      </c>
      <c r="E234" s="2">
        <v>1.1483213111678316</v>
      </c>
      <c r="F234" s="2">
        <v>0.19375421918942537</v>
      </c>
      <c r="G234" s="2">
        <f t="shared" si="6"/>
        <v>114.83213111678316</v>
      </c>
      <c r="H234" s="2">
        <f t="shared" si="6"/>
        <v>19.375421918942536</v>
      </c>
      <c r="I234" s="3" t="s">
        <v>142</v>
      </c>
      <c r="J234" s="3" t="s">
        <v>62</v>
      </c>
      <c r="K234" s="3" t="s">
        <v>694</v>
      </c>
      <c r="L234" s="3" t="s">
        <v>695</v>
      </c>
      <c r="M234" s="3">
        <v>0.98464013998022049</v>
      </c>
      <c r="N234" s="3">
        <v>6.0832666590711425E-2</v>
      </c>
      <c r="O234" s="3">
        <f t="shared" si="7"/>
        <v>98.464013998022054</v>
      </c>
      <c r="P234" s="3">
        <f t="shared" si="7"/>
        <v>6.0832666590711426</v>
      </c>
    </row>
    <row r="235" spans="1:16" x14ac:dyDescent="0.2">
      <c r="A235" s="2" t="s">
        <v>235</v>
      </c>
      <c r="B235" s="2" t="s">
        <v>25</v>
      </c>
      <c r="C235" s="2" t="s">
        <v>696</v>
      </c>
      <c r="D235" s="2" t="s">
        <v>697</v>
      </c>
      <c r="E235" s="2">
        <v>1.1546504681853038</v>
      </c>
      <c r="F235" s="2">
        <v>0.39268832266603304</v>
      </c>
      <c r="G235" s="2">
        <f t="shared" si="6"/>
        <v>115.46504681853038</v>
      </c>
      <c r="H235" s="2">
        <f t="shared" si="6"/>
        <v>39.268832266603305</v>
      </c>
      <c r="I235" s="3" t="s">
        <v>115</v>
      </c>
      <c r="J235" s="3" t="s">
        <v>25</v>
      </c>
      <c r="K235" s="3" t="s">
        <v>393</v>
      </c>
      <c r="L235" s="3" t="s">
        <v>394</v>
      </c>
      <c r="M235" s="3">
        <v>0.9846708637839563</v>
      </c>
      <c r="N235" s="3">
        <v>0.2716944824768881</v>
      </c>
      <c r="O235" s="3">
        <f t="shared" si="7"/>
        <v>98.467086378395635</v>
      </c>
      <c r="P235" s="3">
        <f t="shared" si="7"/>
        <v>27.169448247688809</v>
      </c>
    </row>
    <row r="236" spans="1:16" x14ac:dyDescent="0.2">
      <c r="A236" s="2" t="s">
        <v>128</v>
      </c>
      <c r="B236" s="2" t="s">
        <v>25</v>
      </c>
      <c r="C236" s="2" t="s">
        <v>642</v>
      </c>
      <c r="D236" s="2" t="s">
        <v>643</v>
      </c>
      <c r="E236" s="2">
        <v>1.1555683616978913</v>
      </c>
      <c r="F236" s="2">
        <v>0.25735058856599796</v>
      </c>
      <c r="G236" s="2">
        <f t="shared" si="6"/>
        <v>115.55683616978914</v>
      </c>
      <c r="H236" s="2">
        <f t="shared" si="6"/>
        <v>25.735058856599796</v>
      </c>
      <c r="I236" s="3" t="s">
        <v>54</v>
      </c>
      <c r="J236" s="3" t="s">
        <v>47</v>
      </c>
      <c r="K236" s="3" t="s">
        <v>343</v>
      </c>
      <c r="L236" s="3" t="s">
        <v>344</v>
      </c>
      <c r="M236" s="3">
        <v>0.98501603384818925</v>
      </c>
      <c r="N236" s="3">
        <v>0.74892579873989706</v>
      </c>
      <c r="O236" s="3">
        <f t="shared" si="7"/>
        <v>98.501603384818921</v>
      </c>
      <c r="P236" s="3">
        <f t="shared" si="7"/>
        <v>74.892579873989703</v>
      </c>
    </row>
    <row r="237" spans="1:16" x14ac:dyDescent="0.2">
      <c r="A237" s="2" t="s">
        <v>551</v>
      </c>
      <c r="B237" s="2" t="s">
        <v>25</v>
      </c>
      <c r="C237" s="2" t="s">
        <v>698</v>
      </c>
      <c r="D237" s="2" t="s">
        <v>699</v>
      </c>
      <c r="E237" s="2">
        <v>1.157484330713491</v>
      </c>
      <c r="F237" s="2">
        <v>0.33174656665007318</v>
      </c>
      <c r="G237" s="2">
        <f t="shared" si="6"/>
        <v>115.7484330713491</v>
      </c>
      <c r="H237" s="2">
        <f t="shared" si="6"/>
        <v>33.174656665007319</v>
      </c>
      <c r="I237" s="3" t="s">
        <v>369</v>
      </c>
      <c r="J237" s="3" t="s">
        <v>62</v>
      </c>
      <c r="K237" s="3" t="s">
        <v>700</v>
      </c>
      <c r="L237" s="3" t="s">
        <v>701</v>
      </c>
      <c r="M237" s="3">
        <v>0.98750413308159612</v>
      </c>
      <c r="N237" s="3">
        <v>0.21421632557117615</v>
      </c>
      <c r="O237" s="3">
        <f t="shared" si="7"/>
        <v>98.750413308159608</v>
      </c>
      <c r="P237" s="3">
        <f t="shared" si="7"/>
        <v>21.421632557117615</v>
      </c>
    </row>
    <row r="238" spans="1:16" x14ac:dyDescent="0.2">
      <c r="A238" s="2" t="s">
        <v>438</v>
      </c>
      <c r="B238" s="2" t="s">
        <v>25</v>
      </c>
      <c r="C238" s="2" t="s">
        <v>702</v>
      </c>
      <c r="D238" s="2" t="s">
        <v>703</v>
      </c>
      <c r="E238" s="2">
        <v>1.1607765779056023</v>
      </c>
      <c r="F238" s="2">
        <v>0.33392861967527404</v>
      </c>
      <c r="G238" s="2">
        <f t="shared" si="6"/>
        <v>116.07765779056022</v>
      </c>
      <c r="H238" s="2">
        <f t="shared" si="6"/>
        <v>33.392861967527402</v>
      </c>
      <c r="I238" s="3" t="s">
        <v>80</v>
      </c>
      <c r="J238" s="3" t="s">
        <v>25</v>
      </c>
      <c r="K238" s="3" t="s">
        <v>704</v>
      </c>
      <c r="L238" s="3" t="s">
        <v>705</v>
      </c>
      <c r="M238" s="3">
        <v>0.99106315492699126</v>
      </c>
      <c r="N238" s="3">
        <v>0.26855565118389385</v>
      </c>
      <c r="O238" s="3">
        <f t="shared" si="7"/>
        <v>99.106315492699125</v>
      </c>
      <c r="P238" s="3">
        <f t="shared" si="7"/>
        <v>26.855565118389386</v>
      </c>
    </row>
    <row r="239" spans="1:16" x14ac:dyDescent="0.2">
      <c r="A239" s="2" t="s">
        <v>240</v>
      </c>
      <c r="B239" s="2" t="s">
        <v>62</v>
      </c>
      <c r="C239" s="2" t="s">
        <v>381</v>
      </c>
      <c r="D239" s="2" t="s">
        <v>382</v>
      </c>
      <c r="E239" s="2">
        <v>1.1652681768161619</v>
      </c>
      <c r="F239" s="2">
        <v>0.32163638424513719</v>
      </c>
      <c r="G239" s="2">
        <f t="shared" si="6"/>
        <v>116.52681768161619</v>
      </c>
      <c r="H239" s="2">
        <f t="shared" si="6"/>
        <v>32.163638424513721</v>
      </c>
      <c r="I239" s="3" t="s">
        <v>112</v>
      </c>
      <c r="J239" s="3" t="s">
        <v>62</v>
      </c>
      <c r="K239" s="3" t="s">
        <v>706</v>
      </c>
      <c r="L239" s="3" t="s">
        <v>707</v>
      </c>
      <c r="M239" s="3">
        <v>0.99121169206549886</v>
      </c>
      <c r="N239" s="3">
        <v>0.22706032464548134</v>
      </c>
      <c r="O239" s="3">
        <f t="shared" si="7"/>
        <v>99.12116920654988</v>
      </c>
      <c r="P239" s="3">
        <f t="shared" si="7"/>
        <v>22.706032464548134</v>
      </c>
    </row>
    <row r="240" spans="1:16" x14ac:dyDescent="0.2">
      <c r="A240" s="2" t="s">
        <v>551</v>
      </c>
      <c r="B240" s="2" t="s">
        <v>62</v>
      </c>
      <c r="C240" s="2" t="s">
        <v>552</v>
      </c>
      <c r="D240" s="2" t="s">
        <v>553</v>
      </c>
      <c r="E240" s="2">
        <v>1.1677025871069406</v>
      </c>
      <c r="F240" s="2">
        <v>0.45376745724572998</v>
      </c>
      <c r="G240" s="2">
        <f t="shared" si="6"/>
        <v>116.77025871069407</v>
      </c>
      <c r="H240" s="2">
        <f t="shared" si="6"/>
        <v>45.376745724572999</v>
      </c>
      <c r="I240" s="3" t="s">
        <v>243</v>
      </c>
      <c r="J240" s="3" t="s">
        <v>47</v>
      </c>
      <c r="K240" s="3" t="s">
        <v>244</v>
      </c>
      <c r="L240" s="3" t="s">
        <v>245</v>
      </c>
      <c r="M240" s="3">
        <v>0.99473462362126353</v>
      </c>
      <c r="N240" s="3">
        <v>0.71821335826162025</v>
      </c>
      <c r="O240" s="3">
        <f t="shared" si="7"/>
        <v>99.473462362126355</v>
      </c>
      <c r="P240" s="3">
        <f t="shared" si="7"/>
        <v>71.821335826162027</v>
      </c>
    </row>
    <row r="241" spans="1:16" x14ac:dyDescent="0.2">
      <c r="A241" s="2" t="s">
        <v>300</v>
      </c>
      <c r="B241" s="2" t="s">
        <v>81</v>
      </c>
      <c r="C241" s="2" t="s">
        <v>457</v>
      </c>
      <c r="D241" s="2" t="s">
        <v>458</v>
      </c>
      <c r="E241" s="2">
        <v>1.1746986757592623</v>
      </c>
      <c r="F241" s="2">
        <v>0.45492877916373226</v>
      </c>
      <c r="G241" s="2">
        <f t="shared" si="6"/>
        <v>117.46986757592623</v>
      </c>
      <c r="H241" s="2">
        <f t="shared" si="6"/>
        <v>45.492877916373224</v>
      </c>
      <c r="I241" s="3" t="s">
        <v>248</v>
      </c>
      <c r="J241" s="3" t="s">
        <v>38</v>
      </c>
      <c r="K241" s="3" t="s">
        <v>708</v>
      </c>
      <c r="L241" s="3" t="s">
        <v>709</v>
      </c>
      <c r="M241" s="3">
        <v>0.99875905065206183</v>
      </c>
      <c r="N241" s="3">
        <v>0.28415784811653094</v>
      </c>
      <c r="O241" s="3">
        <f t="shared" si="7"/>
        <v>99.875905065206183</v>
      </c>
      <c r="P241" s="3">
        <f t="shared" si="7"/>
        <v>28.415784811653094</v>
      </c>
    </row>
    <row r="242" spans="1:16" x14ac:dyDescent="0.2">
      <c r="A242" s="2" t="s">
        <v>50</v>
      </c>
      <c r="B242" s="2" t="s">
        <v>62</v>
      </c>
      <c r="C242" s="2" t="s">
        <v>395</v>
      </c>
      <c r="D242" s="2" t="s">
        <v>396</v>
      </c>
      <c r="E242" s="2">
        <v>1.1755487420866604</v>
      </c>
      <c r="F242" s="2">
        <v>0.45681670323776719</v>
      </c>
      <c r="G242" s="2">
        <f t="shared" si="6"/>
        <v>117.55487420866604</v>
      </c>
      <c r="H242" s="2">
        <f t="shared" si="6"/>
        <v>45.681670323776721</v>
      </c>
      <c r="I242" s="3" t="s">
        <v>158</v>
      </c>
      <c r="J242" s="3" t="s">
        <v>47</v>
      </c>
      <c r="K242" s="3" t="s">
        <v>233</v>
      </c>
      <c r="L242" s="3" t="s">
        <v>234</v>
      </c>
      <c r="M242" s="3">
        <v>1.0052220683757485</v>
      </c>
      <c r="N242" s="3">
        <v>0.88312353355635365</v>
      </c>
      <c r="O242" s="3">
        <f t="shared" si="7"/>
        <v>100.52220683757484</v>
      </c>
      <c r="P242" s="3">
        <f t="shared" si="7"/>
        <v>88.312353355635366</v>
      </c>
    </row>
    <row r="243" spans="1:16" x14ac:dyDescent="0.2">
      <c r="A243" s="2" t="s">
        <v>120</v>
      </c>
      <c r="B243" s="2" t="s">
        <v>62</v>
      </c>
      <c r="C243" s="2" t="s">
        <v>638</v>
      </c>
      <c r="D243" s="2" t="s">
        <v>639</v>
      </c>
      <c r="E243" s="2">
        <v>1.1766990092097074</v>
      </c>
      <c r="F243" s="2">
        <v>0.43070665326535262</v>
      </c>
      <c r="G243" s="2">
        <f t="shared" si="6"/>
        <v>117.66990092097073</v>
      </c>
      <c r="H243" s="2">
        <f t="shared" si="6"/>
        <v>43.070665326535263</v>
      </c>
      <c r="I243" s="3" t="s">
        <v>92</v>
      </c>
      <c r="J243" s="3" t="s">
        <v>25</v>
      </c>
      <c r="K243" s="3" t="s">
        <v>628</v>
      </c>
      <c r="L243" s="3" t="s">
        <v>629</v>
      </c>
      <c r="M243" s="3">
        <v>1.0083340721222078</v>
      </c>
      <c r="N243" s="3">
        <v>0.11426392590897601</v>
      </c>
      <c r="O243" s="3">
        <f t="shared" si="7"/>
        <v>100.83340721222078</v>
      </c>
      <c r="P243" s="3">
        <f t="shared" si="7"/>
        <v>11.426392590897601</v>
      </c>
    </row>
    <row r="244" spans="1:16" x14ac:dyDescent="0.2">
      <c r="A244" s="2" t="s">
        <v>459</v>
      </c>
      <c r="B244" s="2" t="s">
        <v>62</v>
      </c>
      <c r="C244" s="2" t="s">
        <v>672</v>
      </c>
      <c r="D244" s="2" t="s">
        <v>673</v>
      </c>
      <c r="E244" s="2">
        <v>1.1833088178345277</v>
      </c>
      <c r="F244" s="2">
        <v>0.41605967338075522</v>
      </c>
      <c r="G244" s="2">
        <f t="shared" si="6"/>
        <v>118.33088178345277</v>
      </c>
      <c r="H244" s="2">
        <f t="shared" si="6"/>
        <v>41.605967338075523</v>
      </c>
      <c r="I244" s="3" t="s">
        <v>24</v>
      </c>
      <c r="J244" s="3" t="s">
        <v>81</v>
      </c>
      <c r="K244" s="3" t="s">
        <v>652</v>
      </c>
      <c r="L244" s="3" t="s">
        <v>653</v>
      </c>
      <c r="M244" s="3">
        <v>1.008424714107069</v>
      </c>
      <c r="N244" s="3">
        <v>0.39053418197891071</v>
      </c>
      <c r="O244" s="3">
        <f t="shared" si="7"/>
        <v>100.84247141070691</v>
      </c>
      <c r="P244" s="3">
        <f t="shared" si="7"/>
        <v>39.053418197891069</v>
      </c>
    </row>
    <row r="245" spans="1:16" x14ac:dyDescent="0.2">
      <c r="A245" s="2" t="s">
        <v>528</v>
      </c>
      <c r="B245" s="2" t="s">
        <v>62</v>
      </c>
      <c r="C245" s="2" t="s">
        <v>710</v>
      </c>
      <c r="D245" s="2" t="s">
        <v>711</v>
      </c>
      <c r="E245" s="2">
        <v>1.1959041912414596</v>
      </c>
      <c r="F245" s="2">
        <v>0.38558779914167934</v>
      </c>
      <c r="G245" s="2">
        <f t="shared" si="6"/>
        <v>119.59041912414597</v>
      </c>
      <c r="H245" s="2">
        <f t="shared" si="6"/>
        <v>38.558779914167935</v>
      </c>
      <c r="I245" s="3" t="s">
        <v>147</v>
      </c>
      <c r="J245" s="3" t="s">
        <v>25</v>
      </c>
      <c r="K245" s="3" t="s">
        <v>503</v>
      </c>
      <c r="L245" s="3" t="s">
        <v>504</v>
      </c>
      <c r="M245" s="3">
        <v>1.0113413452502844</v>
      </c>
      <c r="N245" s="3">
        <v>0.28821881073858024</v>
      </c>
      <c r="O245" s="3">
        <f t="shared" si="7"/>
        <v>101.13413452502844</v>
      </c>
      <c r="P245" s="3">
        <f t="shared" si="7"/>
        <v>28.821881073858023</v>
      </c>
    </row>
    <row r="246" spans="1:16" x14ac:dyDescent="0.2">
      <c r="A246" s="2" t="s">
        <v>528</v>
      </c>
      <c r="B246" s="2" t="s">
        <v>81</v>
      </c>
      <c r="C246" s="2" t="s">
        <v>712</v>
      </c>
      <c r="D246" s="2" t="s">
        <v>713</v>
      </c>
      <c r="E246" s="2">
        <v>1.1963901182357748</v>
      </c>
      <c r="F246" s="2">
        <v>0.23614903179951624</v>
      </c>
      <c r="G246" s="2">
        <f t="shared" si="6"/>
        <v>119.63901182357748</v>
      </c>
      <c r="H246" s="2">
        <f t="shared" si="6"/>
        <v>23.614903179951625</v>
      </c>
      <c r="I246" s="3" t="s">
        <v>115</v>
      </c>
      <c r="J246" s="3" t="s">
        <v>62</v>
      </c>
      <c r="K246" s="3" t="s">
        <v>571</v>
      </c>
      <c r="L246" s="3" t="s">
        <v>572</v>
      </c>
      <c r="M246" s="3">
        <v>1.0152418967366041</v>
      </c>
      <c r="N246" s="3">
        <v>0.26849367887638353</v>
      </c>
      <c r="O246" s="3">
        <f t="shared" si="7"/>
        <v>101.52418967366042</v>
      </c>
      <c r="P246" s="3">
        <f t="shared" si="7"/>
        <v>26.849367887638355</v>
      </c>
    </row>
    <row r="247" spans="1:16" x14ac:dyDescent="0.2">
      <c r="A247" s="2" t="s">
        <v>61</v>
      </c>
      <c r="B247" s="2" t="s">
        <v>81</v>
      </c>
      <c r="C247" s="2" t="s">
        <v>714</v>
      </c>
      <c r="D247" s="2" t="s">
        <v>715</v>
      </c>
      <c r="E247" s="2">
        <v>1.1970681291253229</v>
      </c>
      <c r="F247" s="2">
        <v>0.21347725560289349</v>
      </c>
      <c r="G247" s="2">
        <f t="shared" si="6"/>
        <v>119.70681291253229</v>
      </c>
      <c r="H247" s="2">
        <f t="shared" si="6"/>
        <v>21.347725560289348</v>
      </c>
      <c r="I247" s="3" t="s">
        <v>109</v>
      </c>
      <c r="J247" s="3" t="s">
        <v>38</v>
      </c>
      <c r="K247" s="3" t="s">
        <v>716</v>
      </c>
      <c r="L247" s="3" t="s">
        <v>717</v>
      </c>
      <c r="M247" s="3">
        <v>1.0175131811355138</v>
      </c>
      <c r="N247" s="3">
        <v>0.23300967084682947</v>
      </c>
      <c r="O247" s="3">
        <f t="shared" si="7"/>
        <v>101.75131811355138</v>
      </c>
      <c r="P247" s="3">
        <f t="shared" si="7"/>
        <v>23.300967084682949</v>
      </c>
    </row>
    <row r="248" spans="1:16" x14ac:dyDescent="0.2">
      <c r="A248" s="2" t="s">
        <v>466</v>
      </c>
      <c r="B248" s="2" t="s">
        <v>81</v>
      </c>
      <c r="C248" s="2" t="s">
        <v>688</v>
      </c>
      <c r="D248" s="2" t="s">
        <v>689</v>
      </c>
      <c r="E248" s="2">
        <v>1.2003397823012505</v>
      </c>
      <c r="F248" s="2">
        <v>4.6954995440181807E-2</v>
      </c>
      <c r="G248" s="2">
        <f t="shared" si="6"/>
        <v>120.03397823012504</v>
      </c>
      <c r="H248" s="2">
        <f t="shared" si="6"/>
        <v>4.6954995440181806</v>
      </c>
      <c r="I248" s="3" t="s">
        <v>414</v>
      </c>
      <c r="J248" s="3" t="s">
        <v>25</v>
      </c>
      <c r="K248" s="3" t="s">
        <v>451</v>
      </c>
      <c r="L248" s="3" t="s">
        <v>452</v>
      </c>
      <c r="M248" s="3">
        <v>1.0179149413158168</v>
      </c>
      <c r="N248" s="3">
        <v>0.19395218440988921</v>
      </c>
      <c r="O248" s="3">
        <f t="shared" si="7"/>
        <v>101.79149413158169</v>
      </c>
      <c r="P248" s="3">
        <f t="shared" si="7"/>
        <v>19.39521844098892</v>
      </c>
    </row>
    <row r="249" spans="1:16" x14ac:dyDescent="0.2">
      <c r="A249" s="2" t="s">
        <v>178</v>
      </c>
      <c r="B249" s="2" t="s">
        <v>81</v>
      </c>
      <c r="C249" s="2" t="s">
        <v>469</v>
      </c>
      <c r="D249" s="2" t="s">
        <v>470</v>
      </c>
      <c r="E249" s="2">
        <v>1.2049310509445201</v>
      </c>
      <c r="F249" s="2">
        <v>0.53560316200908387</v>
      </c>
      <c r="G249" s="2">
        <f t="shared" si="6"/>
        <v>120.49310509445202</v>
      </c>
      <c r="H249" s="2">
        <f t="shared" si="6"/>
        <v>53.560316200908389</v>
      </c>
      <c r="I249" s="3" t="s">
        <v>161</v>
      </c>
      <c r="J249" s="3" t="s">
        <v>81</v>
      </c>
      <c r="K249" s="3" t="s">
        <v>718</v>
      </c>
      <c r="L249" s="3" t="s">
        <v>719</v>
      </c>
      <c r="M249" s="3">
        <v>1.0182399019836597</v>
      </c>
      <c r="N249" s="3">
        <v>0.46212299037662186</v>
      </c>
      <c r="O249" s="3">
        <f t="shared" si="7"/>
        <v>101.82399019836596</v>
      </c>
      <c r="P249" s="3">
        <f t="shared" si="7"/>
        <v>46.212299037662184</v>
      </c>
    </row>
    <row r="250" spans="1:16" x14ac:dyDescent="0.2">
      <c r="A250" s="2" t="s">
        <v>100</v>
      </c>
      <c r="B250" s="2" t="s">
        <v>62</v>
      </c>
      <c r="C250" s="2" t="s">
        <v>720</v>
      </c>
      <c r="D250" s="2" t="s">
        <v>721</v>
      </c>
      <c r="E250" s="2">
        <v>1.2080383049077705</v>
      </c>
      <c r="F250" s="2">
        <v>0.26266174975991224</v>
      </c>
      <c r="G250" s="2">
        <f t="shared" si="6"/>
        <v>120.80383049077706</v>
      </c>
      <c r="H250" s="2">
        <f t="shared" si="6"/>
        <v>26.266174975991223</v>
      </c>
      <c r="I250" s="3" t="s">
        <v>72</v>
      </c>
      <c r="J250" s="3" t="s">
        <v>81</v>
      </c>
      <c r="K250" s="3" t="s">
        <v>722</v>
      </c>
      <c r="L250" s="3" t="s">
        <v>723</v>
      </c>
      <c r="M250" s="3">
        <v>1.0205324335785555</v>
      </c>
      <c r="N250" s="3">
        <v>0.56725587851356774</v>
      </c>
      <c r="O250" s="3">
        <f t="shared" si="7"/>
        <v>102.05324335785555</v>
      </c>
      <c r="P250" s="3">
        <f t="shared" si="7"/>
        <v>56.725587851356771</v>
      </c>
    </row>
    <row r="251" spans="1:16" x14ac:dyDescent="0.2">
      <c r="A251" s="2" t="s">
        <v>419</v>
      </c>
      <c r="B251" s="2" t="s">
        <v>38</v>
      </c>
      <c r="C251" s="2" t="s">
        <v>604</v>
      </c>
      <c r="D251" s="2" t="s">
        <v>605</v>
      </c>
      <c r="E251" s="2">
        <v>1.2214412022066166</v>
      </c>
      <c r="F251" s="2">
        <v>0.11577008017183103</v>
      </c>
      <c r="G251" s="2">
        <f t="shared" si="6"/>
        <v>122.14412022066166</v>
      </c>
      <c r="H251" s="2">
        <f t="shared" si="6"/>
        <v>11.577008017183104</v>
      </c>
      <c r="I251" s="3" t="s">
        <v>251</v>
      </c>
      <c r="J251" s="3" t="s">
        <v>47</v>
      </c>
      <c r="K251" s="3" t="s">
        <v>252</v>
      </c>
      <c r="L251" s="3" t="s">
        <v>253</v>
      </c>
      <c r="M251" s="3">
        <v>1.0207695508463581</v>
      </c>
      <c r="N251" s="3">
        <v>0.62206894815272118</v>
      </c>
      <c r="O251" s="3">
        <f t="shared" si="7"/>
        <v>102.07695508463581</v>
      </c>
      <c r="P251" s="3">
        <f t="shared" si="7"/>
        <v>62.206894815272115</v>
      </c>
    </row>
    <row r="252" spans="1:16" x14ac:dyDescent="0.2">
      <c r="A252" s="2" t="s">
        <v>77</v>
      </c>
      <c r="B252" s="2" t="s">
        <v>38</v>
      </c>
      <c r="C252" s="2" t="s">
        <v>724</v>
      </c>
      <c r="D252" s="2" t="s">
        <v>725</v>
      </c>
      <c r="E252" s="2">
        <v>1.227175113135957</v>
      </c>
      <c r="F252" s="2">
        <v>0.24117426391783794</v>
      </c>
      <c r="G252" s="2">
        <f t="shared" si="6"/>
        <v>122.71751131359569</v>
      </c>
      <c r="H252" s="2">
        <f t="shared" si="6"/>
        <v>24.117426391783795</v>
      </c>
      <c r="I252" s="3" t="s">
        <v>235</v>
      </c>
      <c r="J252" s="3" t="s">
        <v>25</v>
      </c>
      <c r="K252" s="3" t="s">
        <v>696</v>
      </c>
      <c r="L252" s="3" t="s">
        <v>697</v>
      </c>
      <c r="M252" s="3">
        <v>1.0224142707303132</v>
      </c>
      <c r="N252" s="3">
        <v>0.34192049961082338</v>
      </c>
      <c r="O252" s="3">
        <f t="shared" si="7"/>
        <v>102.24142707303132</v>
      </c>
      <c r="P252" s="3">
        <f t="shared" si="7"/>
        <v>34.19204996108234</v>
      </c>
    </row>
    <row r="253" spans="1:16" x14ac:dyDescent="0.2">
      <c r="A253" s="2" t="s">
        <v>186</v>
      </c>
      <c r="B253" s="2" t="s">
        <v>62</v>
      </c>
      <c r="C253" s="2" t="s">
        <v>664</v>
      </c>
      <c r="D253" s="2" t="s">
        <v>665</v>
      </c>
      <c r="E253" s="2">
        <v>1.2304286431608169</v>
      </c>
      <c r="F253" s="2">
        <v>0.36366678588266033</v>
      </c>
      <c r="G253" s="2">
        <f t="shared" si="6"/>
        <v>123.04286431608169</v>
      </c>
      <c r="H253" s="2">
        <f t="shared" si="6"/>
        <v>36.366678588266034</v>
      </c>
      <c r="I253" s="3" t="s">
        <v>528</v>
      </c>
      <c r="J253" s="3" t="s">
        <v>81</v>
      </c>
      <c r="K253" s="3" t="s">
        <v>712</v>
      </c>
      <c r="L253" s="3" t="s">
        <v>713</v>
      </c>
      <c r="M253" s="3">
        <v>1.0254525439269551</v>
      </c>
      <c r="N253" s="3">
        <v>0.17913164082810451</v>
      </c>
      <c r="O253" s="3">
        <f t="shared" si="7"/>
        <v>102.54525439269551</v>
      </c>
      <c r="P253" s="3">
        <f t="shared" si="7"/>
        <v>17.91316408281045</v>
      </c>
    </row>
    <row r="254" spans="1:16" x14ac:dyDescent="0.2">
      <c r="A254" s="2" t="s">
        <v>407</v>
      </c>
      <c r="B254" s="2" t="s">
        <v>81</v>
      </c>
      <c r="C254" s="2" t="s">
        <v>549</v>
      </c>
      <c r="D254" s="2" t="s">
        <v>550</v>
      </c>
      <c r="E254" s="2">
        <v>1.2346895214420675</v>
      </c>
      <c r="F254" s="2">
        <v>0.50049520687679183</v>
      </c>
      <c r="G254" s="2">
        <f t="shared" si="6"/>
        <v>123.46895214420674</v>
      </c>
      <c r="H254" s="2">
        <f t="shared" si="6"/>
        <v>50.049520687679184</v>
      </c>
      <c r="I254" s="3" t="s">
        <v>125</v>
      </c>
      <c r="J254" s="3" t="s">
        <v>62</v>
      </c>
      <c r="K254" s="3" t="s">
        <v>726</v>
      </c>
      <c r="L254" s="3" t="s">
        <v>727</v>
      </c>
      <c r="M254" s="3">
        <v>1.0255468574239166</v>
      </c>
      <c r="N254" s="3">
        <v>0.1905683935156765</v>
      </c>
      <c r="O254" s="3">
        <f t="shared" si="7"/>
        <v>102.55468574239165</v>
      </c>
      <c r="P254" s="3">
        <f t="shared" si="7"/>
        <v>19.05683935156765</v>
      </c>
    </row>
    <row r="255" spans="1:16" x14ac:dyDescent="0.2">
      <c r="A255" s="2" t="s">
        <v>419</v>
      </c>
      <c r="B255" s="2" t="s">
        <v>81</v>
      </c>
      <c r="C255" s="2" t="s">
        <v>728</v>
      </c>
      <c r="D255" s="2" t="s">
        <v>729</v>
      </c>
      <c r="E255" s="2">
        <v>1.2349705031963123</v>
      </c>
      <c r="F255" s="2">
        <v>0.18201621817572469</v>
      </c>
      <c r="G255" s="2">
        <f t="shared" si="6"/>
        <v>123.49705031963123</v>
      </c>
      <c r="H255" s="2">
        <f t="shared" si="6"/>
        <v>18.20162181757247</v>
      </c>
      <c r="I255" s="3" t="s">
        <v>77</v>
      </c>
      <c r="J255" s="3" t="s">
        <v>38</v>
      </c>
      <c r="K255" s="3" t="s">
        <v>724</v>
      </c>
      <c r="L255" s="3" t="s">
        <v>725</v>
      </c>
      <c r="M255" s="3">
        <v>1.0278321548547333</v>
      </c>
      <c r="N255" s="3">
        <v>0.16846945651874101</v>
      </c>
      <c r="O255" s="3">
        <f t="shared" si="7"/>
        <v>102.78321548547333</v>
      </c>
      <c r="P255" s="3">
        <f t="shared" si="7"/>
        <v>16.846945651874101</v>
      </c>
    </row>
    <row r="256" spans="1:16" x14ac:dyDescent="0.2">
      <c r="A256" s="2" t="s">
        <v>407</v>
      </c>
      <c r="B256" s="2" t="s">
        <v>25</v>
      </c>
      <c r="C256" s="2" t="s">
        <v>646</v>
      </c>
      <c r="D256" s="2" t="s">
        <v>647</v>
      </c>
      <c r="E256" s="2">
        <v>1.2355881863240887</v>
      </c>
      <c r="F256" s="2">
        <v>0.24173391272582928</v>
      </c>
      <c r="G256" s="2">
        <f t="shared" si="6"/>
        <v>123.55881863240887</v>
      </c>
      <c r="H256" s="2">
        <f t="shared" si="6"/>
        <v>24.173391272582929</v>
      </c>
      <c r="I256" s="3" t="s">
        <v>54</v>
      </c>
      <c r="J256" s="3" t="s">
        <v>81</v>
      </c>
      <c r="K256" s="3" t="s">
        <v>730</v>
      </c>
      <c r="L256" s="3" t="s">
        <v>731</v>
      </c>
      <c r="M256" s="3">
        <v>1.0279794986409265</v>
      </c>
      <c r="N256" s="3">
        <v>0.33752627648497252</v>
      </c>
      <c r="O256" s="3">
        <f t="shared" si="7"/>
        <v>102.79794986409266</v>
      </c>
      <c r="P256" s="3">
        <f t="shared" si="7"/>
        <v>33.752627648497253</v>
      </c>
    </row>
    <row r="257" spans="1:16" x14ac:dyDescent="0.2">
      <c r="A257" s="2" t="s">
        <v>407</v>
      </c>
      <c r="B257" s="2" t="s">
        <v>62</v>
      </c>
      <c r="C257" s="2" t="s">
        <v>505</v>
      </c>
      <c r="D257" s="2" t="s">
        <v>506</v>
      </c>
      <c r="E257" s="2">
        <v>1.241017826650612</v>
      </c>
      <c r="F257" s="2">
        <v>0.18039132804695623</v>
      </c>
      <c r="G257" s="2">
        <f t="shared" si="6"/>
        <v>124.10178266506119</v>
      </c>
      <c r="H257" s="2">
        <f t="shared" si="6"/>
        <v>18.039132804695623</v>
      </c>
      <c r="I257" s="3" t="s">
        <v>511</v>
      </c>
      <c r="J257" s="3" t="s">
        <v>25</v>
      </c>
      <c r="K257" s="3" t="s">
        <v>658</v>
      </c>
      <c r="L257" s="3" t="s">
        <v>659</v>
      </c>
      <c r="M257" s="3">
        <v>1.0288699371083083</v>
      </c>
      <c r="N257" s="3">
        <v>0.28685825881900134</v>
      </c>
      <c r="O257" s="3">
        <f t="shared" si="7"/>
        <v>102.88699371083084</v>
      </c>
      <c r="P257" s="3">
        <f t="shared" si="7"/>
        <v>28.685825881900133</v>
      </c>
    </row>
    <row r="258" spans="1:16" x14ac:dyDescent="0.2">
      <c r="A258" s="2" t="s">
        <v>173</v>
      </c>
      <c r="B258" s="2" t="s">
        <v>38</v>
      </c>
      <c r="C258" s="2" t="s">
        <v>626</v>
      </c>
      <c r="D258" s="2" t="s">
        <v>627</v>
      </c>
      <c r="E258" s="2">
        <v>1.2441180881163016</v>
      </c>
      <c r="F258" s="2">
        <v>0.29066299185131067</v>
      </c>
      <c r="G258" s="2">
        <f t="shared" si="6"/>
        <v>124.41180881163017</v>
      </c>
      <c r="H258" s="2">
        <f t="shared" si="6"/>
        <v>29.066299185131069</v>
      </c>
      <c r="I258" s="3" t="s">
        <v>202</v>
      </c>
      <c r="J258" s="3" t="s">
        <v>47</v>
      </c>
      <c r="K258" s="3" t="s">
        <v>288</v>
      </c>
      <c r="L258" s="3" t="s">
        <v>289</v>
      </c>
      <c r="M258" s="3">
        <v>1.0291773638137796</v>
      </c>
      <c r="N258" s="3">
        <v>0.76942482305240389</v>
      </c>
      <c r="O258" s="3">
        <f t="shared" si="7"/>
        <v>102.91773638137795</v>
      </c>
      <c r="P258" s="3">
        <f t="shared" si="7"/>
        <v>76.942482305240389</v>
      </c>
    </row>
    <row r="259" spans="1:16" x14ac:dyDescent="0.2">
      <c r="A259" s="2" t="s">
        <v>80</v>
      </c>
      <c r="B259" s="2" t="s">
        <v>25</v>
      </c>
      <c r="C259" s="2" t="s">
        <v>704</v>
      </c>
      <c r="D259" s="2" t="s">
        <v>705</v>
      </c>
      <c r="E259" s="2">
        <v>1.2442422583558501</v>
      </c>
      <c r="F259" s="2">
        <v>0.24005882552974386</v>
      </c>
      <c r="G259" s="2">
        <f t="shared" ref="G259:H322" si="8">100*E259</f>
        <v>124.42422583558501</v>
      </c>
      <c r="H259" s="2">
        <f t="shared" si="8"/>
        <v>24.005882552974388</v>
      </c>
      <c r="I259" s="3" t="s">
        <v>109</v>
      </c>
      <c r="J259" s="3" t="s">
        <v>25</v>
      </c>
      <c r="K259" s="3" t="s">
        <v>432</v>
      </c>
      <c r="L259" s="3" t="s">
        <v>433</v>
      </c>
      <c r="M259" s="3">
        <v>1.0309571380291589</v>
      </c>
      <c r="N259" s="3">
        <v>0.26941017977649001</v>
      </c>
      <c r="O259" s="3">
        <f t="shared" ref="O259:P322" si="9">100*M259</f>
        <v>103.0957138029159</v>
      </c>
      <c r="P259" s="3">
        <f t="shared" si="9"/>
        <v>26.941017977649</v>
      </c>
    </row>
    <row r="260" spans="1:16" x14ac:dyDescent="0.2">
      <c r="A260" s="2" t="s">
        <v>560</v>
      </c>
      <c r="B260" s="2" t="s">
        <v>38</v>
      </c>
      <c r="C260" s="2" t="s">
        <v>732</v>
      </c>
      <c r="D260" s="2" t="s">
        <v>733</v>
      </c>
      <c r="E260" s="2">
        <v>1.2464867976998166</v>
      </c>
      <c r="F260" s="2">
        <v>0.29825858238749831</v>
      </c>
      <c r="G260" s="2">
        <f t="shared" si="8"/>
        <v>124.64867976998167</v>
      </c>
      <c r="H260" s="2">
        <f t="shared" si="8"/>
        <v>29.825858238749831</v>
      </c>
      <c r="I260" s="3" t="s">
        <v>305</v>
      </c>
      <c r="J260" s="3" t="s">
        <v>38</v>
      </c>
      <c r="K260" s="3" t="s">
        <v>734</v>
      </c>
      <c r="L260" s="3" t="s">
        <v>735</v>
      </c>
      <c r="M260" s="3">
        <v>1.0322189924439187</v>
      </c>
      <c r="N260" s="3">
        <v>0.31838416318756635</v>
      </c>
      <c r="O260" s="3">
        <f t="shared" si="9"/>
        <v>103.22189924439186</v>
      </c>
      <c r="P260" s="3">
        <f t="shared" si="9"/>
        <v>31.838416318756636</v>
      </c>
    </row>
    <row r="261" spans="1:16" x14ac:dyDescent="0.2">
      <c r="A261" s="2" t="s">
        <v>369</v>
      </c>
      <c r="B261" s="2" t="s">
        <v>62</v>
      </c>
      <c r="C261" s="2" t="s">
        <v>700</v>
      </c>
      <c r="D261" s="2" t="s">
        <v>701</v>
      </c>
      <c r="E261" s="2">
        <v>1.2496283305495233</v>
      </c>
      <c r="F261" s="2">
        <v>0.27376183593689435</v>
      </c>
      <c r="G261" s="2">
        <f t="shared" si="8"/>
        <v>124.96283305495233</v>
      </c>
      <c r="H261" s="2">
        <f t="shared" si="8"/>
        <v>27.376183593689436</v>
      </c>
      <c r="I261" s="3" t="s">
        <v>261</v>
      </c>
      <c r="J261" s="3" t="s">
        <v>38</v>
      </c>
      <c r="K261" s="3" t="s">
        <v>262</v>
      </c>
      <c r="L261" s="3" t="s">
        <v>263</v>
      </c>
      <c r="M261" s="3">
        <v>1.03327323325564</v>
      </c>
      <c r="N261" s="3">
        <v>0.19447545394847993</v>
      </c>
      <c r="O261" s="3">
        <f t="shared" si="9"/>
        <v>103.32732332556401</v>
      </c>
      <c r="P261" s="3">
        <f t="shared" si="9"/>
        <v>19.447545394847992</v>
      </c>
    </row>
    <row r="262" spans="1:16" x14ac:dyDescent="0.2">
      <c r="A262" s="2" t="s">
        <v>243</v>
      </c>
      <c r="B262" s="2" t="s">
        <v>38</v>
      </c>
      <c r="C262" s="2" t="s">
        <v>618</v>
      </c>
      <c r="D262" s="2" t="s">
        <v>619</v>
      </c>
      <c r="E262" s="2">
        <v>1.2573897229053224</v>
      </c>
      <c r="F262" s="2">
        <v>0.40139229900122253</v>
      </c>
      <c r="G262" s="2">
        <f t="shared" si="8"/>
        <v>125.73897229053223</v>
      </c>
      <c r="H262" s="2">
        <f t="shared" si="8"/>
        <v>40.139229900122253</v>
      </c>
      <c r="I262" s="3" t="s">
        <v>438</v>
      </c>
      <c r="J262" s="3" t="s">
        <v>81</v>
      </c>
      <c r="K262" s="3" t="s">
        <v>736</v>
      </c>
      <c r="L262" s="3" t="s">
        <v>737</v>
      </c>
      <c r="M262" s="3">
        <v>1.0334297183021479</v>
      </c>
      <c r="N262" s="3">
        <v>0.28121903493953165</v>
      </c>
      <c r="O262" s="3">
        <f t="shared" si="9"/>
        <v>103.34297183021479</v>
      </c>
      <c r="P262" s="3">
        <f t="shared" si="9"/>
        <v>28.121903493953166</v>
      </c>
    </row>
    <row r="263" spans="1:16" x14ac:dyDescent="0.2">
      <c r="A263" s="2" t="s">
        <v>228</v>
      </c>
      <c r="B263" s="2" t="s">
        <v>38</v>
      </c>
      <c r="C263" s="2" t="s">
        <v>290</v>
      </c>
      <c r="D263" s="2" t="s">
        <v>291</v>
      </c>
      <c r="E263" s="2">
        <v>1.2626482832497501</v>
      </c>
      <c r="F263" s="2">
        <v>0.25134212065931805</v>
      </c>
      <c r="G263" s="2">
        <f t="shared" si="8"/>
        <v>126.26482832497501</v>
      </c>
      <c r="H263" s="2">
        <f t="shared" si="8"/>
        <v>25.134212065931806</v>
      </c>
      <c r="I263" s="3" t="s">
        <v>235</v>
      </c>
      <c r="J263" s="3" t="s">
        <v>38</v>
      </c>
      <c r="K263" s="3" t="s">
        <v>738</v>
      </c>
      <c r="L263" s="3" t="s">
        <v>739</v>
      </c>
      <c r="M263" s="3">
        <v>1.0359952021812677</v>
      </c>
      <c r="N263" s="3">
        <v>0.21364632447610418</v>
      </c>
      <c r="O263" s="3">
        <f t="shared" si="9"/>
        <v>103.59952021812677</v>
      </c>
      <c r="P263" s="3">
        <f t="shared" si="9"/>
        <v>21.364632447610418</v>
      </c>
    </row>
    <row r="264" spans="1:16" x14ac:dyDescent="0.2">
      <c r="A264" s="2" t="s">
        <v>248</v>
      </c>
      <c r="B264" s="2" t="s">
        <v>25</v>
      </c>
      <c r="C264" s="2" t="s">
        <v>740</v>
      </c>
      <c r="D264" s="2" t="s">
        <v>741</v>
      </c>
      <c r="E264" s="2">
        <v>1.2634905263661971</v>
      </c>
      <c r="F264" s="2">
        <v>0.3451820970888369</v>
      </c>
      <c r="G264" s="2">
        <f t="shared" si="8"/>
        <v>126.3490526366197</v>
      </c>
      <c r="H264" s="2">
        <f t="shared" si="8"/>
        <v>34.518209708883688</v>
      </c>
      <c r="I264" s="3" t="s">
        <v>254</v>
      </c>
      <c r="J264" s="3" t="s">
        <v>62</v>
      </c>
      <c r="K264" s="3" t="s">
        <v>742</v>
      </c>
      <c r="L264" s="3" t="s">
        <v>743</v>
      </c>
      <c r="M264" s="3">
        <v>1.0361252701903727</v>
      </c>
      <c r="N264" s="3">
        <v>0.21974862920251328</v>
      </c>
      <c r="O264" s="3">
        <f t="shared" si="9"/>
        <v>103.61252701903727</v>
      </c>
      <c r="P264" s="3">
        <f t="shared" si="9"/>
        <v>21.974862920251329</v>
      </c>
    </row>
    <row r="265" spans="1:16" x14ac:dyDescent="0.2">
      <c r="A265" s="2" t="s">
        <v>72</v>
      </c>
      <c r="B265" s="2" t="s">
        <v>81</v>
      </c>
      <c r="C265" s="2" t="s">
        <v>722</v>
      </c>
      <c r="D265" s="2" t="s">
        <v>723</v>
      </c>
      <c r="E265" s="2">
        <v>1.266102128171535</v>
      </c>
      <c r="F265" s="2">
        <v>0.30918599188430496</v>
      </c>
      <c r="G265" s="2">
        <f t="shared" si="8"/>
        <v>126.6102128171535</v>
      </c>
      <c r="H265" s="2">
        <f t="shared" si="8"/>
        <v>30.918599188430495</v>
      </c>
      <c r="I265" s="3" t="s">
        <v>551</v>
      </c>
      <c r="J265" s="3" t="s">
        <v>81</v>
      </c>
      <c r="K265" s="3" t="s">
        <v>666</v>
      </c>
      <c r="L265" s="3" t="s">
        <v>667</v>
      </c>
      <c r="M265" s="3">
        <v>1.0364587379523993</v>
      </c>
      <c r="N265" s="3">
        <v>0.88814790906853081</v>
      </c>
      <c r="O265" s="3">
        <f t="shared" si="9"/>
        <v>103.64587379523994</v>
      </c>
      <c r="P265" s="3">
        <f t="shared" si="9"/>
        <v>88.814790906853077</v>
      </c>
    </row>
    <row r="266" spans="1:16" x14ac:dyDescent="0.2">
      <c r="A266" s="2" t="s">
        <v>240</v>
      </c>
      <c r="B266" s="2" t="s">
        <v>25</v>
      </c>
      <c r="C266" s="2" t="s">
        <v>744</v>
      </c>
      <c r="D266" s="2" t="s">
        <v>745</v>
      </c>
      <c r="E266" s="2">
        <v>1.2668625894557068</v>
      </c>
      <c r="F266" s="2">
        <v>0.29604288048832478</v>
      </c>
      <c r="G266" s="2">
        <f t="shared" si="8"/>
        <v>126.68625894557069</v>
      </c>
      <c r="H266" s="2">
        <f t="shared" si="8"/>
        <v>29.604288048832476</v>
      </c>
      <c r="I266" s="3" t="s">
        <v>243</v>
      </c>
      <c r="J266" s="3" t="s">
        <v>81</v>
      </c>
      <c r="K266" s="3" t="s">
        <v>678</v>
      </c>
      <c r="L266" s="3" t="s">
        <v>679</v>
      </c>
      <c r="M266" s="3">
        <v>1.0368818371378936</v>
      </c>
      <c r="N266" s="3">
        <v>0.52439875862290852</v>
      </c>
      <c r="O266" s="3">
        <f t="shared" si="9"/>
        <v>103.68818371378936</v>
      </c>
      <c r="P266" s="3">
        <f t="shared" si="9"/>
        <v>52.439875862290855</v>
      </c>
    </row>
    <row r="267" spans="1:16" x14ac:dyDescent="0.2">
      <c r="A267" s="2" t="s">
        <v>103</v>
      </c>
      <c r="B267" s="2" t="s">
        <v>38</v>
      </c>
      <c r="C267" s="2" t="s">
        <v>746</v>
      </c>
      <c r="D267" s="2" t="s">
        <v>747</v>
      </c>
      <c r="E267" s="2">
        <v>1.2699009028752037</v>
      </c>
      <c r="F267" s="2">
        <v>0.26744294806332741</v>
      </c>
      <c r="G267" s="2">
        <f t="shared" si="8"/>
        <v>126.99009028752037</v>
      </c>
      <c r="H267" s="2">
        <f t="shared" si="8"/>
        <v>26.744294806332743</v>
      </c>
      <c r="I267" s="3" t="s">
        <v>186</v>
      </c>
      <c r="J267" s="3" t="s">
        <v>38</v>
      </c>
      <c r="K267" s="3" t="s">
        <v>748</v>
      </c>
      <c r="L267" s="3" t="s">
        <v>749</v>
      </c>
      <c r="M267" s="3">
        <v>1.0382730996673959</v>
      </c>
      <c r="N267" s="3">
        <v>0.38056026809962412</v>
      </c>
      <c r="O267" s="3">
        <f t="shared" si="9"/>
        <v>103.82730996673959</v>
      </c>
      <c r="P267" s="3">
        <f t="shared" si="9"/>
        <v>38.056026809962411</v>
      </c>
    </row>
    <row r="268" spans="1:16" x14ac:dyDescent="0.2">
      <c r="A268" s="2" t="s">
        <v>87</v>
      </c>
      <c r="B268" s="2" t="s">
        <v>25</v>
      </c>
      <c r="C268" s="2" t="s">
        <v>750</v>
      </c>
      <c r="D268" s="2" t="s">
        <v>751</v>
      </c>
      <c r="E268" s="2">
        <v>1.2700372386927359</v>
      </c>
      <c r="F268" s="2">
        <v>0.45895947086378253</v>
      </c>
      <c r="G268" s="2">
        <f t="shared" si="8"/>
        <v>127.00372386927359</v>
      </c>
      <c r="H268" s="2">
        <f t="shared" si="8"/>
        <v>45.89594708637825</v>
      </c>
      <c r="I268" s="3" t="s">
        <v>37</v>
      </c>
      <c r="J268" s="3" t="s">
        <v>25</v>
      </c>
      <c r="K268" s="3" t="s">
        <v>636</v>
      </c>
      <c r="L268" s="3" t="s">
        <v>637</v>
      </c>
      <c r="M268" s="3">
        <v>1.040707027637338</v>
      </c>
      <c r="N268" s="3">
        <v>0.36047595501820223</v>
      </c>
      <c r="O268" s="3">
        <f t="shared" si="9"/>
        <v>104.07070276373381</v>
      </c>
      <c r="P268" s="3">
        <f t="shared" si="9"/>
        <v>36.047595501820226</v>
      </c>
    </row>
    <row r="269" spans="1:16" x14ac:dyDescent="0.2">
      <c r="A269" s="2" t="s">
        <v>285</v>
      </c>
      <c r="B269" s="2" t="s">
        <v>81</v>
      </c>
      <c r="C269" s="2" t="s">
        <v>367</v>
      </c>
      <c r="D269" s="2" t="s">
        <v>368</v>
      </c>
      <c r="E269" s="2">
        <v>1.2717546286420647</v>
      </c>
      <c r="F269" s="2">
        <v>0.59581770704200543</v>
      </c>
      <c r="G269" s="2">
        <f t="shared" si="8"/>
        <v>127.17546286420647</v>
      </c>
      <c r="H269" s="2">
        <f t="shared" si="8"/>
        <v>59.581770704200544</v>
      </c>
      <c r="I269" s="3" t="s">
        <v>266</v>
      </c>
      <c r="J269" s="3" t="s">
        <v>81</v>
      </c>
      <c r="K269" s="3" t="s">
        <v>660</v>
      </c>
      <c r="L269" s="3" t="s">
        <v>661</v>
      </c>
      <c r="M269" s="3">
        <v>1.0429159125276517</v>
      </c>
      <c r="N269" s="3">
        <v>0.26370764129159702</v>
      </c>
      <c r="O269" s="3">
        <f t="shared" si="9"/>
        <v>104.29159125276517</v>
      </c>
      <c r="P269" s="3">
        <f t="shared" si="9"/>
        <v>26.370764129159703</v>
      </c>
    </row>
    <row r="270" spans="1:16" x14ac:dyDescent="0.2">
      <c r="A270" s="2" t="s">
        <v>164</v>
      </c>
      <c r="B270" s="2" t="s">
        <v>62</v>
      </c>
      <c r="C270" s="2" t="s">
        <v>499</v>
      </c>
      <c r="D270" s="2" t="s">
        <v>500</v>
      </c>
      <c r="E270" s="2">
        <v>1.2730897134905252</v>
      </c>
      <c r="F270" s="2">
        <v>0.37146383315527792</v>
      </c>
      <c r="G270" s="2">
        <f t="shared" si="8"/>
        <v>127.30897134905253</v>
      </c>
      <c r="H270" s="2">
        <f t="shared" si="8"/>
        <v>37.146383315527792</v>
      </c>
      <c r="I270" s="3" t="s">
        <v>65</v>
      </c>
      <c r="J270" s="3" t="s">
        <v>38</v>
      </c>
      <c r="K270" s="3" t="s">
        <v>752</v>
      </c>
      <c r="L270" s="3" t="s">
        <v>753</v>
      </c>
      <c r="M270" s="3">
        <v>1.0440798265704148</v>
      </c>
      <c r="N270" s="3">
        <v>0.23001489997118046</v>
      </c>
      <c r="O270" s="3">
        <f t="shared" si="9"/>
        <v>104.40798265704147</v>
      </c>
      <c r="P270" s="3">
        <f t="shared" si="9"/>
        <v>23.001489997118046</v>
      </c>
    </row>
    <row r="271" spans="1:16" x14ac:dyDescent="0.2">
      <c r="A271" s="2" t="s">
        <v>217</v>
      </c>
      <c r="B271" s="2" t="s">
        <v>38</v>
      </c>
      <c r="C271" s="2" t="s">
        <v>531</v>
      </c>
      <c r="D271" s="2" t="s">
        <v>532</v>
      </c>
      <c r="E271" s="2">
        <v>1.2761807687735289</v>
      </c>
      <c r="F271" s="2">
        <v>0.28661681705286535</v>
      </c>
      <c r="G271" s="2">
        <f t="shared" si="8"/>
        <v>127.61807687735289</v>
      </c>
      <c r="H271" s="2">
        <f t="shared" si="8"/>
        <v>28.661681705286533</v>
      </c>
      <c r="I271" s="3" t="s">
        <v>560</v>
      </c>
      <c r="J271" s="3" t="s">
        <v>38</v>
      </c>
      <c r="K271" s="3" t="s">
        <v>732</v>
      </c>
      <c r="L271" s="3" t="s">
        <v>733</v>
      </c>
      <c r="M271" s="3">
        <v>1.0443628466187891</v>
      </c>
      <c r="N271" s="3">
        <v>0.227762462010907</v>
      </c>
      <c r="O271" s="3">
        <f t="shared" si="9"/>
        <v>104.43628466187891</v>
      </c>
      <c r="P271" s="3">
        <f t="shared" si="9"/>
        <v>22.7762462010907</v>
      </c>
    </row>
    <row r="272" spans="1:16" x14ac:dyDescent="0.2">
      <c r="A272" s="2" t="s">
        <v>388</v>
      </c>
      <c r="B272" s="2" t="s">
        <v>38</v>
      </c>
      <c r="C272" s="2" t="s">
        <v>389</v>
      </c>
      <c r="D272" s="2" t="s">
        <v>390</v>
      </c>
      <c r="E272" s="2">
        <v>1.276208415930318</v>
      </c>
      <c r="F272" s="2">
        <v>0.27060298858833182</v>
      </c>
      <c r="G272" s="2">
        <f t="shared" si="8"/>
        <v>127.6208415930318</v>
      </c>
      <c r="H272" s="2">
        <f t="shared" si="8"/>
        <v>27.060298858833182</v>
      </c>
      <c r="I272" s="3" t="s">
        <v>372</v>
      </c>
      <c r="J272" s="3" t="s">
        <v>25</v>
      </c>
      <c r="K272" s="3" t="s">
        <v>682</v>
      </c>
      <c r="L272" s="3" t="s">
        <v>683</v>
      </c>
      <c r="M272" s="3">
        <v>1.0445994730114632</v>
      </c>
      <c r="N272" s="3">
        <v>0.19913017046341774</v>
      </c>
      <c r="O272" s="3">
        <f t="shared" si="9"/>
        <v>104.45994730114631</v>
      </c>
      <c r="P272" s="3">
        <f t="shared" si="9"/>
        <v>19.913017046341775</v>
      </c>
    </row>
    <row r="273" spans="1:16" x14ac:dyDescent="0.2">
      <c r="A273" s="2" t="s">
        <v>125</v>
      </c>
      <c r="B273" s="2" t="s">
        <v>62</v>
      </c>
      <c r="C273" s="2" t="s">
        <v>726</v>
      </c>
      <c r="D273" s="2" t="s">
        <v>727</v>
      </c>
      <c r="E273" s="2">
        <v>1.2782617782375958</v>
      </c>
      <c r="F273" s="2">
        <v>0.4458680986708386</v>
      </c>
      <c r="G273" s="2">
        <f t="shared" si="8"/>
        <v>127.82617782375958</v>
      </c>
      <c r="H273" s="2">
        <f t="shared" si="8"/>
        <v>44.586809867083858</v>
      </c>
      <c r="I273" s="3" t="s">
        <v>161</v>
      </c>
      <c r="J273" s="3" t="s">
        <v>38</v>
      </c>
      <c r="K273" s="3" t="s">
        <v>754</v>
      </c>
      <c r="L273" s="3" t="s">
        <v>755</v>
      </c>
      <c r="M273" s="3">
        <v>1.0446146296368881</v>
      </c>
      <c r="N273" s="3">
        <v>0.32614727642387004</v>
      </c>
      <c r="O273" s="3">
        <f t="shared" si="9"/>
        <v>104.46146296368882</v>
      </c>
      <c r="P273" s="3">
        <f t="shared" si="9"/>
        <v>32.614727642387003</v>
      </c>
    </row>
    <row r="274" spans="1:16" x14ac:dyDescent="0.2">
      <c r="A274" s="2" t="s">
        <v>251</v>
      </c>
      <c r="B274" s="2" t="s">
        <v>81</v>
      </c>
      <c r="C274" s="2" t="s">
        <v>654</v>
      </c>
      <c r="D274" s="2" t="s">
        <v>655</v>
      </c>
      <c r="E274" s="2">
        <v>1.2806497204423741</v>
      </c>
      <c r="F274" s="2">
        <v>0.17943241980135374</v>
      </c>
      <c r="G274" s="2">
        <f t="shared" si="8"/>
        <v>128.06497204423741</v>
      </c>
      <c r="H274" s="2">
        <f t="shared" si="8"/>
        <v>17.943241980135376</v>
      </c>
      <c r="I274" s="3" t="s">
        <v>251</v>
      </c>
      <c r="J274" s="3" t="s">
        <v>62</v>
      </c>
      <c r="K274" s="3" t="s">
        <v>756</v>
      </c>
      <c r="L274" s="3" t="s">
        <v>757</v>
      </c>
      <c r="M274" s="3">
        <v>1.046307790176443</v>
      </c>
      <c r="N274" s="3">
        <v>0.23164935890388025</v>
      </c>
      <c r="O274" s="3">
        <f t="shared" si="9"/>
        <v>104.6307790176443</v>
      </c>
      <c r="P274" s="3">
        <f t="shared" si="9"/>
        <v>23.164935890388026</v>
      </c>
    </row>
    <row r="275" spans="1:16" x14ac:dyDescent="0.2">
      <c r="A275" s="2" t="s">
        <v>158</v>
      </c>
      <c r="B275" s="2" t="s">
        <v>38</v>
      </c>
      <c r="C275" s="2" t="s">
        <v>581</v>
      </c>
      <c r="D275" s="2" t="s">
        <v>582</v>
      </c>
      <c r="E275" s="2">
        <v>1.2817215670552018</v>
      </c>
      <c r="F275" s="2">
        <v>0.26563173570084536</v>
      </c>
      <c r="G275" s="2">
        <f t="shared" si="8"/>
        <v>128.17215670552017</v>
      </c>
      <c r="H275" s="2">
        <f t="shared" si="8"/>
        <v>26.563173570084537</v>
      </c>
      <c r="I275" s="3" t="s">
        <v>42</v>
      </c>
      <c r="J275" s="3" t="s">
        <v>62</v>
      </c>
      <c r="K275" s="3" t="s">
        <v>758</v>
      </c>
      <c r="L275" s="3" t="s">
        <v>759</v>
      </c>
      <c r="M275" s="3">
        <v>1.046934701434842</v>
      </c>
      <c r="N275" s="3">
        <v>0.17025350113260229</v>
      </c>
      <c r="O275" s="3">
        <f t="shared" si="9"/>
        <v>104.69347014348421</v>
      </c>
      <c r="P275" s="3">
        <f t="shared" si="9"/>
        <v>17.025350113260231</v>
      </c>
    </row>
    <row r="276" spans="1:16" x14ac:dyDescent="0.2">
      <c r="A276" s="2" t="s">
        <v>311</v>
      </c>
      <c r="B276" s="2" t="s">
        <v>25</v>
      </c>
      <c r="C276" s="2" t="s">
        <v>563</v>
      </c>
      <c r="D276" s="2" t="s">
        <v>564</v>
      </c>
      <c r="E276" s="2">
        <v>1.2849612519738212</v>
      </c>
      <c r="F276" s="2">
        <v>0.2169271043913501</v>
      </c>
      <c r="G276" s="2">
        <f t="shared" si="8"/>
        <v>128.49612519738213</v>
      </c>
      <c r="H276" s="2">
        <f t="shared" si="8"/>
        <v>21.692710439135009</v>
      </c>
      <c r="I276" s="3" t="s">
        <v>438</v>
      </c>
      <c r="J276" s="3" t="s">
        <v>25</v>
      </c>
      <c r="K276" s="3" t="s">
        <v>702</v>
      </c>
      <c r="L276" s="3" t="s">
        <v>703</v>
      </c>
      <c r="M276" s="3">
        <v>1.0471866195420818</v>
      </c>
      <c r="N276" s="3">
        <v>0.19707747896335259</v>
      </c>
      <c r="O276" s="3">
        <f t="shared" si="9"/>
        <v>104.71866195420819</v>
      </c>
      <c r="P276" s="3">
        <f t="shared" si="9"/>
        <v>19.70774789633526</v>
      </c>
    </row>
    <row r="277" spans="1:16" x14ac:dyDescent="0.2">
      <c r="A277" s="2" t="s">
        <v>599</v>
      </c>
      <c r="B277" s="2" t="s">
        <v>62</v>
      </c>
      <c r="C277" s="2" t="s">
        <v>634</v>
      </c>
      <c r="D277" s="2" t="s">
        <v>635</v>
      </c>
      <c r="E277" s="2">
        <v>1.2871309678903078</v>
      </c>
      <c r="F277" s="2">
        <v>0.47839729132574171</v>
      </c>
      <c r="G277" s="2">
        <f t="shared" si="8"/>
        <v>128.71309678903077</v>
      </c>
      <c r="H277" s="2">
        <f t="shared" si="8"/>
        <v>47.83972913257417</v>
      </c>
      <c r="I277" s="3" t="s">
        <v>414</v>
      </c>
      <c r="J277" s="3" t="s">
        <v>62</v>
      </c>
      <c r="K277" s="3" t="s">
        <v>471</v>
      </c>
      <c r="L277" s="3" t="s">
        <v>472</v>
      </c>
      <c r="M277" s="3">
        <v>1.0477698640769759</v>
      </c>
      <c r="N277" s="3">
        <v>0.21842343726032415</v>
      </c>
      <c r="O277" s="3">
        <f t="shared" si="9"/>
        <v>104.77698640769759</v>
      </c>
      <c r="P277" s="3">
        <f t="shared" si="9"/>
        <v>21.842343726032414</v>
      </c>
    </row>
    <row r="278" spans="1:16" x14ac:dyDescent="0.2">
      <c r="A278" s="2" t="s">
        <v>285</v>
      </c>
      <c r="B278" s="2" t="s">
        <v>62</v>
      </c>
      <c r="C278" s="2" t="s">
        <v>314</v>
      </c>
      <c r="D278" s="2" t="s">
        <v>315</v>
      </c>
      <c r="E278" s="2">
        <v>1.2873832025423304</v>
      </c>
      <c r="F278" s="2">
        <v>0.4625943896915275</v>
      </c>
      <c r="G278" s="2">
        <f t="shared" si="8"/>
        <v>128.73832025423303</v>
      </c>
      <c r="H278" s="2">
        <f t="shared" si="8"/>
        <v>46.259438969152747</v>
      </c>
      <c r="I278" s="3" t="s">
        <v>228</v>
      </c>
      <c r="J278" s="3" t="s">
        <v>62</v>
      </c>
      <c r="K278" s="3" t="s">
        <v>760</v>
      </c>
      <c r="L278" s="3" t="s">
        <v>761</v>
      </c>
      <c r="M278" s="3">
        <v>1.0480178467287125</v>
      </c>
      <c r="N278" s="3">
        <v>0.2735298270334024</v>
      </c>
      <c r="O278" s="3">
        <f t="shared" si="9"/>
        <v>104.80178467287125</v>
      </c>
      <c r="P278" s="3">
        <f t="shared" si="9"/>
        <v>27.352982703340238</v>
      </c>
    </row>
    <row r="279" spans="1:16" x14ac:dyDescent="0.2">
      <c r="A279" s="2" t="s">
        <v>61</v>
      </c>
      <c r="B279" s="2" t="s">
        <v>38</v>
      </c>
      <c r="C279" s="2" t="s">
        <v>762</v>
      </c>
      <c r="D279" s="2" t="s">
        <v>763</v>
      </c>
      <c r="E279" s="2">
        <v>1.2934518374843316</v>
      </c>
      <c r="F279" s="2">
        <v>0.27421733053248715</v>
      </c>
      <c r="G279" s="2">
        <f t="shared" si="8"/>
        <v>129.34518374843316</v>
      </c>
      <c r="H279" s="2">
        <f t="shared" si="8"/>
        <v>27.421733053248715</v>
      </c>
      <c r="I279" s="3" t="s">
        <v>300</v>
      </c>
      <c r="J279" s="3" t="s">
        <v>38</v>
      </c>
      <c r="K279" s="3" t="s">
        <v>764</v>
      </c>
      <c r="L279" s="3" t="s">
        <v>765</v>
      </c>
      <c r="M279" s="3">
        <v>1.0482644044453315</v>
      </c>
      <c r="N279" s="3">
        <v>0.31625371109092504</v>
      </c>
      <c r="O279" s="3">
        <f t="shared" si="9"/>
        <v>104.82644044453315</v>
      </c>
      <c r="P279" s="3">
        <f t="shared" si="9"/>
        <v>31.625371109092505</v>
      </c>
    </row>
    <row r="280" spans="1:16" x14ac:dyDescent="0.2">
      <c r="A280" s="2" t="s">
        <v>72</v>
      </c>
      <c r="B280" s="2" t="s">
        <v>62</v>
      </c>
      <c r="C280" s="2" t="s">
        <v>644</v>
      </c>
      <c r="D280" s="2" t="s">
        <v>645</v>
      </c>
      <c r="E280" s="2">
        <v>1.2978154555605887</v>
      </c>
      <c r="F280" s="2">
        <v>0.41445252537264854</v>
      </c>
      <c r="G280" s="2">
        <f t="shared" si="8"/>
        <v>129.78154555605889</v>
      </c>
      <c r="H280" s="2">
        <f t="shared" si="8"/>
        <v>41.445252537264857</v>
      </c>
      <c r="I280" s="3" t="s">
        <v>112</v>
      </c>
      <c r="J280" s="3" t="s">
        <v>81</v>
      </c>
      <c r="K280" s="3" t="s">
        <v>766</v>
      </c>
      <c r="L280" s="3" t="s">
        <v>767</v>
      </c>
      <c r="M280" s="3">
        <v>1.051457124827569</v>
      </c>
      <c r="N280" s="3">
        <v>0.57034633636104604</v>
      </c>
      <c r="O280" s="3">
        <f t="shared" si="9"/>
        <v>105.14571248275691</v>
      </c>
      <c r="P280" s="3">
        <f t="shared" si="9"/>
        <v>57.034633636104601</v>
      </c>
    </row>
    <row r="281" spans="1:16" x14ac:dyDescent="0.2">
      <c r="A281" s="2" t="s">
        <v>84</v>
      </c>
      <c r="B281" s="2" t="s">
        <v>25</v>
      </c>
      <c r="C281" s="2" t="s">
        <v>768</v>
      </c>
      <c r="D281" s="2" t="s">
        <v>769</v>
      </c>
      <c r="E281" s="2">
        <v>1.2994618531478823</v>
      </c>
      <c r="F281" s="2">
        <v>0.34038423923163669</v>
      </c>
      <c r="G281" s="2">
        <f t="shared" si="8"/>
        <v>129.94618531478824</v>
      </c>
      <c r="H281" s="2">
        <f t="shared" si="8"/>
        <v>34.03842392316367</v>
      </c>
      <c r="I281" s="3" t="s">
        <v>150</v>
      </c>
      <c r="J281" s="3" t="s">
        <v>38</v>
      </c>
      <c r="K281" s="3" t="s">
        <v>770</v>
      </c>
      <c r="L281" s="3" t="s">
        <v>771</v>
      </c>
      <c r="M281" s="3">
        <v>1.0523807291239309</v>
      </c>
      <c r="N281" s="3">
        <v>0.26720180175254082</v>
      </c>
      <c r="O281" s="3">
        <f t="shared" si="9"/>
        <v>105.23807291239309</v>
      </c>
      <c r="P281" s="3">
        <f t="shared" si="9"/>
        <v>26.720180175254082</v>
      </c>
    </row>
    <row r="282" spans="1:16" x14ac:dyDescent="0.2">
      <c r="A282" s="2" t="s">
        <v>511</v>
      </c>
      <c r="B282" s="2" t="s">
        <v>38</v>
      </c>
      <c r="C282" s="2" t="s">
        <v>512</v>
      </c>
      <c r="D282" s="2" t="s">
        <v>513</v>
      </c>
      <c r="E282" s="2">
        <v>1.3234413967377767</v>
      </c>
      <c r="F282" s="2">
        <v>0.4013514032903126</v>
      </c>
      <c r="G282" s="2">
        <f t="shared" si="8"/>
        <v>132.34413967377768</v>
      </c>
      <c r="H282" s="2">
        <f t="shared" si="8"/>
        <v>40.135140329031259</v>
      </c>
      <c r="I282" s="3" t="s">
        <v>248</v>
      </c>
      <c r="J282" s="3" t="s">
        <v>25</v>
      </c>
      <c r="K282" s="3" t="s">
        <v>740</v>
      </c>
      <c r="L282" s="3" t="s">
        <v>741</v>
      </c>
      <c r="M282" s="3">
        <v>1.0540996953987531</v>
      </c>
      <c r="N282" s="3">
        <v>0.2265396453670567</v>
      </c>
      <c r="O282" s="3">
        <f t="shared" si="9"/>
        <v>105.40996953987532</v>
      </c>
      <c r="P282" s="3">
        <f t="shared" si="9"/>
        <v>22.653964536705669</v>
      </c>
    </row>
    <row r="283" spans="1:16" x14ac:dyDescent="0.2">
      <c r="A283" s="2" t="s">
        <v>186</v>
      </c>
      <c r="B283" s="2" t="s">
        <v>38</v>
      </c>
      <c r="C283" s="2" t="s">
        <v>748</v>
      </c>
      <c r="D283" s="2" t="s">
        <v>749</v>
      </c>
      <c r="E283" s="2">
        <v>1.324286294240661</v>
      </c>
      <c r="F283" s="2">
        <v>0.43785489589723908</v>
      </c>
      <c r="G283" s="2">
        <f t="shared" si="8"/>
        <v>132.42862942406612</v>
      </c>
      <c r="H283" s="2">
        <f t="shared" si="8"/>
        <v>43.785489589723909</v>
      </c>
      <c r="I283" s="3" t="s">
        <v>383</v>
      </c>
      <c r="J283" s="3" t="s">
        <v>81</v>
      </c>
      <c r="K283" s="3" t="s">
        <v>772</v>
      </c>
      <c r="L283" s="3" t="s">
        <v>773</v>
      </c>
      <c r="M283" s="3">
        <v>1.0543858043184238</v>
      </c>
      <c r="N283" s="3">
        <v>0.30941455694864983</v>
      </c>
      <c r="O283" s="3">
        <f t="shared" si="9"/>
        <v>105.43858043184238</v>
      </c>
      <c r="P283" s="3">
        <f t="shared" si="9"/>
        <v>30.941455694864985</v>
      </c>
    </row>
    <row r="284" spans="1:16" x14ac:dyDescent="0.2">
      <c r="A284" s="2" t="s">
        <v>207</v>
      </c>
      <c r="B284" s="2" t="s">
        <v>62</v>
      </c>
      <c r="C284" s="2" t="s">
        <v>632</v>
      </c>
      <c r="D284" s="2" t="s">
        <v>633</v>
      </c>
      <c r="E284" s="2">
        <v>1.327860267287206</v>
      </c>
      <c r="F284" s="2">
        <v>0.46158845224487743</v>
      </c>
      <c r="G284" s="2">
        <f t="shared" si="8"/>
        <v>132.7860267287206</v>
      </c>
      <c r="H284" s="2">
        <f t="shared" si="8"/>
        <v>46.158845224487742</v>
      </c>
      <c r="I284" s="3" t="s">
        <v>369</v>
      </c>
      <c r="J284" s="3" t="s">
        <v>81</v>
      </c>
      <c r="K284" s="3" t="s">
        <v>774</v>
      </c>
      <c r="L284" s="3" t="s">
        <v>775</v>
      </c>
      <c r="M284" s="3">
        <v>1.0549315696157451</v>
      </c>
      <c r="N284" s="3">
        <v>0.21307232868345066</v>
      </c>
      <c r="O284" s="3">
        <f t="shared" si="9"/>
        <v>105.49315696157451</v>
      </c>
      <c r="P284" s="3">
        <f t="shared" si="9"/>
        <v>21.307232868345068</v>
      </c>
    </row>
    <row r="285" spans="1:16" x14ac:dyDescent="0.2">
      <c r="A285" s="2" t="s">
        <v>193</v>
      </c>
      <c r="B285" s="2" t="s">
        <v>81</v>
      </c>
      <c r="C285" s="2" t="s">
        <v>520</v>
      </c>
      <c r="D285" s="2" t="s">
        <v>521</v>
      </c>
      <c r="E285" s="2">
        <v>1.3307858053771708</v>
      </c>
      <c r="F285" s="2">
        <v>0.28547973528238452</v>
      </c>
      <c r="G285" s="2">
        <f t="shared" si="8"/>
        <v>133.07858053771707</v>
      </c>
      <c r="H285" s="2">
        <f t="shared" si="8"/>
        <v>28.547973528238451</v>
      </c>
      <c r="I285" s="3" t="s">
        <v>57</v>
      </c>
      <c r="J285" s="3" t="s">
        <v>38</v>
      </c>
      <c r="K285" s="3" t="s">
        <v>776</v>
      </c>
      <c r="L285" s="3" t="s">
        <v>777</v>
      </c>
      <c r="M285" s="3">
        <v>1.0566310832586872</v>
      </c>
      <c r="N285" s="3">
        <v>0.28748809015369003</v>
      </c>
      <c r="O285" s="3">
        <f t="shared" si="9"/>
        <v>105.66310832586872</v>
      </c>
      <c r="P285" s="3">
        <f t="shared" si="9"/>
        <v>28.748809015369005</v>
      </c>
    </row>
    <row r="286" spans="1:16" x14ac:dyDescent="0.2">
      <c r="A286" s="2" t="s">
        <v>87</v>
      </c>
      <c r="B286" s="2" t="s">
        <v>38</v>
      </c>
      <c r="C286" s="2" t="s">
        <v>391</v>
      </c>
      <c r="D286" s="2" t="s">
        <v>392</v>
      </c>
      <c r="E286" s="2">
        <v>1.3448256114690196</v>
      </c>
      <c r="F286" s="2">
        <v>0.27522707460199608</v>
      </c>
      <c r="G286" s="2">
        <f t="shared" si="8"/>
        <v>134.48256114690196</v>
      </c>
      <c r="H286" s="2">
        <f t="shared" si="8"/>
        <v>27.522707460199609</v>
      </c>
      <c r="I286" s="3" t="s">
        <v>560</v>
      </c>
      <c r="J286" s="3" t="s">
        <v>81</v>
      </c>
      <c r="K286" s="3" t="s">
        <v>778</v>
      </c>
      <c r="L286" s="3" t="s">
        <v>779</v>
      </c>
      <c r="M286" s="3">
        <v>1.0584541385313866</v>
      </c>
      <c r="N286" s="3">
        <v>0.321849013879412</v>
      </c>
      <c r="O286" s="3">
        <f t="shared" si="9"/>
        <v>105.84541385313867</v>
      </c>
      <c r="P286" s="3">
        <f t="shared" si="9"/>
        <v>32.184901387941203</v>
      </c>
    </row>
    <row r="287" spans="1:16" x14ac:dyDescent="0.2">
      <c r="A287" s="2" t="s">
        <v>560</v>
      </c>
      <c r="B287" s="2" t="s">
        <v>81</v>
      </c>
      <c r="C287" s="2" t="s">
        <v>778</v>
      </c>
      <c r="D287" s="2" t="s">
        <v>779</v>
      </c>
      <c r="E287" s="2">
        <v>1.3474861171024897</v>
      </c>
      <c r="F287" s="2">
        <v>0.44786351831772919</v>
      </c>
      <c r="G287" s="2">
        <f t="shared" si="8"/>
        <v>134.74861171024898</v>
      </c>
      <c r="H287" s="2">
        <f t="shared" si="8"/>
        <v>44.786351831772919</v>
      </c>
      <c r="I287" s="3" t="s">
        <v>438</v>
      </c>
      <c r="J287" s="3" t="s">
        <v>62</v>
      </c>
      <c r="K287" s="3" t="s">
        <v>780</v>
      </c>
      <c r="L287" s="3" t="s">
        <v>781</v>
      </c>
      <c r="M287" s="3">
        <v>1.0619700019419187</v>
      </c>
      <c r="N287" s="3">
        <v>0.31473183127595389</v>
      </c>
      <c r="O287" s="3">
        <f t="shared" si="9"/>
        <v>106.19700019419187</v>
      </c>
      <c r="P287" s="3">
        <f t="shared" si="9"/>
        <v>31.473183127595387</v>
      </c>
    </row>
    <row r="288" spans="1:16" x14ac:dyDescent="0.2">
      <c r="A288" s="2" t="s">
        <v>31</v>
      </c>
      <c r="B288" s="2" t="s">
        <v>81</v>
      </c>
      <c r="C288" s="2" t="s">
        <v>782</v>
      </c>
      <c r="D288" s="2" t="s">
        <v>783</v>
      </c>
      <c r="E288" s="2">
        <v>1.3475147700391754</v>
      </c>
      <c r="F288" s="2">
        <v>0.19733924134014894</v>
      </c>
      <c r="G288" s="2">
        <f t="shared" si="8"/>
        <v>134.75147700391753</v>
      </c>
      <c r="H288" s="2">
        <f t="shared" si="8"/>
        <v>19.733924134014895</v>
      </c>
      <c r="I288" s="3" t="s">
        <v>528</v>
      </c>
      <c r="J288" s="3" t="s">
        <v>62</v>
      </c>
      <c r="K288" s="3" t="s">
        <v>710</v>
      </c>
      <c r="L288" s="3" t="s">
        <v>711</v>
      </c>
      <c r="M288" s="3">
        <v>1.0641119870099756</v>
      </c>
      <c r="N288" s="3">
        <v>0.21914940694970864</v>
      </c>
      <c r="O288" s="3">
        <f t="shared" si="9"/>
        <v>106.41119870099756</v>
      </c>
      <c r="P288" s="3">
        <f t="shared" si="9"/>
        <v>21.914940694970863</v>
      </c>
    </row>
    <row r="289" spans="1:16" x14ac:dyDescent="0.2">
      <c r="A289" s="2" t="s">
        <v>243</v>
      </c>
      <c r="B289" s="2" t="s">
        <v>62</v>
      </c>
      <c r="C289" s="2" t="s">
        <v>684</v>
      </c>
      <c r="D289" s="2" t="s">
        <v>685</v>
      </c>
      <c r="E289" s="2">
        <v>1.3582237612669583</v>
      </c>
      <c r="F289" s="2">
        <v>0.27413290625176306</v>
      </c>
      <c r="G289" s="2">
        <f t="shared" si="8"/>
        <v>135.82237612669584</v>
      </c>
      <c r="H289" s="2">
        <f t="shared" si="8"/>
        <v>27.413290625176305</v>
      </c>
      <c r="I289" s="3" t="s">
        <v>551</v>
      </c>
      <c r="J289" s="3" t="s">
        <v>25</v>
      </c>
      <c r="K289" s="3" t="s">
        <v>698</v>
      </c>
      <c r="L289" s="3" t="s">
        <v>699</v>
      </c>
      <c r="M289" s="3">
        <v>1.0642549028756545</v>
      </c>
      <c r="N289" s="3">
        <v>0.34382196985721031</v>
      </c>
      <c r="O289" s="3">
        <f t="shared" si="9"/>
        <v>106.42549028756545</v>
      </c>
      <c r="P289" s="3">
        <f t="shared" si="9"/>
        <v>34.382196985721031</v>
      </c>
    </row>
    <row r="290" spans="1:16" x14ac:dyDescent="0.2">
      <c r="A290" s="2" t="s">
        <v>164</v>
      </c>
      <c r="B290" s="2" t="s">
        <v>38</v>
      </c>
      <c r="C290" s="2" t="s">
        <v>622</v>
      </c>
      <c r="D290" s="2" t="s">
        <v>623</v>
      </c>
      <c r="E290" s="2">
        <v>1.3614180603975716</v>
      </c>
      <c r="F290" s="2">
        <v>0.34153207451589712</v>
      </c>
      <c r="G290" s="2">
        <f t="shared" si="8"/>
        <v>136.14180603975717</v>
      </c>
      <c r="H290" s="2">
        <f t="shared" si="8"/>
        <v>34.153207451589715</v>
      </c>
      <c r="I290" s="3" t="s">
        <v>372</v>
      </c>
      <c r="J290" s="3" t="s">
        <v>62</v>
      </c>
      <c r="K290" s="3" t="s">
        <v>784</v>
      </c>
      <c r="L290" s="3" t="s">
        <v>785</v>
      </c>
      <c r="M290" s="3">
        <v>1.0672440477809364</v>
      </c>
      <c r="N290" s="3">
        <v>0.29119388720772271</v>
      </c>
      <c r="O290" s="3">
        <f t="shared" si="9"/>
        <v>106.72440477809364</v>
      </c>
      <c r="P290" s="3">
        <f t="shared" si="9"/>
        <v>29.119388720772271</v>
      </c>
    </row>
    <row r="291" spans="1:16" x14ac:dyDescent="0.2">
      <c r="A291" s="2" t="s">
        <v>54</v>
      </c>
      <c r="B291" s="2" t="s">
        <v>62</v>
      </c>
      <c r="C291" s="2" t="s">
        <v>294</v>
      </c>
      <c r="D291" s="2" t="s">
        <v>295</v>
      </c>
      <c r="E291" s="2">
        <v>1.3634248851422188</v>
      </c>
      <c r="F291" s="2">
        <v>0.19487681677225699</v>
      </c>
      <c r="G291" s="2">
        <f t="shared" si="8"/>
        <v>136.34248851422188</v>
      </c>
      <c r="H291" s="2">
        <f t="shared" si="8"/>
        <v>19.487681677225698</v>
      </c>
      <c r="I291" s="3" t="s">
        <v>125</v>
      </c>
      <c r="J291" s="3" t="s">
        <v>38</v>
      </c>
      <c r="K291" s="3" t="s">
        <v>786</v>
      </c>
      <c r="L291" s="3" t="s">
        <v>787</v>
      </c>
      <c r="M291" s="3">
        <v>1.0691198542567184</v>
      </c>
      <c r="N291" s="3">
        <v>0.27468494395852189</v>
      </c>
      <c r="O291" s="3">
        <f t="shared" si="9"/>
        <v>106.91198542567184</v>
      </c>
      <c r="P291" s="3">
        <f t="shared" si="9"/>
        <v>27.46849439585219</v>
      </c>
    </row>
    <row r="292" spans="1:16" x14ac:dyDescent="0.2">
      <c r="A292" s="2" t="s">
        <v>161</v>
      </c>
      <c r="B292" s="2" t="s">
        <v>81</v>
      </c>
      <c r="C292" s="2" t="s">
        <v>718</v>
      </c>
      <c r="D292" s="2" t="s">
        <v>719</v>
      </c>
      <c r="E292" s="2">
        <v>1.3931884586143979</v>
      </c>
      <c r="F292" s="2">
        <v>0.47571551183133143</v>
      </c>
      <c r="G292" s="2">
        <f t="shared" si="8"/>
        <v>139.3188458614398</v>
      </c>
      <c r="H292" s="2">
        <f t="shared" si="8"/>
        <v>47.571551183133145</v>
      </c>
      <c r="I292" s="3" t="s">
        <v>210</v>
      </c>
      <c r="J292" s="3" t="s">
        <v>81</v>
      </c>
      <c r="K292" s="3" t="s">
        <v>595</v>
      </c>
      <c r="L292" s="3" t="s">
        <v>596</v>
      </c>
      <c r="M292" s="3">
        <v>1.0695798586164298</v>
      </c>
      <c r="N292" s="3">
        <v>0.19647618535379091</v>
      </c>
      <c r="O292" s="3">
        <f t="shared" si="9"/>
        <v>106.95798586164298</v>
      </c>
      <c r="P292" s="3">
        <f t="shared" si="9"/>
        <v>19.647618535379092</v>
      </c>
    </row>
    <row r="293" spans="1:16" x14ac:dyDescent="0.2">
      <c r="A293" s="2" t="s">
        <v>311</v>
      </c>
      <c r="B293" s="2" t="s">
        <v>81</v>
      </c>
      <c r="C293" s="2" t="s">
        <v>491</v>
      </c>
      <c r="D293" s="2" t="s">
        <v>492</v>
      </c>
      <c r="E293" s="2">
        <v>1.4010822068573339</v>
      </c>
      <c r="F293" s="2">
        <v>0.38511250578768152</v>
      </c>
      <c r="G293" s="2">
        <f t="shared" si="8"/>
        <v>140.10822068573339</v>
      </c>
      <c r="H293" s="2">
        <f t="shared" si="8"/>
        <v>38.511250578768156</v>
      </c>
      <c r="I293" s="3" t="s">
        <v>285</v>
      </c>
      <c r="J293" s="3" t="s">
        <v>38</v>
      </c>
      <c r="K293" s="3" t="s">
        <v>788</v>
      </c>
      <c r="L293" s="3" t="s">
        <v>789</v>
      </c>
      <c r="M293" s="3">
        <v>1.0710797327069217</v>
      </c>
      <c r="N293" s="3">
        <v>0.23786945525503989</v>
      </c>
      <c r="O293" s="3">
        <f t="shared" si="9"/>
        <v>107.10797327069217</v>
      </c>
      <c r="P293" s="3">
        <f t="shared" si="9"/>
        <v>23.786945525503988</v>
      </c>
    </row>
    <row r="294" spans="1:16" x14ac:dyDescent="0.2">
      <c r="A294" s="2" t="s">
        <v>551</v>
      </c>
      <c r="B294" s="2" t="s">
        <v>38</v>
      </c>
      <c r="C294" s="2" t="s">
        <v>556</v>
      </c>
      <c r="D294" s="2" t="s">
        <v>557</v>
      </c>
      <c r="E294" s="2">
        <v>1.404842057283227</v>
      </c>
      <c r="F294" s="2">
        <v>0.43884718224709102</v>
      </c>
      <c r="G294" s="2">
        <f t="shared" si="8"/>
        <v>140.48420572832271</v>
      </c>
      <c r="H294" s="2">
        <f t="shared" si="8"/>
        <v>43.884718224709104</v>
      </c>
      <c r="I294" s="3" t="s">
        <v>383</v>
      </c>
      <c r="J294" s="3" t="s">
        <v>62</v>
      </c>
      <c r="K294" s="3" t="s">
        <v>790</v>
      </c>
      <c r="L294" s="3" t="s">
        <v>791</v>
      </c>
      <c r="M294" s="3">
        <v>1.07190302215653</v>
      </c>
      <c r="N294" s="3">
        <v>0.22119735229637372</v>
      </c>
      <c r="O294" s="3">
        <f t="shared" si="9"/>
        <v>107.19030221565301</v>
      </c>
      <c r="P294" s="3">
        <f t="shared" si="9"/>
        <v>22.119735229637371</v>
      </c>
    </row>
    <row r="295" spans="1:16" x14ac:dyDescent="0.2">
      <c r="A295" s="2" t="s">
        <v>139</v>
      </c>
      <c r="B295" s="2" t="s">
        <v>81</v>
      </c>
      <c r="C295" s="2" t="s">
        <v>577</v>
      </c>
      <c r="D295" s="2" t="s">
        <v>578</v>
      </c>
      <c r="E295" s="2">
        <v>1.4088111399294525</v>
      </c>
      <c r="F295" s="2">
        <v>0.28541260092209553</v>
      </c>
      <c r="G295" s="2">
        <f t="shared" si="8"/>
        <v>140.88111399294525</v>
      </c>
      <c r="H295" s="2">
        <f t="shared" si="8"/>
        <v>28.541260092209551</v>
      </c>
      <c r="I295" s="3" t="s">
        <v>372</v>
      </c>
      <c r="J295" s="3" t="s">
        <v>38</v>
      </c>
      <c r="K295" s="3" t="s">
        <v>792</v>
      </c>
      <c r="L295" s="3" t="s">
        <v>793</v>
      </c>
      <c r="M295" s="3">
        <v>1.0740885126721615</v>
      </c>
      <c r="N295" s="3">
        <v>0.21563123828039041</v>
      </c>
      <c r="O295" s="3">
        <f t="shared" si="9"/>
        <v>107.40885126721615</v>
      </c>
      <c r="P295" s="3">
        <f t="shared" si="9"/>
        <v>21.563123828039039</v>
      </c>
    </row>
    <row r="296" spans="1:16" x14ac:dyDescent="0.2">
      <c r="A296" s="2" t="s">
        <v>388</v>
      </c>
      <c r="B296" s="2" t="s">
        <v>81</v>
      </c>
      <c r="C296" s="2" t="s">
        <v>606</v>
      </c>
      <c r="D296" s="2" t="s">
        <v>607</v>
      </c>
      <c r="E296" s="2">
        <v>1.4294724235079972</v>
      </c>
      <c r="F296" s="2">
        <v>0.37672761952946332</v>
      </c>
      <c r="G296" s="2">
        <f t="shared" si="8"/>
        <v>142.94724235079971</v>
      </c>
      <c r="H296" s="2">
        <f t="shared" si="8"/>
        <v>37.672761952946331</v>
      </c>
      <c r="I296" s="3" t="s">
        <v>266</v>
      </c>
      <c r="J296" s="3" t="s">
        <v>25</v>
      </c>
      <c r="K296" s="3" t="s">
        <v>455</v>
      </c>
      <c r="L296" s="3" t="s">
        <v>456</v>
      </c>
      <c r="M296" s="3">
        <v>1.0762249560895645</v>
      </c>
      <c r="N296" s="3">
        <v>0.2083735100261408</v>
      </c>
      <c r="O296" s="3">
        <f t="shared" si="9"/>
        <v>107.62249560895644</v>
      </c>
      <c r="P296" s="3">
        <f t="shared" si="9"/>
        <v>20.837351002614078</v>
      </c>
    </row>
    <row r="297" spans="1:16" x14ac:dyDescent="0.2">
      <c r="A297" s="2" t="s">
        <v>369</v>
      </c>
      <c r="B297" s="2" t="s">
        <v>81</v>
      </c>
      <c r="C297" s="2" t="s">
        <v>774</v>
      </c>
      <c r="D297" s="2" t="s">
        <v>775</v>
      </c>
      <c r="E297" s="2">
        <v>1.4350436527255903</v>
      </c>
      <c r="F297" s="2">
        <v>0.15849952173234899</v>
      </c>
      <c r="G297" s="2">
        <f t="shared" si="8"/>
        <v>143.50436527255903</v>
      </c>
      <c r="H297" s="2">
        <f t="shared" si="8"/>
        <v>15.849952173234898</v>
      </c>
      <c r="I297" s="3" t="s">
        <v>305</v>
      </c>
      <c r="J297" s="3" t="s">
        <v>47</v>
      </c>
      <c r="K297" s="3" t="s">
        <v>306</v>
      </c>
      <c r="L297" s="3" t="s">
        <v>307</v>
      </c>
      <c r="M297" s="3">
        <v>1.0783620181709761</v>
      </c>
      <c r="N297" s="3">
        <v>0.7738623766616235</v>
      </c>
      <c r="O297" s="3">
        <f t="shared" si="9"/>
        <v>107.83620181709762</v>
      </c>
      <c r="P297" s="3">
        <f t="shared" si="9"/>
        <v>77.386237666162344</v>
      </c>
    </row>
    <row r="298" spans="1:16" x14ac:dyDescent="0.2">
      <c r="A298" s="2" t="s">
        <v>266</v>
      </c>
      <c r="B298" s="2" t="s">
        <v>38</v>
      </c>
      <c r="C298" s="2" t="s">
        <v>794</v>
      </c>
      <c r="D298" s="2" t="s">
        <v>795</v>
      </c>
      <c r="E298" s="2">
        <v>1.4447398607681845</v>
      </c>
      <c r="F298" s="2">
        <v>0.27272991878709824</v>
      </c>
      <c r="G298" s="2">
        <f t="shared" si="8"/>
        <v>144.47398607681845</v>
      </c>
      <c r="H298" s="2">
        <f t="shared" si="8"/>
        <v>27.272991878709824</v>
      </c>
      <c r="I298" s="3" t="s">
        <v>61</v>
      </c>
      <c r="J298" s="3" t="s">
        <v>81</v>
      </c>
      <c r="K298" s="3" t="s">
        <v>714</v>
      </c>
      <c r="L298" s="3" t="s">
        <v>715</v>
      </c>
      <c r="M298" s="3">
        <v>1.0790033965050572</v>
      </c>
      <c r="N298" s="3">
        <v>0.43289471128552037</v>
      </c>
      <c r="O298" s="3">
        <f t="shared" si="9"/>
        <v>107.90033965050571</v>
      </c>
      <c r="P298" s="3">
        <f t="shared" si="9"/>
        <v>43.289471128552037</v>
      </c>
    </row>
    <row r="299" spans="1:16" x14ac:dyDescent="0.2">
      <c r="A299" s="2" t="s">
        <v>112</v>
      </c>
      <c r="B299" s="2" t="s">
        <v>81</v>
      </c>
      <c r="C299" s="2" t="s">
        <v>766</v>
      </c>
      <c r="D299" s="2" t="s">
        <v>767</v>
      </c>
      <c r="E299" s="2">
        <v>1.4478160291732012</v>
      </c>
      <c r="F299" s="2">
        <v>0.60392821407383046</v>
      </c>
      <c r="G299" s="2">
        <f t="shared" si="8"/>
        <v>144.78160291732013</v>
      </c>
      <c r="H299" s="2">
        <f t="shared" si="8"/>
        <v>60.392821407383046</v>
      </c>
      <c r="I299" s="3" t="s">
        <v>84</v>
      </c>
      <c r="J299" s="3" t="s">
        <v>38</v>
      </c>
      <c r="K299" s="3" t="s">
        <v>796</v>
      </c>
      <c r="L299" s="3" t="s">
        <v>797</v>
      </c>
      <c r="M299" s="3">
        <v>1.0811276613553167</v>
      </c>
      <c r="N299" s="3">
        <v>0.24211946819721089</v>
      </c>
      <c r="O299" s="3">
        <f t="shared" si="9"/>
        <v>108.11276613553167</v>
      </c>
      <c r="P299" s="3">
        <f t="shared" si="9"/>
        <v>24.211946819721089</v>
      </c>
    </row>
    <row r="300" spans="1:16" x14ac:dyDescent="0.2">
      <c r="A300" s="2" t="s">
        <v>50</v>
      </c>
      <c r="B300" s="2" t="s">
        <v>81</v>
      </c>
      <c r="C300" s="2" t="s">
        <v>676</v>
      </c>
      <c r="D300" s="2" t="s">
        <v>677</v>
      </c>
      <c r="E300" s="2">
        <v>1.4614251524560642</v>
      </c>
      <c r="F300" s="2">
        <v>0.36984380619859047</v>
      </c>
      <c r="G300" s="2">
        <f t="shared" si="8"/>
        <v>146.14251524560643</v>
      </c>
      <c r="H300" s="2">
        <f t="shared" si="8"/>
        <v>36.984380619859046</v>
      </c>
      <c r="I300" s="3" t="s">
        <v>235</v>
      </c>
      <c r="J300" s="3" t="s">
        <v>47</v>
      </c>
      <c r="K300" s="3" t="s">
        <v>292</v>
      </c>
      <c r="L300" s="3" t="s">
        <v>293</v>
      </c>
      <c r="M300" s="3">
        <v>1.0835414736999627</v>
      </c>
      <c r="N300" s="3">
        <v>0.64083378470420782</v>
      </c>
      <c r="O300" s="3">
        <f t="shared" si="9"/>
        <v>108.35414736999627</v>
      </c>
      <c r="P300" s="3">
        <f t="shared" si="9"/>
        <v>64.083378470420783</v>
      </c>
    </row>
    <row r="301" spans="1:16" x14ac:dyDescent="0.2">
      <c r="A301" s="2" t="s">
        <v>28</v>
      </c>
      <c r="B301" s="2" t="s">
        <v>38</v>
      </c>
      <c r="C301" s="2" t="s">
        <v>798</v>
      </c>
      <c r="D301" s="2" t="s">
        <v>799</v>
      </c>
      <c r="E301" s="2">
        <v>1.4811246038570651</v>
      </c>
      <c r="F301" s="2">
        <v>0.35566919160324295</v>
      </c>
      <c r="G301" s="2">
        <f t="shared" si="8"/>
        <v>148.11246038570653</v>
      </c>
      <c r="H301" s="2">
        <f t="shared" si="8"/>
        <v>35.566919160324296</v>
      </c>
      <c r="I301" s="3" t="s">
        <v>240</v>
      </c>
      <c r="J301" s="3" t="s">
        <v>47</v>
      </c>
      <c r="K301" s="3" t="s">
        <v>359</v>
      </c>
      <c r="L301" s="3" t="s">
        <v>360</v>
      </c>
      <c r="M301" s="3">
        <v>1.0841934004265772</v>
      </c>
      <c r="N301" s="3">
        <v>0.84328473899188694</v>
      </c>
      <c r="O301" s="3">
        <f t="shared" si="9"/>
        <v>108.41934004265772</v>
      </c>
      <c r="P301" s="3">
        <f t="shared" si="9"/>
        <v>84.328473899188694</v>
      </c>
    </row>
    <row r="302" spans="1:16" x14ac:dyDescent="0.2">
      <c r="A302" s="2" t="s">
        <v>125</v>
      </c>
      <c r="B302" s="2" t="s">
        <v>38</v>
      </c>
      <c r="C302" s="2" t="s">
        <v>786</v>
      </c>
      <c r="D302" s="2" t="s">
        <v>787</v>
      </c>
      <c r="E302" s="2">
        <v>1.482425340216285</v>
      </c>
      <c r="F302" s="2">
        <v>0.37840461157327593</v>
      </c>
      <c r="G302" s="2">
        <f t="shared" si="8"/>
        <v>148.2425340216285</v>
      </c>
      <c r="H302" s="2">
        <f t="shared" si="8"/>
        <v>37.840461157327596</v>
      </c>
      <c r="I302" s="3" t="s">
        <v>599</v>
      </c>
      <c r="J302" s="3" t="s">
        <v>38</v>
      </c>
      <c r="K302" s="3" t="s">
        <v>800</v>
      </c>
      <c r="L302" s="3" t="s">
        <v>801</v>
      </c>
      <c r="M302" s="3">
        <v>1.0842365037975368</v>
      </c>
      <c r="N302" s="3">
        <v>0.15904692092201811</v>
      </c>
      <c r="O302" s="3">
        <f t="shared" si="9"/>
        <v>108.42365037975368</v>
      </c>
      <c r="P302" s="3">
        <f t="shared" si="9"/>
        <v>15.904692092201811</v>
      </c>
    </row>
    <row r="303" spans="1:16" x14ac:dyDescent="0.2">
      <c r="A303" s="2" t="s">
        <v>109</v>
      </c>
      <c r="B303" s="2" t="s">
        <v>38</v>
      </c>
      <c r="C303" s="2" t="s">
        <v>716</v>
      </c>
      <c r="D303" s="2" t="s">
        <v>717</v>
      </c>
      <c r="E303" s="2">
        <v>1.4890582661103993</v>
      </c>
      <c r="F303" s="2">
        <v>0.2900656354843032</v>
      </c>
      <c r="G303" s="2">
        <f t="shared" si="8"/>
        <v>148.90582661103991</v>
      </c>
      <c r="H303" s="2">
        <f t="shared" si="8"/>
        <v>29.006563548430321</v>
      </c>
      <c r="I303" s="3" t="s">
        <v>134</v>
      </c>
      <c r="J303" s="3" t="s">
        <v>38</v>
      </c>
      <c r="K303" s="3" t="s">
        <v>802</v>
      </c>
      <c r="L303" s="3" t="s">
        <v>803</v>
      </c>
      <c r="M303" s="3">
        <v>1.0922752507346691</v>
      </c>
      <c r="N303" s="3">
        <v>0.23755146570813895</v>
      </c>
      <c r="O303" s="3">
        <f t="shared" si="9"/>
        <v>109.22752507346691</v>
      </c>
      <c r="P303" s="3">
        <f t="shared" si="9"/>
        <v>23.755146570813896</v>
      </c>
    </row>
    <row r="304" spans="1:16" x14ac:dyDescent="0.2">
      <c r="A304" s="2" t="s">
        <v>273</v>
      </c>
      <c r="B304" s="2" t="s">
        <v>62</v>
      </c>
      <c r="C304" s="2" t="s">
        <v>650</v>
      </c>
      <c r="D304" s="2" t="s">
        <v>651</v>
      </c>
      <c r="E304" s="2">
        <v>1.4911913751821193</v>
      </c>
      <c r="F304" s="2">
        <v>0.36244027794142797</v>
      </c>
      <c r="G304" s="2">
        <f t="shared" si="8"/>
        <v>149.11913751821194</v>
      </c>
      <c r="H304" s="2">
        <f t="shared" si="8"/>
        <v>36.244027794142795</v>
      </c>
      <c r="I304" s="3" t="s">
        <v>414</v>
      </c>
      <c r="J304" s="3" t="s">
        <v>38</v>
      </c>
      <c r="K304" s="3" t="s">
        <v>509</v>
      </c>
      <c r="L304" s="3" t="s">
        <v>510</v>
      </c>
      <c r="M304" s="3">
        <v>1.0928844467267416</v>
      </c>
      <c r="N304" s="3">
        <v>0.32406959705140709</v>
      </c>
      <c r="O304" s="3">
        <f t="shared" si="9"/>
        <v>109.28844467267416</v>
      </c>
      <c r="P304" s="3">
        <f t="shared" si="9"/>
        <v>32.406959705140707</v>
      </c>
    </row>
    <row r="305" spans="1:16" x14ac:dyDescent="0.2">
      <c r="A305" s="2" t="s">
        <v>106</v>
      </c>
      <c r="B305" s="2" t="s">
        <v>38</v>
      </c>
      <c r="C305" s="2" t="s">
        <v>804</v>
      </c>
      <c r="D305" s="2" t="s">
        <v>805</v>
      </c>
      <c r="E305" s="2">
        <v>1.4931869346780389</v>
      </c>
      <c r="F305" s="2">
        <v>0.33323725815430844</v>
      </c>
      <c r="G305" s="2">
        <f t="shared" si="8"/>
        <v>149.31869346780388</v>
      </c>
      <c r="H305" s="2">
        <f t="shared" si="8"/>
        <v>33.323725815430841</v>
      </c>
      <c r="I305" s="3" t="s">
        <v>61</v>
      </c>
      <c r="J305" s="3" t="s">
        <v>38</v>
      </c>
      <c r="K305" s="3" t="s">
        <v>762</v>
      </c>
      <c r="L305" s="3" t="s">
        <v>763</v>
      </c>
      <c r="M305" s="3">
        <v>1.0929843628145692</v>
      </c>
      <c r="N305" s="3">
        <v>0.31298236464649165</v>
      </c>
      <c r="O305" s="3">
        <f t="shared" si="9"/>
        <v>109.29843628145693</v>
      </c>
      <c r="P305" s="3">
        <f t="shared" si="9"/>
        <v>31.298236464649165</v>
      </c>
    </row>
    <row r="306" spans="1:16" x14ac:dyDescent="0.2">
      <c r="A306" s="2" t="s">
        <v>228</v>
      </c>
      <c r="B306" s="2" t="s">
        <v>81</v>
      </c>
      <c r="C306" s="2" t="s">
        <v>608</v>
      </c>
      <c r="D306" s="2" t="s">
        <v>609</v>
      </c>
      <c r="E306" s="2">
        <v>1.5053038927860347</v>
      </c>
      <c r="F306" s="2">
        <v>0.26874654197416092</v>
      </c>
      <c r="G306" s="2">
        <f t="shared" si="8"/>
        <v>150.53038927860348</v>
      </c>
      <c r="H306" s="2">
        <f t="shared" si="8"/>
        <v>26.874654197416092</v>
      </c>
      <c r="I306" s="3" t="s">
        <v>61</v>
      </c>
      <c r="J306" s="3" t="s">
        <v>47</v>
      </c>
      <c r="K306" s="3" t="s">
        <v>278</v>
      </c>
      <c r="L306" s="3" t="s">
        <v>279</v>
      </c>
      <c r="M306" s="3">
        <v>1.0930857750158163</v>
      </c>
      <c r="N306" s="3">
        <v>0.73995076873078458</v>
      </c>
      <c r="O306" s="3">
        <f t="shared" si="9"/>
        <v>109.30857750158162</v>
      </c>
      <c r="P306" s="3">
        <f t="shared" si="9"/>
        <v>73.99507687307846</v>
      </c>
    </row>
    <row r="307" spans="1:16" x14ac:dyDescent="0.2">
      <c r="A307" s="2" t="s">
        <v>251</v>
      </c>
      <c r="B307" s="2" t="s">
        <v>62</v>
      </c>
      <c r="C307" s="2" t="s">
        <v>756</v>
      </c>
      <c r="D307" s="2" t="s">
        <v>757</v>
      </c>
      <c r="E307" s="2">
        <v>1.5082766797251859</v>
      </c>
      <c r="F307" s="2">
        <v>0.25377145056659828</v>
      </c>
      <c r="G307" s="2">
        <f t="shared" si="8"/>
        <v>150.82766797251858</v>
      </c>
      <c r="H307" s="2">
        <f t="shared" si="8"/>
        <v>25.377145056659828</v>
      </c>
      <c r="I307" s="3" t="s">
        <v>28</v>
      </c>
      <c r="J307" s="3" t="s">
        <v>38</v>
      </c>
      <c r="K307" s="3" t="s">
        <v>798</v>
      </c>
      <c r="L307" s="3" t="s">
        <v>799</v>
      </c>
      <c r="M307" s="3">
        <v>1.0938848857340764</v>
      </c>
      <c r="N307" s="3">
        <v>0.33411473368267414</v>
      </c>
      <c r="O307" s="3">
        <f t="shared" si="9"/>
        <v>109.38848857340764</v>
      </c>
      <c r="P307" s="3">
        <f t="shared" si="9"/>
        <v>33.411473368267416</v>
      </c>
    </row>
    <row r="308" spans="1:16" x14ac:dyDescent="0.2">
      <c r="A308" s="2" t="s">
        <v>150</v>
      </c>
      <c r="B308" s="2" t="s">
        <v>25</v>
      </c>
      <c r="C308" s="2" t="s">
        <v>806</v>
      </c>
      <c r="D308" s="2" t="s">
        <v>807</v>
      </c>
      <c r="E308" s="2">
        <v>1.5179981193867844</v>
      </c>
      <c r="F308" s="2">
        <v>0.40598164476064802</v>
      </c>
      <c r="G308" s="2">
        <f t="shared" si="8"/>
        <v>151.79981193867843</v>
      </c>
      <c r="H308" s="2">
        <f t="shared" si="8"/>
        <v>40.598164476064802</v>
      </c>
      <c r="I308" s="3" t="s">
        <v>528</v>
      </c>
      <c r="J308" s="3" t="s">
        <v>25</v>
      </c>
      <c r="K308" s="3" t="s">
        <v>529</v>
      </c>
      <c r="L308" s="3" t="s">
        <v>530</v>
      </c>
      <c r="M308" s="3">
        <v>1.0969768120981445</v>
      </c>
      <c r="N308" s="3">
        <v>0.18427495542603187</v>
      </c>
      <c r="O308" s="3">
        <f t="shared" si="9"/>
        <v>109.69768120981445</v>
      </c>
      <c r="P308" s="3">
        <f t="shared" si="9"/>
        <v>18.427495542603186</v>
      </c>
    </row>
    <row r="309" spans="1:16" x14ac:dyDescent="0.2">
      <c r="A309" s="2" t="s">
        <v>407</v>
      </c>
      <c r="B309" s="2" t="s">
        <v>38</v>
      </c>
      <c r="C309" s="2" t="s">
        <v>408</v>
      </c>
      <c r="D309" s="2" t="s">
        <v>409</v>
      </c>
      <c r="E309" s="2">
        <v>1.5212563190199611</v>
      </c>
      <c r="F309" s="2">
        <v>0.27971159576535493</v>
      </c>
      <c r="G309" s="2">
        <f t="shared" si="8"/>
        <v>152.12563190199612</v>
      </c>
      <c r="H309" s="2">
        <f t="shared" si="8"/>
        <v>27.971159576535491</v>
      </c>
      <c r="I309" s="3" t="s">
        <v>183</v>
      </c>
      <c r="J309" s="3" t="s">
        <v>25</v>
      </c>
      <c r="K309" s="3" t="s">
        <v>640</v>
      </c>
      <c r="L309" s="3" t="s">
        <v>641</v>
      </c>
      <c r="M309" s="3">
        <v>1.1067037564209217</v>
      </c>
      <c r="N309" s="3">
        <v>0.26164229485156593</v>
      </c>
      <c r="O309" s="3">
        <f t="shared" si="9"/>
        <v>110.67037564209217</v>
      </c>
      <c r="P309" s="3">
        <f t="shared" si="9"/>
        <v>26.164229485156593</v>
      </c>
    </row>
    <row r="310" spans="1:16" x14ac:dyDescent="0.2">
      <c r="A310" s="2" t="s">
        <v>150</v>
      </c>
      <c r="B310" s="2" t="s">
        <v>62</v>
      </c>
      <c r="C310" s="2" t="s">
        <v>808</v>
      </c>
      <c r="D310" s="2" t="s">
        <v>809</v>
      </c>
      <c r="E310" s="2">
        <v>1.521897393797822</v>
      </c>
      <c r="F310" s="2">
        <v>0.25909203263431124</v>
      </c>
      <c r="G310" s="2">
        <f t="shared" si="8"/>
        <v>152.1897393797822</v>
      </c>
      <c r="H310" s="2">
        <f t="shared" si="8"/>
        <v>25.909203263431124</v>
      </c>
      <c r="I310" s="3" t="s">
        <v>61</v>
      </c>
      <c r="J310" s="3" t="s">
        <v>25</v>
      </c>
      <c r="K310" s="3" t="s">
        <v>483</v>
      </c>
      <c r="L310" s="3" t="s">
        <v>484</v>
      </c>
      <c r="M310" s="3">
        <v>1.1088197277534309</v>
      </c>
      <c r="N310" s="3">
        <v>0.25229811118842022</v>
      </c>
      <c r="O310" s="3">
        <f t="shared" si="9"/>
        <v>110.88197277534309</v>
      </c>
      <c r="P310" s="3">
        <f t="shared" si="9"/>
        <v>25.229811118842022</v>
      </c>
    </row>
    <row r="311" spans="1:16" x14ac:dyDescent="0.2">
      <c r="A311" s="2" t="s">
        <v>120</v>
      </c>
      <c r="B311" s="2" t="s">
        <v>38</v>
      </c>
      <c r="C311" s="2" t="s">
        <v>810</v>
      </c>
      <c r="D311" s="2" t="s">
        <v>811</v>
      </c>
      <c r="E311" s="2">
        <v>1.536027974716057</v>
      </c>
      <c r="F311" s="2">
        <v>0.42357000504472359</v>
      </c>
      <c r="G311" s="2">
        <f t="shared" si="8"/>
        <v>153.6027974716057</v>
      </c>
      <c r="H311" s="2">
        <f t="shared" si="8"/>
        <v>42.35700050447236</v>
      </c>
      <c r="I311" s="3" t="s">
        <v>170</v>
      </c>
      <c r="J311" s="3" t="s">
        <v>47</v>
      </c>
      <c r="K311" s="3" t="s">
        <v>296</v>
      </c>
      <c r="L311" s="3" t="s">
        <v>297</v>
      </c>
      <c r="M311" s="3">
        <v>1.1099414258617704</v>
      </c>
      <c r="N311" s="3">
        <v>0.74838601232171587</v>
      </c>
      <c r="O311" s="3">
        <f t="shared" si="9"/>
        <v>110.99414258617703</v>
      </c>
      <c r="P311" s="3">
        <f t="shared" si="9"/>
        <v>74.838601232171584</v>
      </c>
    </row>
    <row r="312" spans="1:16" x14ac:dyDescent="0.2">
      <c r="A312" s="2" t="s">
        <v>248</v>
      </c>
      <c r="B312" s="2" t="s">
        <v>38</v>
      </c>
      <c r="C312" s="2" t="s">
        <v>708</v>
      </c>
      <c r="D312" s="2" t="s">
        <v>709</v>
      </c>
      <c r="E312" s="2">
        <v>1.5403274102873179</v>
      </c>
      <c r="F312" s="2">
        <v>0.30207078584976171</v>
      </c>
      <c r="G312" s="2">
        <f t="shared" si="8"/>
        <v>154.03274102873178</v>
      </c>
      <c r="H312" s="2">
        <f t="shared" si="8"/>
        <v>30.20707858497617</v>
      </c>
      <c r="I312" s="3" t="s">
        <v>560</v>
      </c>
      <c r="J312" s="3" t="s">
        <v>25</v>
      </c>
      <c r="K312" s="3" t="s">
        <v>648</v>
      </c>
      <c r="L312" s="3" t="s">
        <v>649</v>
      </c>
      <c r="M312" s="3">
        <v>1.1101082863819522</v>
      </c>
      <c r="N312" s="3">
        <v>0.18528700488379041</v>
      </c>
      <c r="O312" s="3">
        <f t="shared" si="9"/>
        <v>111.01082863819522</v>
      </c>
      <c r="P312" s="3">
        <f t="shared" si="9"/>
        <v>18.528700488379041</v>
      </c>
    </row>
    <row r="313" spans="1:16" x14ac:dyDescent="0.2">
      <c r="A313" s="2" t="s">
        <v>139</v>
      </c>
      <c r="B313" s="2" t="s">
        <v>38</v>
      </c>
      <c r="C313" s="2" t="s">
        <v>464</v>
      </c>
      <c r="D313" s="2" t="s">
        <v>465</v>
      </c>
      <c r="E313" s="2">
        <v>1.5455864199757787</v>
      </c>
      <c r="F313" s="2">
        <v>0.38639129527502031</v>
      </c>
      <c r="G313" s="2">
        <f t="shared" si="8"/>
        <v>154.55864199757787</v>
      </c>
      <c r="H313" s="2">
        <f t="shared" si="8"/>
        <v>38.639129527502028</v>
      </c>
      <c r="I313" s="3" t="s">
        <v>87</v>
      </c>
      <c r="J313" s="3" t="s">
        <v>25</v>
      </c>
      <c r="K313" s="3" t="s">
        <v>750</v>
      </c>
      <c r="L313" s="3" t="s">
        <v>751</v>
      </c>
      <c r="M313" s="3">
        <v>1.1128929955978724</v>
      </c>
      <c r="N313" s="3">
        <v>0.28399972135326768</v>
      </c>
      <c r="O313" s="3">
        <f t="shared" si="9"/>
        <v>111.28929955978724</v>
      </c>
      <c r="P313" s="3">
        <f t="shared" si="9"/>
        <v>28.399972135326767</v>
      </c>
    </row>
    <row r="314" spans="1:16" x14ac:dyDescent="0.2">
      <c r="A314" s="2" t="s">
        <v>161</v>
      </c>
      <c r="B314" s="2" t="s">
        <v>38</v>
      </c>
      <c r="C314" s="2" t="s">
        <v>754</v>
      </c>
      <c r="D314" s="2" t="s">
        <v>755</v>
      </c>
      <c r="E314" s="2">
        <v>1.5568969484789938</v>
      </c>
      <c r="F314" s="2">
        <v>0.36217391758323397</v>
      </c>
      <c r="G314" s="2">
        <f t="shared" si="8"/>
        <v>155.68969484789937</v>
      </c>
      <c r="H314" s="2">
        <f t="shared" si="8"/>
        <v>36.217391758323394</v>
      </c>
      <c r="I314" s="3" t="s">
        <v>150</v>
      </c>
      <c r="J314" s="3" t="s">
        <v>62</v>
      </c>
      <c r="K314" s="3" t="s">
        <v>808</v>
      </c>
      <c r="L314" s="3" t="s">
        <v>809</v>
      </c>
      <c r="M314" s="3">
        <v>1.1159114102825423</v>
      </c>
      <c r="N314" s="3">
        <v>0.17554893821680206</v>
      </c>
      <c r="O314" s="3">
        <f t="shared" si="9"/>
        <v>111.59114102825423</v>
      </c>
      <c r="P314" s="3">
        <f t="shared" si="9"/>
        <v>17.554893821680206</v>
      </c>
    </row>
    <row r="315" spans="1:16" x14ac:dyDescent="0.2">
      <c r="A315" s="2" t="s">
        <v>248</v>
      </c>
      <c r="B315" s="2" t="s">
        <v>62</v>
      </c>
      <c r="C315" s="2" t="s">
        <v>537</v>
      </c>
      <c r="D315" s="2" t="s">
        <v>538</v>
      </c>
      <c r="E315" s="2">
        <v>1.5571922687197559</v>
      </c>
      <c r="F315" s="2">
        <v>0.61213769698428588</v>
      </c>
      <c r="G315" s="2">
        <f t="shared" si="8"/>
        <v>155.71922687197559</v>
      </c>
      <c r="H315" s="2">
        <f t="shared" si="8"/>
        <v>61.213769698428585</v>
      </c>
      <c r="I315" s="3" t="s">
        <v>31</v>
      </c>
      <c r="J315" s="3" t="s">
        <v>81</v>
      </c>
      <c r="K315" s="3" t="s">
        <v>782</v>
      </c>
      <c r="L315" s="3" t="s">
        <v>783</v>
      </c>
      <c r="M315" s="3">
        <v>1.1168291164950874</v>
      </c>
      <c r="N315" s="3">
        <v>0.22027475992373213</v>
      </c>
      <c r="O315" s="3">
        <f t="shared" si="9"/>
        <v>111.68291164950874</v>
      </c>
      <c r="P315" s="3">
        <f t="shared" si="9"/>
        <v>22.027475992373212</v>
      </c>
    </row>
    <row r="316" spans="1:16" x14ac:dyDescent="0.2">
      <c r="A316" s="2" t="s">
        <v>282</v>
      </c>
      <c r="B316" s="2" t="s">
        <v>62</v>
      </c>
      <c r="C316" s="2" t="s">
        <v>477</v>
      </c>
      <c r="D316" s="2" t="s">
        <v>478</v>
      </c>
      <c r="E316" s="2">
        <v>1.5624013836597306</v>
      </c>
      <c r="F316" s="2">
        <v>0.40212007651856885</v>
      </c>
      <c r="G316" s="2">
        <f t="shared" si="8"/>
        <v>156.24013836597305</v>
      </c>
      <c r="H316" s="2">
        <f t="shared" si="8"/>
        <v>40.212007651856887</v>
      </c>
      <c r="I316" s="3" t="s">
        <v>153</v>
      </c>
      <c r="J316" s="3" t="s">
        <v>47</v>
      </c>
      <c r="K316" s="3" t="s">
        <v>351</v>
      </c>
      <c r="L316" s="3" t="s">
        <v>352</v>
      </c>
      <c r="M316" s="3">
        <v>1.1226013714938081</v>
      </c>
      <c r="N316" s="3">
        <v>0.8436606026022917</v>
      </c>
      <c r="O316" s="3">
        <f t="shared" si="9"/>
        <v>112.26013714938081</v>
      </c>
      <c r="P316" s="3">
        <f t="shared" si="9"/>
        <v>84.366060260229176</v>
      </c>
    </row>
    <row r="317" spans="1:16" x14ac:dyDescent="0.2">
      <c r="A317" s="2" t="s">
        <v>193</v>
      </c>
      <c r="B317" s="2" t="s">
        <v>62</v>
      </c>
      <c r="C317" s="2" t="s">
        <v>524</v>
      </c>
      <c r="D317" s="2" t="s">
        <v>525</v>
      </c>
      <c r="E317" s="2">
        <v>1.5683210099616398</v>
      </c>
      <c r="F317" s="2">
        <v>0.3180042500119824</v>
      </c>
      <c r="G317" s="2">
        <f t="shared" si="8"/>
        <v>156.83210099616397</v>
      </c>
      <c r="H317" s="2">
        <f t="shared" si="8"/>
        <v>31.800425001198242</v>
      </c>
      <c r="I317" s="3" t="s">
        <v>115</v>
      </c>
      <c r="J317" s="3" t="s">
        <v>38</v>
      </c>
      <c r="K317" s="3" t="s">
        <v>692</v>
      </c>
      <c r="L317" s="3" t="s">
        <v>693</v>
      </c>
      <c r="M317" s="3">
        <v>1.1274106540893183</v>
      </c>
      <c r="N317" s="3">
        <v>0.2218904900201541</v>
      </c>
      <c r="O317" s="3">
        <f t="shared" si="9"/>
        <v>112.74106540893183</v>
      </c>
      <c r="P317" s="3">
        <f t="shared" si="9"/>
        <v>22.189049002015409</v>
      </c>
    </row>
    <row r="318" spans="1:16" x14ac:dyDescent="0.2">
      <c r="A318" s="2" t="s">
        <v>112</v>
      </c>
      <c r="B318" s="2" t="s">
        <v>62</v>
      </c>
      <c r="C318" s="2" t="s">
        <v>706</v>
      </c>
      <c r="D318" s="2" t="s">
        <v>707</v>
      </c>
      <c r="E318" s="2">
        <v>1.5705218242254142</v>
      </c>
      <c r="F318" s="2">
        <v>0.13100895103004734</v>
      </c>
      <c r="G318" s="2">
        <f t="shared" si="8"/>
        <v>157.05218242254142</v>
      </c>
      <c r="H318" s="2">
        <f t="shared" si="8"/>
        <v>13.100895103004733</v>
      </c>
      <c r="I318" s="3" t="s">
        <v>388</v>
      </c>
      <c r="J318" s="3" t="s">
        <v>62</v>
      </c>
      <c r="K318" s="3" t="s">
        <v>812</v>
      </c>
      <c r="L318" s="3" t="s">
        <v>813</v>
      </c>
      <c r="M318" s="3">
        <v>1.1275946529183911</v>
      </c>
      <c r="N318" s="3">
        <v>0.19628263294733436</v>
      </c>
      <c r="O318" s="3">
        <f t="shared" si="9"/>
        <v>112.75946529183911</v>
      </c>
      <c r="P318" s="3">
        <f t="shared" si="9"/>
        <v>19.628263294733436</v>
      </c>
    </row>
    <row r="319" spans="1:16" x14ac:dyDescent="0.2">
      <c r="A319" s="2" t="s">
        <v>311</v>
      </c>
      <c r="B319" s="2" t="s">
        <v>62</v>
      </c>
      <c r="C319" s="2" t="s">
        <v>814</v>
      </c>
      <c r="D319" s="2" t="s">
        <v>815</v>
      </c>
      <c r="E319" s="2">
        <v>1.5724973838948899</v>
      </c>
      <c r="F319" s="2">
        <v>0.28637600560531745</v>
      </c>
      <c r="G319" s="2">
        <f t="shared" si="8"/>
        <v>157.24973838948898</v>
      </c>
      <c r="H319" s="2">
        <f t="shared" si="8"/>
        <v>28.637600560531745</v>
      </c>
      <c r="I319" s="3" t="s">
        <v>92</v>
      </c>
      <c r="J319" s="3" t="s">
        <v>62</v>
      </c>
      <c r="K319" s="3" t="s">
        <v>816</v>
      </c>
      <c r="L319" s="3" t="s">
        <v>817</v>
      </c>
      <c r="M319" s="3">
        <v>1.1280130826197483</v>
      </c>
      <c r="N319" s="3">
        <v>0.30784422949793488</v>
      </c>
      <c r="O319" s="3">
        <f t="shared" si="9"/>
        <v>112.80130826197482</v>
      </c>
      <c r="P319" s="3">
        <f t="shared" si="9"/>
        <v>30.784422949793488</v>
      </c>
    </row>
    <row r="320" spans="1:16" x14ac:dyDescent="0.2">
      <c r="A320" s="2" t="s">
        <v>193</v>
      </c>
      <c r="B320" s="2" t="s">
        <v>38</v>
      </c>
      <c r="C320" s="2" t="s">
        <v>668</v>
      </c>
      <c r="D320" s="2" t="s">
        <v>669</v>
      </c>
      <c r="E320" s="2">
        <v>1.573165978118986</v>
      </c>
      <c r="F320" s="2">
        <v>0.22932425360293579</v>
      </c>
      <c r="G320" s="2">
        <f t="shared" si="8"/>
        <v>157.31659781189859</v>
      </c>
      <c r="H320" s="2">
        <f t="shared" si="8"/>
        <v>22.932425360293578</v>
      </c>
      <c r="I320" s="3" t="s">
        <v>125</v>
      </c>
      <c r="J320" s="3" t="s">
        <v>25</v>
      </c>
      <c r="K320" s="3" t="s">
        <v>518</v>
      </c>
      <c r="L320" s="3" t="s">
        <v>519</v>
      </c>
      <c r="M320" s="3">
        <v>1.1298272423800539</v>
      </c>
      <c r="N320" s="3">
        <v>0.31165729415182536</v>
      </c>
      <c r="O320" s="3">
        <f t="shared" si="9"/>
        <v>112.98272423800539</v>
      </c>
      <c r="P320" s="3">
        <f t="shared" si="9"/>
        <v>31.165729415182536</v>
      </c>
    </row>
    <row r="321" spans="1:16" x14ac:dyDescent="0.2">
      <c r="A321" s="2" t="s">
        <v>57</v>
      </c>
      <c r="B321" s="2" t="s">
        <v>62</v>
      </c>
      <c r="C321" s="2" t="s">
        <v>593</v>
      </c>
      <c r="D321" s="2" t="s">
        <v>594</v>
      </c>
      <c r="E321" s="2">
        <v>1.5767720429581327</v>
      </c>
      <c r="F321" s="2">
        <v>0.64560806851829933</v>
      </c>
      <c r="G321" s="2">
        <f t="shared" si="8"/>
        <v>157.67720429581325</v>
      </c>
      <c r="H321" s="2">
        <f t="shared" si="8"/>
        <v>64.560806851829938</v>
      </c>
      <c r="I321" s="3" t="s">
        <v>240</v>
      </c>
      <c r="J321" s="3" t="s">
        <v>25</v>
      </c>
      <c r="K321" s="3" t="s">
        <v>744</v>
      </c>
      <c r="L321" s="3" t="s">
        <v>745</v>
      </c>
      <c r="M321" s="3">
        <v>1.1304508053273667</v>
      </c>
      <c r="N321" s="3">
        <v>0.2217848560905803</v>
      </c>
      <c r="O321" s="3">
        <f t="shared" si="9"/>
        <v>113.04508053273668</v>
      </c>
      <c r="P321" s="3">
        <f t="shared" si="9"/>
        <v>22.178485609058029</v>
      </c>
    </row>
    <row r="322" spans="1:16" x14ac:dyDescent="0.2">
      <c r="A322" s="2" t="s">
        <v>228</v>
      </c>
      <c r="B322" s="2" t="s">
        <v>25</v>
      </c>
      <c r="C322" s="2" t="s">
        <v>818</v>
      </c>
      <c r="D322" s="2" t="s">
        <v>819</v>
      </c>
      <c r="E322" s="2">
        <v>1.5798378264615622</v>
      </c>
      <c r="F322" s="2">
        <v>0.40666406689924683</v>
      </c>
      <c r="G322" s="2">
        <f t="shared" si="8"/>
        <v>157.98378264615621</v>
      </c>
      <c r="H322" s="2">
        <f t="shared" si="8"/>
        <v>40.666406689924685</v>
      </c>
      <c r="I322" s="3" t="s">
        <v>87</v>
      </c>
      <c r="J322" s="3" t="s">
        <v>81</v>
      </c>
      <c r="K322" s="3" t="s">
        <v>820</v>
      </c>
      <c r="L322" s="3" t="s">
        <v>821</v>
      </c>
      <c r="M322" s="3">
        <v>1.1304670366556757</v>
      </c>
      <c r="N322" s="3">
        <v>0.49601479392792014</v>
      </c>
      <c r="O322" s="3">
        <f t="shared" si="9"/>
        <v>113.04670366556758</v>
      </c>
      <c r="P322" s="3">
        <f t="shared" si="9"/>
        <v>49.601479392792015</v>
      </c>
    </row>
    <row r="323" spans="1:16" x14ac:dyDescent="0.2">
      <c r="A323" s="2" t="s">
        <v>438</v>
      </c>
      <c r="B323" s="2" t="s">
        <v>81</v>
      </c>
      <c r="C323" s="2" t="s">
        <v>736</v>
      </c>
      <c r="D323" s="2" t="s">
        <v>737</v>
      </c>
      <c r="E323" s="2">
        <v>1.5923772578767659</v>
      </c>
      <c r="F323" s="2">
        <v>0.41027404154586844</v>
      </c>
      <c r="G323" s="2">
        <f t="shared" ref="G323:H366" si="10">100*E323</f>
        <v>159.2377257876766</v>
      </c>
      <c r="H323" s="2">
        <f t="shared" si="10"/>
        <v>41.027404154586847</v>
      </c>
      <c r="I323" s="3" t="s">
        <v>153</v>
      </c>
      <c r="J323" s="3" t="s">
        <v>38</v>
      </c>
      <c r="K323" s="3" t="s">
        <v>822</v>
      </c>
      <c r="L323" s="3" t="s">
        <v>823</v>
      </c>
      <c r="M323" s="3">
        <v>1.1383858684549413</v>
      </c>
      <c r="N323" s="3">
        <v>0.19224115508671982</v>
      </c>
      <c r="O323" s="3">
        <f t="shared" ref="O323:P366" si="11">100*M323</f>
        <v>113.83858684549412</v>
      </c>
      <c r="P323" s="3">
        <f t="shared" si="11"/>
        <v>19.224115508671982</v>
      </c>
    </row>
    <row r="324" spans="1:16" x14ac:dyDescent="0.2">
      <c r="A324" s="2" t="s">
        <v>69</v>
      </c>
      <c r="B324" s="2" t="s">
        <v>62</v>
      </c>
      <c r="C324" s="2" t="s">
        <v>824</v>
      </c>
      <c r="D324" s="2" t="s">
        <v>825</v>
      </c>
      <c r="E324" s="2">
        <v>1.5937016996848903</v>
      </c>
      <c r="F324" s="2">
        <v>0.31733539328400584</v>
      </c>
      <c r="G324" s="2">
        <f t="shared" si="10"/>
        <v>159.37016996848902</v>
      </c>
      <c r="H324" s="2">
        <f t="shared" si="10"/>
        <v>31.733539328400585</v>
      </c>
      <c r="I324" s="3" t="s">
        <v>100</v>
      </c>
      <c r="J324" s="3" t="s">
        <v>62</v>
      </c>
      <c r="K324" s="3" t="s">
        <v>720</v>
      </c>
      <c r="L324" s="3" t="s">
        <v>721</v>
      </c>
      <c r="M324" s="3">
        <v>1.1442944356801916</v>
      </c>
      <c r="N324" s="3">
        <v>0.25092239077419409</v>
      </c>
      <c r="O324" s="3">
        <f t="shared" si="11"/>
        <v>114.42944356801917</v>
      </c>
      <c r="P324" s="3">
        <f t="shared" si="11"/>
        <v>25.092239077419411</v>
      </c>
    </row>
    <row r="325" spans="1:16" x14ac:dyDescent="0.2">
      <c r="A325" s="2" t="s">
        <v>383</v>
      </c>
      <c r="B325" s="2" t="s">
        <v>81</v>
      </c>
      <c r="C325" s="2" t="s">
        <v>772</v>
      </c>
      <c r="D325" s="2" t="s">
        <v>773</v>
      </c>
      <c r="E325" s="2">
        <v>1.6034257941958501</v>
      </c>
      <c r="F325" s="2">
        <v>0.26164978868483424</v>
      </c>
      <c r="G325" s="2">
        <f t="shared" si="10"/>
        <v>160.34257941958501</v>
      </c>
      <c r="H325" s="2">
        <f t="shared" si="10"/>
        <v>26.164978868483423</v>
      </c>
      <c r="I325" s="3" t="s">
        <v>69</v>
      </c>
      <c r="J325" s="3" t="s">
        <v>47</v>
      </c>
      <c r="K325" s="3" t="s">
        <v>339</v>
      </c>
      <c r="L325" s="3" t="s">
        <v>340</v>
      </c>
      <c r="M325" s="3">
        <v>1.1473465358682484</v>
      </c>
      <c r="N325" s="3">
        <v>0.92534173291560273</v>
      </c>
      <c r="O325" s="3">
        <f t="shared" si="11"/>
        <v>114.73465358682485</v>
      </c>
      <c r="P325" s="3">
        <f t="shared" si="11"/>
        <v>92.534173291560279</v>
      </c>
    </row>
    <row r="326" spans="1:16" x14ac:dyDescent="0.2">
      <c r="A326" s="2" t="s">
        <v>153</v>
      </c>
      <c r="B326" s="2" t="s">
        <v>38</v>
      </c>
      <c r="C326" s="2" t="s">
        <v>822</v>
      </c>
      <c r="D326" s="2" t="s">
        <v>823</v>
      </c>
      <c r="E326" s="2">
        <v>1.6063233959265752</v>
      </c>
      <c r="F326" s="2">
        <v>0.21596683694563523</v>
      </c>
      <c r="G326" s="2">
        <f t="shared" si="10"/>
        <v>160.63233959265753</v>
      </c>
      <c r="H326" s="2">
        <f t="shared" si="10"/>
        <v>21.596683694563524</v>
      </c>
      <c r="I326" s="3" t="s">
        <v>183</v>
      </c>
      <c r="J326" s="3" t="s">
        <v>38</v>
      </c>
      <c r="K326" s="3" t="s">
        <v>826</v>
      </c>
      <c r="L326" s="3" t="s">
        <v>827</v>
      </c>
      <c r="M326" s="3">
        <v>1.1498340562742642</v>
      </c>
      <c r="N326" s="3">
        <v>0.38004004987548001</v>
      </c>
      <c r="O326" s="3">
        <f t="shared" si="11"/>
        <v>114.98340562742642</v>
      </c>
      <c r="P326" s="3">
        <f t="shared" si="11"/>
        <v>38.004004987548001</v>
      </c>
    </row>
    <row r="327" spans="1:16" x14ac:dyDescent="0.2">
      <c r="A327" s="2" t="s">
        <v>282</v>
      </c>
      <c r="B327" s="2" t="s">
        <v>81</v>
      </c>
      <c r="C327" s="2" t="s">
        <v>828</v>
      </c>
      <c r="D327" s="2" t="s">
        <v>829</v>
      </c>
      <c r="E327" s="2">
        <v>1.6110834023612455</v>
      </c>
      <c r="F327" s="2">
        <v>0.60728925058616856</v>
      </c>
      <c r="G327" s="2">
        <f t="shared" si="10"/>
        <v>161.10834023612455</v>
      </c>
      <c r="H327" s="2">
        <f t="shared" si="10"/>
        <v>60.728925058616859</v>
      </c>
      <c r="I327" s="3" t="s">
        <v>120</v>
      </c>
      <c r="J327" s="3" t="s">
        <v>38</v>
      </c>
      <c r="K327" s="3" t="s">
        <v>810</v>
      </c>
      <c r="L327" s="3" t="s">
        <v>811</v>
      </c>
      <c r="M327" s="3">
        <v>1.1506041814232231</v>
      </c>
      <c r="N327" s="3">
        <v>0.28172271962378814</v>
      </c>
      <c r="O327" s="3">
        <f t="shared" si="11"/>
        <v>115.06041814232231</v>
      </c>
      <c r="P327" s="3">
        <f t="shared" si="11"/>
        <v>28.172271962378815</v>
      </c>
    </row>
    <row r="328" spans="1:16" x14ac:dyDescent="0.2">
      <c r="A328" s="2" t="s">
        <v>87</v>
      </c>
      <c r="B328" s="2" t="s">
        <v>81</v>
      </c>
      <c r="C328" s="2" t="s">
        <v>820</v>
      </c>
      <c r="D328" s="2" t="s">
        <v>821</v>
      </c>
      <c r="E328" s="2">
        <v>1.611695893805408</v>
      </c>
      <c r="F328" s="2">
        <v>0.6068966814554404</v>
      </c>
      <c r="G328" s="2">
        <f t="shared" si="10"/>
        <v>161.1695893805408</v>
      </c>
      <c r="H328" s="2">
        <f t="shared" si="10"/>
        <v>60.68966814554404</v>
      </c>
      <c r="I328" s="3" t="s">
        <v>164</v>
      </c>
      <c r="J328" s="3" t="s">
        <v>47</v>
      </c>
      <c r="K328" s="3" t="s">
        <v>422</v>
      </c>
      <c r="L328" s="3" t="s">
        <v>423</v>
      </c>
      <c r="M328" s="3">
        <v>1.1516893679970894</v>
      </c>
      <c r="N328" s="3">
        <v>0.73455515602025634</v>
      </c>
      <c r="O328" s="3">
        <f t="shared" si="11"/>
        <v>115.16893679970894</v>
      </c>
      <c r="P328" s="3">
        <f t="shared" si="11"/>
        <v>73.455515602025628</v>
      </c>
    </row>
    <row r="329" spans="1:16" x14ac:dyDescent="0.2">
      <c r="A329" s="2" t="s">
        <v>54</v>
      </c>
      <c r="B329" s="2" t="s">
        <v>81</v>
      </c>
      <c r="C329" s="2" t="s">
        <v>730</v>
      </c>
      <c r="D329" s="2" t="s">
        <v>731</v>
      </c>
      <c r="E329" s="2">
        <v>1.6138980169451458</v>
      </c>
      <c r="F329" s="2">
        <v>0.31728102442079015</v>
      </c>
      <c r="G329" s="2">
        <f t="shared" si="10"/>
        <v>161.38980169451457</v>
      </c>
      <c r="H329" s="2">
        <f t="shared" si="10"/>
        <v>31.728102442079013</v>
      </c>
      <c r="I329" s="3" t="s">
        <v>318</v>
      </c>
      <c r="J329" s="3" t="s">
        <v>25</v>
      </c>
      <c r="K329" s="3" t="s">
        <v>620</v>
      </c>
      <c r="L329" s="3" t="s">
        <v>621</v>
      </c>
      <c r="M329" s="3">
        <v>1.1517364334176368</v>
      </c>
      <c r="N329" s="3">
        <v>0.28169305167896208</v>
      </c>
      <c r="O329" s="3">
        <f t="shared" si="11"/>
        <v>115.17364334176368</v>
      </c>
      <c r="P329" s="3">
        <f t="shared" si="11"/>
        <v>28.169305167896209</v>
      </c>
    </row>
    <row r="330" spans="1:16" x14ac:dyDescent="0.2">
      <c r="A330" s="2" t="s">
        <v>235</v>
      </c>
      <c r="B330" s="2" t="s">
        <v>38</v>
      </c>
      <c r="C330" s="2" t="s">
        <v>738</v>
      </c>
      <c r="D330" s="2" t="s">
        <v>739</v>
      </c>
      <c r="E330" s="2">
        <v>1.6144899877261027</v>
      </c>
      <c r="F330" s="2">
        <v>0.30001394423820538</v>
      </c>
      <c r="G330" s="2">
        <f t="shared" si="10"/>
        <v>161.44899877261028</v>
      </c>
      <c r="H330" s="2">
        <f t="shared" si="10"/>
        <v>30.001394423820539</v>
      </c>
      <c r="I330" s="3" t="s">
        <v>273</v>
      </c>
      <c r="J330" s="3" t="s">
        <v>47</v>
      </c>
      <c r="K330" s="3" t="s">
        <v>327</v>
      </c>
      <c r="L330" s="3" t="s">
        <v>328</v>
      </c>
      <c r="M330" s="3">
        <v>1.1563376754368431</v>
      </c>
      <c r="N330" s="3">
        <v>0.82299560784799919</v>
      </c>
      <c r="O330" s="3">
        <f t="shared" si="11"/>
        <v>115.63376754368431</v>
      </c>
      <c r="P330" s="3">
        <f t="shared" si="11"/>
        <v>82.299560784799922</v>
      </c>
    </row>
    <row r="331" spans="1:16" x14ac:dyDescent="0.2">
      <c r="A331" s="2" t="s">
        <v>134</v>
      </c>
      <c r="B331" s="2" t="s">
        <v>62</v>
      </c>
      <c r="C331" s="2" t="s">
        <v>830</v>
      </c>
      <c r="D331" s="2" t="s">
        <v>831</v>
      </c>
      <c r="E331" s="2">
        <v>1.6233172305049131</v>
      </c>
      <c r="F331" s="2">
        <v>0.35000353171059451</v>
      </c>
      <c r="G331" s="2">
        <f t="shared" si="10"/>
        <v>162.33172305049129</v>
      </c>
      <c r="H331" s="2">
        <f t="shared" si="10"/>
        <v>35.000353171059452</v>
      </c>
      <c r="I331" s="3" t="s">
        <v>84</v>
      </c>
      <c r="J331" s="3" t="s">
        <v>25</v>
      </c>
      <c r="K331" s="3" t="s">
        <v>768</v>
      </c>
      <c r="L331" s="3" t="s">
        <v>769</v>
      </c>
      <c r="M331" s="3">
        <v>1.1606420283419898</v>
      </c>
      <c r="N331" s="3">
        <v>0.28508428240237638</v>
      </c>
      <c r="O331" s="3">
        <f t="shared" si="11"/>
        <v>116.06420283419898</v>
      </c>
      <c r="P331" s="3">
        <f t="shared" si="11"/>
        <v>28.508428240237638</v>
      </c>
    </row>
    <row r="332" spans="1:16" x14ac:dyDescent="0.2">
      <c r="A332" s="2" t="s">
        <v>305</v>
      </c>
      <c r="B332" s="2" t="s">
        <v>38</v>
      </c>
      <c r="C332" s="2" t="s">
        <v>734</v>
      </c>
      <c r="D332" s="2" t="s">
        <v>735</v>
      </c>
      <c r="E332" s="2">
        <v>1.6259277448359279</v>
      </c>
      <c r="F332" s="2">
        <v>0.38788991874061285</v>
      </c>
      <c r="G332" s="2">
        <f t="shared" si="10"/>
        <v>162.59277448359279</v>
      </c>
      <c r="H332" s="2">
        <f t="shared" si="10"/>
        <v>38.788991874061281</v>
      </c>
      <c r="I332" s="3" t="s">
        <v>87</v>
      </c>
      <c r="J332" s="3" t="s">
        <v>62</v>
      </c>
      <c r="K332" s="3" t="s">
        <v>832</v>
      </c>
      <c r="L332" s="3" t="s">
        <v>833</v>
      </c>
      <c r="M332" s="3">
        <v>1.1641234614987241</v>
      </c>
      <c r="N332" s="3">
        <v>0.24359252858954228</v>
      </c>
      <c r="O332" s="3">
        <f t="shared" si="11"/>
        <v>116.41234614987242</v>
      </c>
      <c r="P332" s="3">
        <f t="shared" si="11"/>
        <v>24.359252858954228</v>
      </c>
    </row>
    <row r="333" spans="1:16" x14ac:dyDescent="0.2">
      <c r="A333" s="2" t="s">
        <v>69</v>
      </c>
      <c r="B333" s="2" t="s">
        <v>38</v>
      </c>
      <c r="C333" s="2" t="s">
        <v>834</v>
      </c>
      <c r="D333" s="2" t="s">
        <v>835</v>
      </c>
      <c r="E333" s="2">
        <v>1.6327142590821841</v>
      </c>
      <c r="F333" s="2">
        <v>0.51244603570846081</v>
      </c>
      <c r="G333" s="2">
        <f t="shared" si="10"/>
        <v>163.27142590821842</v>
      </c>
      <c r="H333" s="2">
        <f t="shared" si="10"/>
        <v>51.244603570846081</v>
      </c>
      <c r="I333" s="3" t="s">
        <v>243</v>
      </c>
      <c r="J333" s="3" t="s">
        <v>25</v>
      </c>
      <c r="K333" s="3" t="s">
        <v>543</v>
      </c>
      <c r="L333" s="3" t="s">
        <v>544</v>
      </c>
      <c r="M333" s="3">
        <v>1.1649338451637574</v>
      </c>
      <c r="N333" s="3">
        <v>0.19023858270304853</v>
      </c>
      <c r="O333" s="3">
        <f t="shared" si="11"/>
        <v>116.49338451637574</v>
      </c>
      <c r="P333" s="3">
        <f t="shared" si="11"/>
        <v>19.023858270304853</v>
      </c>
    </row>
    <row r="334" spans="1:16" x14ac:dyDescent="0.2">
      <c r="A334" s="2" t="s">
        <v>142</v>
      </c>
      <c r="B334" s="2" t="s">
        <v>62</v>
      </c>
      <c r="C334" s="2" t="s">
        <v>694</v>
      </c>
      <c r="D334" s="2" t="s">
        <v>695</v>
      </c>
      <c r="E334" s="2">
        <v>1.6671616075737801</v>
      </c>
      <c r="F334" s="2">
        <v>0.32548263873983518</v>
      </c>
      <c r="G334" s="2">
        <f t="shared" si="10"/>
        <v>166.71616075737802</v>
      </c>
      <c r="H334" s="2">
        <f t="shared" si="10"/>
        <v>32.548263873983515</v>
      </c>
      <c r="I334" s="3" t="s">
        <v>69</v>
      </c>
      <c r="J334" s="3" t="s">
        <v>38</v>
      </c>
      <c r="K334" s="3" t="s">
        <v>834</v>
      </c>
      <c r="L334" s="3" t="s">
        <v>835</v>
      </c>
      <c r="M334" s="3">
        <v>1.1724971253090577</v>
      </c>
      <c r="N334" s="3">
        <v>0.32780353618841074</v>
      </c>
      <c r="O334" s="3">
        <f t="shared" si="11"/>
        <v>117.24971253090577</v>
      </c>
      <c r="P334" s="3">
        <f t="shared" si="11"/>
        <v>32.780353618841076</v>
      </c>
    </row>
    <row r="335" spans="1:16" x14ac:dyDescent="0.2">
      <c r="A335" s="2" t="s">
        <v>599</v>
      </c>
      <c r="B335" s="2" t="s">
        <v>38</v>
      </c>
      <c r="C335" s="2" t="s">
        <v>800</v>
      </c>
      <c r="D335" s="2" t="s">
        <v>801</v>
      </c>
      <c r="E335" s="2">
        <v>1.6813445476104949</v>
      </c>
      <c r="F335" s="2">
        <v>0.45029019224354161</v>
      </c>
      <c r="G335" s="2">
        <f t="shared" si="10"/>
        <v>168.13445476104948</v>
      </c>
      <c r="H335" s="2">
        <f t="shared" si="10"/>
        <v>45.029019224354158</v>
      </c>
      <c r="I335" s="3" t="s">
        <v>266</v>
      </c>
      <c r="J335" s="3" t="s">
        <v>38</v>
      </c>
      <c r="K335" s="3" t="s">
        <v>794</v>
      </c>
      <c r="L335" s="3" t="s">
        <v>795</v>
      </c>
      <c r="M335" s="3">
        <v>1.1755154063874287</v>
      </c>
      <c r="N335" s="3">
        <v>0.3169596462195885</v>
      </c>
      <c r="O335" s="3">
        <f t="shared" si="11"/>
        <v>117.55154063874286</v>
      </c>
      <c r="P335" s="3">
        <f t="shared" si="11"/>
        <v>31.695964621958851</v>
      </c>
    </row>
    <row r="336" spans="1:16" x14ac:dyDescent="0.2">
      <c r="A336" s="2" t="s">
        <v>112</v>
      </c>
      <c r="B336" s="2" t="s">
        <v>38</v>
      </c>
      <c r="C336" s="2" t="s">
        <v>541</v>
      </c>
      <c r="D336" s="2" t="s">
        <v>542</v>
      </c>
      <c r="E336" s="2">
        <v>1.6842740553169855</v>
      </c>
      <c r="F336" s="2">
        <v>0.38092638385241595</v>
      </c>
      <c r="G336" s="2">
        <f t="shared" si="10"/>
        <v>168.42740553169855</v>
      </c>
      <c r="H336" s="2">
        <f t="shared" si="10"/>
        <v>38.092638385241592</v>
      </c>
      <c r="I336" s="3" t="s">
        <v>599</v>
      </c>
      <c r="J336" s="3" t="s">
        <v>25</v>
      </c>
      <c r="K336" s="3" t="s">
        <v>616</v>
      </c>
      <c r="L336" s="3" t="s">
        <v>617</v>
      </c>
      <c r="M336" s="3">
        <v>1.1834005653236142</v>
      </c>
      <c r="N336" s="3">
        <v>0.26135408647603348</v>
      </c>
      <c r="O336" s="3">
        <f t="shared" si="11"/>
        <v>118.34005653236142</v>
      </c>
      <c r="P336" s="3">
        <f t="shared" si="11"/>
        <v>26.135408647603349</v>
      </c>
    </row>
    <row r="337" spans="1:16" x14ac:dyDescent="0.2">
      <c r="A337" s="2" t="s">
        <v>228</v>
      </c>
      <c r="B337" s="2" t="s">
        <v>62</v>
      </c>
      <c r="C337" s="2" t="s">
        <v>760</v>
      </c>
      <c r="D337" s="2" t="s">
        <v>761</v>
      </c>
      <c r="E337" s="2">
        <v>1.7030610153717105</v>
      </c>
      <c r="F337" s="2">
        <v>0.43537927614831634</v>
      </c>
      <c r="G337" s="2">
        <f t="shared" si="10"/>
        <v>170.30610153717106</v>
      </c>
      <c r="H337" s="2">
        <f t="shared" si="10"/>
        <v>43.537927614831631</v>
      </c>
      <c r="I337" s="3" t="s">
        <v>282</v>
      </c>
      <c r="J337" s="3" t="s">
        <v>38</v>
      </c>
      <c r="K337" s="3" t="s">
        <v>836</v>
      </c>
      <c r="L337" s="3" t="s">
        <v>837</v>
      </c>
      <c r="M337" s="3">
        <v>1.1842021920790964</v>
      </c>
      <c r="N337" s="3">
        <v>0.17989403625559394</v>
      </c>
      <c r="O337" s="3">
        <f t="shared" si="11"/>
        <v>118.42021920790964</v>
      </c>
      <c r="P337" s="3">
        <f t="shared" si="11"/>
        <v>17.989403625559394</v>
      </c>
    </row>
    <row r="338" spans="1:16" x14ac:dyDescent="0.2">
      <c r="A338" s="2" t="s">
        <v>161</v>
      </c>
      <c r="B338" s="2" t="s">
        <v>62</v>
      </c>
      <c r="C338" s="2" t="s">
        <v>674</v>
      </c>
      <c r="D338" s="2" t="s">
        <v>675</v>
      </c>
      <c r="E338" s="2">
        <v>1.7057515150136702</v>
      </c>
      <c r="F338" s="2">
        <v>0.47779110016224313</v>
      </c>
      <c r="G338" s="2">
        <f t="shared" si="10"/>
        <v>170.57515150136703</v>
      </c>
      <c r="H338" s="2">
        <f t="shared" si="10"/>
        <v>47.779110016224315</v>
      </c>
      <c r="I338" s="3" t="s">
        <v>69</v>
      </c>
      <c r="J338" s="3" t="s">
        <v>62</v>
      </c>
      <c r="K338" s="3" t="s">
        <v>824</v>
      </c>
      <c r="L338" s="3" t="s">
        <v>825</v>
      </c>
      <c r="M338" s="3">
        <v>1.1884081768925845</v>
      </c>
      <c r="N338" s="3">
        <v>0.23363476355353352</v>
      </c>
      <c r="O338" s="3">
        <f t="shared" si="11"/>
        <v>118.84081768925844</v>
      </c>
      <c r="P338" s="3">
        <f t="shared" si="11"/>
        <v>23.363476355353352</v>
      </c>
    </row>
    <row r="339" spans="1:16" x14ac:dyDescent="0.2">
      <c r="A339" s="11" t="s">
        <v>282</v>
      </c>
      <c r="B339" s="2" t="s">
        <v>38</v>
      </c>
      <c r="C339" s="2" t="s">
        <v>836</v>
      </c>
      <c r="D339" s="2" t="s">
        <v>837</v>
      </c>
      <c r="E339" s="2">
        <v>1.7159949041258149</v>
      </c>
      <c r="F339" s="2">
        <v>0.29746038615627074</v>
      </c>
      <c r="G339" s="2">
        <f t="shared" si="10"/>
        <v>171.5994904125815</v>
      </c>
      <c r="H339" s="2">
        <f t="shared" si="10"/>
        <v>29.746038615627075</v>
      </c>
      <c r="I339" s="3" t="s">
        <v>134</v>
      </c>
      <c r="J339" s="3" t="s">
        <v>62</v>
      </c>
      <c r="K339" s="3" t="s">
        <v>830</v>
      </c>
      <c r="L339" s="3" t="s">
        <v>831</v>
      </c>
      <c r="M339" s="3">
        <v>1.1892962699108511</v>
      </c>
      <c r="N339" s="3">
        <v>0.25855580159575503</v>
      </c>
      <c r="O339" s="3">
        <f t="shared" si="11"/>
        <v>118.92962699108512</v>
      </c>
      <c r="P339" s="3">
        <f t="shared" si="11"/>
        <v>25.855580159575503</v>
      </c>
    </row>
    <row r="340" spans="1:16" x14ac:dyDescent="0.2">
      <c r="A340" s="2" t="s">
        <v>178</v>
      </c>
      <c r="B340" s="2" t="s">
        <v>62</v>
      </c>
      <c r="C340" s="2" t="s">
        <v>670</v>
      </c>
      <c r="D340" s="2" t="s">
        <v>671</v>
      </c>
      <c r="E340" s="2">
        <v>1.716540920061389</v>
      </c>
      <c r="F340" s="2">
        <v>0.42151189144181067</v>
      </c>
      <c r="G340" s="2">
        <f t="shared" si="10"/>
        <v>171.65409200613891</v>
      </c>
      <c r="H340" s="2">
        <f t="shared" si="10"/>
        <v>42.151189144181068</v>
      </c>
      <c r="I340" s="3" t="s">
        <v>266</v>
      </c>
      <c r="J340" s="3" t="s">
        <v>47</v>
      </c>
      <c r="K340" s="3" t="s">
        <v>267</v>
      </c>
      <c r="L340" s="3" t="s">
        <v>268</v>
      </c>
      <c r="M340" s="3">
        <v>1.1918423808897247</v>
      </c>
      <c r="N340" s="3">
        <v>0.82773889447698423</v>
      </c>
      <c r="O340" s="3">
        <f t="shared" si="11"/>
        <v>119.18423808897248</v>
      </c>
      <c r="P340" s="3">
        <f t="shared" si="11"/>
        <v>82.773889447698423</v>
      </c>
    </row>
    <row r="341" spans="1:16" x14ac:dyDescent="0.2">
      <c r="A341" s="2" t="s">
        <v>92</v>
      </c>
      <c r="B341" s="2" t="s">
        <v>62</v>
      </c>
      <c r="C341" s="2" t="s">
        <v>816</v>
      </c>
      <c r="D341" s="2" t="s">
        <v>817</v>
      </c>
      <c r="E341" s="2">
        <v>1.7331780272547319</v>
      </c>
      <c r="F341" s="2">
        <v>0.49378683351291391</v>
      </c>
      <c r="G341" s="2">
        <f t="shared" si="10"/>
        <v>173.3178027254732</v>
      </c>
      <c r="H341" s="2">
        <f t="shared" si="10"/>
        <v>49.378683351291393</v>
      </c>
      <c r="I341" s="3" t="s">
        <v>407</v>
      </c>
      <c r="J341" s="3" t="s">
        <v>47</v>
      </c>
      <c r="K341" s="3" t="s">
        <v>479</v>
      </c>
      <c r="L341" s="3" t="s">
        <v>480</v>
      </c>
      <c r="M341" s="3">
        <v>1.1921283620291319</v>
      </c>
      <c r="N341" s="3">
        <v>0.94216163489689353</v>
      </c>
      <c r="O341" s="3">
        <f t="shared" si="11"/>
        <v>119.21283620291318</v>
      </c>
      <c r="P341" s="3">
        <f t="shared" si="11"/>
        <v>94.21616348968935</v>
      </c>
    </row>
    <row r="342" spans="1:16" x14ac:dyDescent="0.2">
      <c r="A342" s="11" t="s">
        <v>150</v>
      </c>
      <c r="B342" s="2" t="s">
        <v>38</v>
      </c>
      <c r="C342" s="2" t="s">
        <v>770</v>
      </c>
      <c r="D342" s="2" t="s">
        <v>771</v>
      </c>
      <c r="E342" s="2">
        <v>1.7372352209771833</v>
      </c>
      <c r="F342" s="2">
        <v>0.52707461841375514</v>
      </c>
      <c r="G342" s="2">
        <f t="shared" si="10"/>
        <v>173.72352209771833</v>
      </c>
      <c r="H342" s="2">
        <f t="shared" si="10"/>
        <v>52.707461841375512</v>
      </c>
      <c r="I342" s="3" t="s">
        <v>170</v>
      </c>
      <c r="J342" s="3" t="s">
        <v>62</v>
      </c>
      <c r="K342" s="3" t="s">
        <v>587</v>
      </c>
      <c r="L342" s="3" t="s">
        <v>588</v>
      </c>
      <c r="M342" s="3">
        <v>1.2006767198718125</v>
      </c>
      <c r="N342" s="3">
        <v>0.22166001312892802</v>
      </c>
      <c r="O342" s="3">
        <f t="shared" si="11"/>
        <v>120.06767198718124</v>
      </c>
      <c r="P342" s="3">
        <f t="shared" si="11"/>
        <v>22.166001312892803</v>
      </c>
    </row>
    <row r="343" spans="1:16" x14ac:dyDescent="0.2">
      <c r="A343" s="2" t="s">
        <v>178</v>
      </c>
      <c r="B343" s="2" t="s">
        <v>38</v>
      </c>
      <c r="C343" s="2" t="s">
        <v>686</v>
      </c>
      <c r="D343" s="2" t="s">
        <v>687</v>
      </c>
      <c r="E343" s="2">
        <v>1.7373822341851879</v>
      </c>
      <c r="F343" s="2">
        <v>0.33830578083849105</v>
      </c>
      <c r="G343" s="2">
        <f t="shared" si="10"/>
        <v>173.7382234185188</v>
      </c>
      <c r="H343" s="2">
        <f t="shared" si="10"/>
        <v>33.830578083849105</v>
      </c>
      <c r="I343" s="3" t="s">
        <v>383</v>
      </c>
      <c r="J343" s="3" t="s">
        <v>47</v>
      </c>
      <c r="K343" s="3" t="s">
        <v>384</v>
      </c>
      <c r="L343" s="3" t="s">
        <v>385</v>
      </c>
      <c r="M343" s="3">
        <v>1.2044459675113846</v>
      </c>
      <c r="N343" s="3">
        <v>0.9458479560012355</v>
      </c>
      <c r="O343" s="3">
        <f t="shared" si="11"/>
        <v>120.44459675113845</v>
      </c>
      <c r="P343" s="3">
        <f t="shared" si="11"/>
        <v>94.584795600123556</v>
      </c>
    </row>
    <row r="344" spans="1:16" x14ac:dyDescent="0.2">
      <c r="A344" s="11" t="s">
        <v>254</v>
      </c>
      <c r="B344" s="2" t="s">
        <v>62</v>
      </c>
      <c r="C344" s="2" t="s">
        <v>742</v>
      </c>
      <c r="D344" s="2" t="s">
        <v>743</v>
      </c>
      <c r="E344" s="2">
        <v>1.7400841319772409</v>
      </c>
      <c r="F344" s="2">
        <v>0.34576052460418272</v>
      </c>
      <c r="G344" s="2">
        <f t="shared" si="10"/>
        <v>174.00841319772408</v>
      </c>
      <c r="H344" s="2">
        <f t="shared" si="10"/>
        <v>34.576052460418275</v>
      </c>
      <c r="I344" s="3" t="s">
        <v>318</v>
      </c>
      <c r="J344" s="3" t="s">
        <v>47</v>
      </c>
      <c r="K344" s="3" t="s">
        <v>319</v>
      </c>
      <c r="L344" s="3" t="s">
        <v>320</v>
      </c>
      <c r="M344" s="3">
        <v>1.2061684747493835</v>
      </c>
      <c r="N344" s="3">
        <v>1.1445611605032178</v>
      </c>
      <c r="O344" s="3">
        <f t="shared" si="11"/>
        <v>120.61684747493835</v>
      </c>
      <c r="P344" s="3">
        <f t="shared" si="11"/>
        <v>114.45611605032178</v>
      </c>
    </row>
    <row r="345" spans="1:16" x14ac:dyDescent="0.2">
      <c r="A345" s="11" t="s">
        <v>202</v>
      </c>
      <c r="B345" s="2" t="s">
        <v>38</v>
      </c>
      <c r="C345" s="2" t="s">
        <v>838</v>
      </c>
      <c r="D345" s="2" t="s">
        <v>839</v>
      </c>
      <c r="E345" s="2">
        <v>1.7402249886970893</v>
      </c>
      <c r="F345" s="2">
        <v>0.41385840687922915</v>
      </c>
      <c r="G345" s="2">
        <f t="shared" si="10"/>
        <v>174.02249886970893</v>
      </c>
      <c r="H345" s="2">
        <f t="shared" si="10"/>
        <v>41.385840687922915</v>
      </c>
      <c r="I345" s="3" t="s">
        <v>228</v>
      </c>
      <c r="J345" s="3" t="s">
        <v>25</v>
      </c>
      <c r="K345" s="3" t="s">
        <v>818</v>
      </c>
      <c r="L345" s="3" t="s">
        <v>819</v>
      </c>
      <c r="M345" s="3">
        <v>1.2093361509489009</v>
      </c>
      <c r="N345" s="3">
        <v>0.38233101732586477</v>
      </c>
      <c r="O345" s="3">
        <f t="shared" si="11"/>
        <v>120.93361509489009</v>
      </c>
      <c r="P345" s="3">
        <f t="shared" si="11"/>
        <v>38.233101732586476</v>
      </c>
    </row>
    <row r="346" spans="1:16" x14ac:dyDescent="0.2">
      <c r="A346" s="2" t="s">
        <v>134</v>
      </c>
      <c r="B346" s="2" t="s">
        <v>38</v>
      </c>
      <c r="C346" s="2" t="s">
        <v>802</v>
      </c>
      <c r="D346" s="2" t="s">
        <v>803</v>
      </c>
      <c r="E346" s="2">
        <v>1.7413711792528375</v>
      </c>
      <c r="F346" s="2">
        <v>0.24925574300750936</v>
      </c>
      <c r="G346" s="2">
        <f t="shared" si="10"/>
        <v>174.13711792528375</v>
      </c>
      <c r="H346" s="2">
        <f t="shared" si="10"/>
        <v>24.925574300750934</v>
      </c>
      <c r="I346" s="3" t="s">
        <v>419</v>
      </c>
      <c r="J346" s="3" t="s">
        <v>81</v>
      </c>
      <c r="K346" s="3" t="s">
        <v>728</v>
      </c>
      <c r="L346" s="3" t="s">
        <v>729</v>
      </c>
      <c r="M346" s="3">
        <v>1.2142947750827486</v>
      </c>
      <c r="N346" s="3">
        <v>0.22768075416261108</v>
      </c>
      <c r="O346" s="3">
        <f t="shared" si="11"/>
        <v>121.42947750827486</v>
      </c>
      <c r="P346" s="3">
        <f t="shared" si="11"/>
        <v>22.768075416261109</v>
      </c>
    </row>
    <row r="347" spans="1:16" x14ac:dyDescent="0.2">
      <c r="A347" s="2" t="s">
        <v>42</v>
      </c>
      <c r="B347" s="2" t="s">
        <v>62</v>
      </c>
      <c r="C347" s="2" t="s">
        <v>758</v>
      </c>
      <c r="D347" s="2" t="s">
        <v>759</v>
      </c>
      <c r="E347" s="2">
        <v>1.7699670968597101</v>
      </c>
      <c r="F347" s="2">
        <v>0.50315550675547926</v>
      </c>
      <c r="G347" s="2">
        <f t="shared" si="10"/>
        <v>176.99670968597101</v>
      </c>
      <c r="H347" s="2">
        <f t="shared" si="10"/>
        <v>50.315550675547925</v>
      </c>
      <c r="I347" s="3" t="s">
        <v>106</v>
      </c>
      <c r="J347" s="3" t="s">
        <v>38</v>
      </c>
      <c r="K347" s="3" t="s">
        <v>804</v>
      </c>
      <c r="L347" s="3" t="s">
        <v>805</v>
      </c>
      <c r="M347" s="3">
        <v>1.2305932953725121</v>
      </c>
      <c r="N347" s="3">
        <v>0.21799314885301233</v>
      </c>
      <c r="O347" s="3">
        <f t="shared" si="11"/>
        <v>123.0593295372512</v>
      </c>
      <c r="P347" s="3">
        <f t="shared" si="11"/>
        <v>21.799314885301232</v>
      </c>
    </row>
    <row r="348" spans="1:16" x14ac:dyDescent="0.2">
      <c r="A348" s="2" t="s">
        <v>183</v>
      </c>
      <c r="B348" s="2" t="s">
        <v>38</v>
      </c>
      <c r="C348" s="2" t="s">
        <v>826</v>
      </c>
      <c r="D348" s="2" t="s">
        <v>827</v>
      </c>
      <c r="E348" s="2">
        <v>1.7814918521546517</v>
      </c>
      <c r="F348" s="2">
        <v>0.53117559594553221</v>
      </c>
      <c r="G348" s="2">
        <f t="shared" si="10"/>
        <v>178.14918521546517</v>
      </c>
      <c r="H348" s="2">
        <f t="shared" si="10"/>
        <v>53.117559594553221</v>
      </c>
      <c r="I348" s="12" t="s">
        <v>202</v>
      </c>
      <c r="J348" s="3" t="s">
        <v>38</v>
      </c>
      <c r="K348" s="3" t="s">
        <v>838</v>
      </c>
      <c r="L348" s="3" t="s">
        <v>839</v>
      </c>
      <c r="M348" s="3">
        <v>1.2336335901477129</v>
      </c>
      <c r="N348" s="3">
        <v>0.27483311440711278</v>
      </c>
      <c r="O348" s="3">
        <f t="shared" si="11"/>
        <v>123.36335901477129</v>
      </c>
      <c r="P348" s="3">
        <f t="shared" si="11"/>
        <v>27.483311440711276</v>
      </c>
    </row>
    <row r="349" spans="1:16" x14ac:dyDescent="0.2">
      <c r="A349" s="2" t="s">
        <v>383</v>
      </c>
      <c r="B349" s="2" t="s">
        <v>38</v>
      </c>
      <c r="C349" s="2" t="s">
        <v>690</v>
      </c>
      <c r="D349" s="2" t="s">
        <v>691</v>
      </c>
      <c r="E349" s="2">
        <v>1.8039913500981151</v>
      </c>
      <c r="F349" s="2">
        <v>0.30366253339136395</v>
      </c>
      <c r="G349" s="2">
        <f t="shared" si="10"/>
        <v>180.39913500981152</v>
      </c>
      <c r="H349" s="2">
        <f t="shared" si="10"/>
        <v>30.366253339136396</v>
      </c>
      <c r="I349" s="3" t="s">
        <v>560</v>
      </c>
      <c r="J349" s="3" t="s">
        <v>62</v>
      </c>
      <c r="K349" s="3" t="s">
        <v>561</v>
      </c>
      <c r="L349" s="3" t="s">
        <v>562</v>
      </c>
      <c r="M349" s="3">
        <v>1.2419732718395073</v>
      </c>
      <c r="N349" s="3">
        <v>0.49646333672944376</v>
      </c>
      <c r="O349" s="3">
        <f t="shared" si="11"/>
        <v>124.19732718395073</v>
      </c>
      <c r="P349" s="3">
        <f t="shared" si="11"/>
        <v>49.64633367294438</v>
      </c>
    </row>
    <row r="350" spans="1:16" x14ac:dyDescent="0.2">
      <c r="A350" s="2" t="s">
        <v>84</v>
      </c>
      <c r="B350" s="2" t="s">
        <v>38</v>
      </c>
      <c r="C350" s="2" t="s">
        <v>796</v>
      </c>
      <c r="D350" s="2" t="s">
        <v>797</v>
      </c>
      <c r="E350" s="2">
        <v>1.8165448338812913</v>
      </c>
      <c r="F350" s="2">
        <v>0.32843678230742535</v>
      </c>
      <c r="G350" s="2">
        <f t="shared" si="10"/>
        <v>181.65448338812914</v>
      </c>
      <c r="H350" s="2">
        <f t="shared" si="10"/>
        <v>32.843678230742533</v>
      </c>
      <c r="I350" s="3" t="s">
        <v>95</v>
      </c>
      <c r="J350" s="3" t="s">
        <v>62</v>
      </c>
      <c r="K350" s="3" t="s">
        <v>589</v>
      </c>
      <c r="L350" s="3" t="s">
        <v>590</v>
      </c>
      <c r="M350" s="3">
        <v>1.2538899048920444</v>
      </c>
      <c r="N350" s="3">
        <v>0.32365333917721406</v>
      </c>
      <c r="O350" s="3">
        <f t="shared" si="11"/>
        <v>125.38899048920445</v>
      </c>
      <c r="P350" s="3">
        <f t="shared" si="11"/>
        <v>32.365333917721408</v>
      </c>
    </row>
    <row r="351" spans="1:16" x14ac:dyDescent="0.2">
      <c r="A351" s="11" t="s">
        <v>311</v>
      </c>
      <c r="B351" s="2" t="s">
        <v>38</v>
      </c>
      <c r="C351" s="2" t="s">
        <v>585</v>
      </c>
      <c r="D351" s="2" t="s">
        <v>586</v>
      </c>
      <c r="E351" s="2">
        <v>1.8249805261160312</v>
      </c>
      <c r="F351" s="2">
        <v>0.26844160818598367</v>
      </c>
      <c r="G351" s="2">
        <f t="shared" si="10"/>
        <v>182.49805261160313</v>
      </c>
      <c r="H351" s="2">
        <f t="shared" si="10"/>
        <v>26.844160818598368</v>
      </c>
      <c r="I351" s="13" t="s">
        <v>438</v>
      </c>
      <c r="J351" s="3" t="s">
        <v>47</v>
      </c>
      <c r="K351" s="3" t="s">
        <v>439</v>
      </c>
      <c r="L351" s="3" t="s">
        <v>440</v>
      </c>
      <c r="M351" s="3">
        <v>1.2611256502370245</v>
      </c>
      <c r="N351" s="3">
        <v>1.0179547903316195</v>
      </c>
      <c r="O351" s="3">
        <f t="shared" si="11"/>
        <v>126.11256502370244</v>
      </c>
      <c r="P351" s="3">
        <f t="shared" si="11"/>
        <v>101.79547903316195</v>
      </c>
    </row>
    <row r="352" spans="1:16" x14ac:dyDescent="0.2">
      <c r="A352" s="2" t="s">
        <v>300</v>
      </c>
      <c r="B352" s="2" t="s">
        <v>38</v>
      </c>
      <c r="C352" s="2" t="s">
        <v>764</v>
      </c>
      <c r="D352" s="2" t="s">
        <v>765</v>
      </c>
      <c r="E352" s="2">
        <v>1.8408834901141125</v>
      </c>
      <c r="F352" s="2">
        <v>0.37333132009529829</v>
      </c>
      <c r="G352" s="2">
        <f t="shared" si="10"/>
        <v>184.08834901141125</v>
      </c>
      <c r="H352" s="2">
        <f t="shared" si="10"/>
        <v>37.333132009529827</v>
      </c>
      <c r="I352" s="13" t="s">
        <v>84</v>
      </c>
      <c r="J352" s="3" t="s">
        <v>81</v>
      </c>
      <c r="K352" s="3" t="s">
        <v>840</v>
      </c>
      <c r="L352" s="3" t="s">
        <v>841</v>
      </c>
      <c r="M352" s="3">
        <v>1.2711207591077052</v>
      </c>
      <c r="N352" s="3">
        <v>0.1509141535517407</v>
      </c>
      <c r="O352" s="3">
        <f t="shared" si="11"/>
        <v>127.11207591077051</v>
      </c>
      <c r="P352" s="3">
        <f t="shared" si="11"/>
        <v>15.091415355174071</v>
      </c>
    </row>
    <row r="353" spans="1:16" x14ac:dyDescent="0.2">
      <c r="A353" s="2" t="s">
        <v>388</v>
      </c>
      <c r="B353" s="2" t="s">
        <v>62</v>
      </c>
      <c r="C353" s="2" t="s">
        <v>812</v>
      </c>
      <c r="D353" s="2" t="s">
        <v>813</v>
      </c>
      <c r="E353" s="2">
        <v>1.84644916641754</v>
      </c>
      <c r="F353" s="2">
        <v>0.50580883819160272</v>
      </c>
      <c r="G353" s="2">
        <f t="shared" si="10"/>
        <v>184.64491664175401</v>
      </c>
      <c r="H353" s="2">
        <f t="shared" si="10"/>
        <v>50.58088381916027</v>
      </c>
      <c r="I353" s="12" t="s">
        <v>254</v>
      </c>
      <c r="J353" s="3" t="s">
        <v>47</v>
      </c>
      <c r="K353" s="3" t="s">
        <v>417</v>
      </c>
      <c r="L353" s="3" t="s">
        <v>418</v>
      </c>
      <c r="M353" s="3">
        <v>1.2768598219622183</v>
      </c>
      <c r="N353" s="3">
        <v>1.1253643456129596</v>
      </c>
      <c r="O353" s="3">
        <f t="shared" si="11"/>
        <v>127.68598219622183</v>
      </c>
      <c r="P353" s="3">
        <f t="shared" si="11"/>
        <v>112.53643456129596</v>
      </c>
    </row>
    <row r="354" spans="1:16" x14ac:dyDescent="0.2">
      <c r="A354" s="2" t="s">
        <v>57</v>
      </c>
      <c r="B354" s="2" t="s">
        <v>38</v>
      </c>
      <c r="C354" s="2" t="s">
        <v>776</v>
      </c>
      <c r="D354" s="2" t="s">
        <v>777</v>
      </c>
      <c r="E354" s="2">
        <v>1.8571128708208502</v>
      </c>
      <c r="F354" s="2">
        <v>0.1893185846766223</v>
      </c>
      <c r="G354" s="2">
        <f t="shared" si="10"/>
        <v>185.71128708208502</v>
      </c>
      <c r="H354" s="2">
        <f t="shared" si="10"/>
        <v>18.931858467662231</v>
      </c>
      <c r="I354" s="3" t="s">
        <v>100</v>
      </c>
      <c r="J354" s="3" t="s">
        <v>25</v>
      </c>
      <c r="K354" s="3" t="s">
        <v>497</v>
      </c>
      <c r="L354" s="3" t="s">
        <v>498</v>
      </c>
      <c r="M354" s="3">
        <v>1.2831628709853227</v>
      </c>
      <c r="N354" s="3">
        <v>0.30801306915187932</v>
      </c>
      <c r="O354" s="3">
        <f t="shared" si="11"/>
        <v>128.31628709853226</v>
      </c>
      <c r="P354" s="3">
        <f t="shared" si="11"/>
        <v>30.801306915187933</v>
      </c>
    </row>
    <row r="355" spans="1:16" x14ac:dyDescent="0.2">
      <c r="A355" s="14" t="s">
        <v>80</v>
      </c>
      <c r="B355" s="2" t="s">
        <v>38</v>
      </c>
      <c r="C355" s="2" t="s">
        <v>662</v>
      </c>
      <c r="D355" s="2" t="s">
        <v>663</v>
      </c>
      <c r="E355" s="2">
        <v>1.858675676633831</v>
      </c>
      <c r="F355" s="2">
        <v>0.43932051580556652</v>
      </c>
      <c r="G355" s="2">
        <f t="shared" si="10"/>
        <v>185.86756766338311</v>
      </c>
      <c r="H355" s="2">
        <f t="shared" si="10"/>
        <v>43.932051580556653</v>
      </c>
      <c r="I355" s="3" t="s">
        <v>459</v>
      </c>
      <c r="J355" s="3" t="s">
        <v>25</v>
      </c>
      <c r="K355" s="3" t="s">
        <v>547</v>
      </c>
      <c r="L355" s="3" t="s">
        <v>548</v>
      </c>
      <c r="M355" s="3">
        <v>1.2859140240290226</v>
      </c>
      <c r="N355" s="3">
        <v>0.64958361777031726</v>
      </c>
      <c r="O355" s="3">
        <f t="shared" si="11"/>
        <v>128.59140240290225</v>
      </c>
      <c r="P355" s="3">
        <f t="shared" si="11"/>
        <v>64.958361777031726</v>
      </c>
    </row>
    <row r="356" spans="1:16" x14ac:dyDescent="0.2">
      <c r="A356" s="14" t="s">
        <v>87</v>
      </c>
      <c r="B356" s="2" t="s">
        <v>62</v>
      </c>
      <c r="C356" s="2" t="s">
        <v>832</v>
      </c>
      <c r="D356" s="2" t="s">
        <v>833</v>
      </c>
      <c r="E356" s="2">
        <v>1.8643242007687399</v>
      </c>
      <c r="F356" s="2">
        <v>0.45831932006937559</v>
      </c>
      <c r="G356" s="2">
        <f t="shared" si="10"/>
        <v>186.432420076874</v>
      </c>
      <c r="H356" s="2">
        <f t="shared" si="10"/>
        <v>45.831932006937556</v>
      </c>
      <c r="I356" s="12" t="s">
        <v>311</v>
      </c>
      <c r="J356" s="3" t="s">
        <v>62</v>
      </c>
      <c r="K356" s="3" t="s">
        <v>814</v>
      </c>
      <c r="L356" s="3" t="s">
        <v>815</v>
      </c>
      <c r="M356" s="3">
        <v>1.3124792623650114</v>
      </c>
      <c r="N356" s="3">
        <v>0.30207374552558125</v>
      </c>
      <c r="O356" s="3">
        <f t="shared" si="11"/>
        <v>131.24792623650114</v>
      </c>
      <c r="P356" s="3">
        <f t="shared" si="11"/>
        <v>30.207374552558125</v>
      </c>
    </row>
    <row r="357" spans="1:16" x14ac:dyDescent="0.2">
      <c r="A357" s="14" t="s">
        <v>84</v>
      </c>
      <c r="B357" s="2" t="s">
        <v>81</v>
      </c>
      <c r="C357" s="2" t="s">
        <v>840</v>
      </c>
      <c r="D357" s="2" t="s">
        <v>841</v>
      </c>
      <c r="E357" s="2">
        <v>1.8875507519281167</v>
      </c>
      <c r="F357" s="2">
        <v>0.33547632433789532</v>
      </c>
      <c r="G357" s="2">
        <f t="shared" si="10"/>
        <v>188.75507519281166</v>
      </c>
      <c r="H357" s="2">
        <f t="shared" si="10"/>
        <v>33.547632433789531</v>
      </c>
      <c r="I357" s="3" t="s">
        <v>419</v>
      </c>
      <c r="J357" s="3" t="s">
        <v>25</v>
      </c>
      <c r="K357" s="3" t="s">
        <v>680</v>
      </c>
      <c r="L357" s="3" t="s">
        <v>681</v>
      </c>
      <c r="M357" s="3">
        <v>1.3172431755556975</v>
      </c>
      <c r="N357" s="3">
        <v>0.16078737663941611</v>
      </c>
      <c r="O357" s="3">
        <f t="shared" si="11"/>
        <v>131.72431755556974</v>
      </c>
      <c r="P357" s="3">
        <f t="shared" si="11"/>
        <v>16.07873766394161</v>
      </c>
    </row>
    <row r="358" spans="1:16" x14ac:dyDescent="0.2">
      <c r="A358" s="14" t="s">
        <v>65</v>
      </c>
      <c r="B358" s="2" t="s">
        <v>38</v>
      </c>
      <c r="C358" s="2" t="s">
        <v>752</v>
      </c>
      <c r="D358" s="2" t="s">
        <v>753</v>
      </c>
      <c r="E358" s="2">
        <v>1.8889579554300553</v>
      </c>
      <c r="F358" s="2">
        <v>0.33929848092457637</v>
      </c>
      <c r="G358" s="2">
        <f t="shared" si="10"/>
        <v>188.89579554300553</v>
      </c>
      <c r="H358" s="2">
        <f t="shared" si="10"/>
        <v>33.92984809245764</v>
      </c>
      <c r="I358" s="3" t="s">
        <v>106</v>
      </c>
      <c r="J358" s="3" t="s">
        <v>25</v>
      </c>
      <c r="K358" s="3" t="s">
        <v>614</v>
      </c>
      <c r="L358" s="3" t="s">
        <v>615</v>
      </c>
      <c r="M358" s="3">
        <v>1.3220212668660258</v>
      </c>
      <c r="N358" s="3">
        <v>0.25068543593362197</v>
      </c>
      <c r="O358" s="3">
        <f t="shared" si="11"/>
        <v>132.20212668660258</v>
      </c>
      <c r="P358" s="3">
        <f t="shared" si="11"/>
        <v>25.068543593362197</v>
      </c>
    </row>
    <row r="359" spans="1:16" x14ac:dyDescent="0.2">
      <c r="A359" s="14" t="s">
        <v>318</v>
      </c>
      <c r="B359" s="2" t="s">
        <v>38</v>
      </c>
      <c r="C359" s="2" t="s">
        <v>842</v>
      </c>
      <c r="D359" s="2" t="s">
        <v>843</v>
      </c>
      <c r="E359" s="2">
        <v>1.9394187153436429</v>
      </c>
      <c r="F359" s="2">
        <v>0.29041821572135307</v>
      </c>
      <c r="G359" s="2">
        <f t="shared" si="10"/>
        <v>193.94187153436428</v>
      </c>
      <c r="H359" s="2">
        <f t="shared" si="10"/>
        <v>29.041821572135305</v>
      </c>
      <c r="I359" s="13" t="s">
        <v>438</v>
      </c>
      <c r="J359" s="3" t="s">
        <v>38</v>
      </c>
      <c r="K359" s="3" t="s">
        <v>844</v>
      </c>
      <c r="L359" s="3" t="s">
        <v>845</v>
      </c>
      <c r="M359" s="3">
        <v>1.3334702373490082</v>
      </c>
      <c r="N359" s="3">
        <v>0.36611865208157979</v>
      </c>
      <c r="O359" s="3">
        <f t="shared" si="11"/>
        <v>133.3470237349008</v>
      </c>
      <c r="P359" s="3">
        <f t="shared" si="11"/>
        <v>36.61186520815798</v>
      </c>
    </row>
    <row r="360" spans="1:16" x14ac:dyDescent="0.2">
      <c r="A360" s="14" t="s">
        <v>438</v>
      </c>
      <c r="B360" s="2" t="s">
        <v>62</v>
      </c>
      <c r="C360" s="2" t="s">
        <v>780</v>
      </c>
      <c r="D360" s="2" t="s">
        <v>781</v>
      </c>
      <c r="E360" s="2">
        <v>1.9464526394211445</v>
      </c>
      <c r="F360" s="2">
        <v>0.49398020742474263</v>
      </c>
      <c r="G360" s="2">
        <f t="shared" si="10"/>
        <v>194.64526394211447</v>
      </c>
      <c r="H360" s="2">
        <f t="shared" si="10"/>
        <v>49.398020742474266</v>
      </c>
      <c r="I360" s="12" t="s">
        <v>282</v>
      </c>
      <c r="J360" s="3" t="s">
        <v>81</v>
      </c>
      <c r="K360" s="3" t="s">
        <v>828</v>
      </c>
      <c r="L360" s="3" t="s">
        <v>829</v>
      </c>
      <c r="M360" s="3">
        <v>1.3656795018306145</v>
      </c>
      <c r="N360" s="3">
        <v>0.23163377039852406</v>
      </c>
      <c r="O360" s="3">
        <f t="shared" si="11"/>
        <v>136.56795018306144</v>
      </c>
      <c r="P360" s="3">
        <f t="shared" si="11"/>
        <v>23.163377039852406</v>
      </c>
    </row>
    <row r="361" spans="1:16" x14ac:dyDescent="0.2">
      <c r="A361" s="14" t="s">
        <v>372</v>
      </c>
      <c r="B361" s="2" t="s">
        <v>38</v>
      </c>
      <c r="C361" s="2" t="s">
        <v>792</v>
      </c>
      <c r="D361" s="2" t="s">
        <v>793</v>
      </c>
      <c r="E361" s="2">
        <v>1.9478442643601295</v>
      </c>
      <c r="F361" s="2">
        <v>0.43069199898562066</v>
      </c>
      <c r="G361" s="2">
        <f t="shared" si="10"/>
        <v>194.78442643601295</v>
      </c>
      <c r="H361" s="2">
        <f t="shared" si="10"/>
        <v>43.069199898562069</v>
      </c>
      <c r="I361" s="3" t="s">
        <v>170</v>
      </c>
      <c r="J361" s="3" t="s">
        <v>38</v>
      </c>
      <c r="K361" s="3" t="s">
        <v>846</v>
      </c>
      <c r="L361" s="3" t="s">
        <v>847</v>
      </c>
      <c r="M361" s="3">
        <v>1.3814888568748165</v>
      </c>
      <c r="N361" s="3">
        <v>0.41834961120053876</v>
      </c>
      <c r="O361" s="3">
        <f t="shared" si="11"/>
        <v>138.14888568748165</v>
      </c>
      <c r="P361" s="3">
        <f t="shared" si="11"/>
        <v>41.834961120053876</v>
      </c>
    </row>
    <row r="362" spans="1:16" x14ac:dyDescent="0.2">
      <c r="A362" s="14" t="s">
        <v>383</v>
      </c>
      <c r="B362" s="2" t="s">
        <v>62</v>
      </c>
      <c r="C362" s="2" t="s">
        <v>790</v>
      </c>
      <c r="D362" s="2" t="s">
        <v>791</v>
      </c>
      <c r="E362" s="2">
        <v>1.9555692417066532</v>
      </c>
      <c r="F362" s="2">
        <v>0.40392341470414911</v>
      </c>
      <c r="G362" s="2">
        <f t="shared" si="10"/>
        <v>195.55692417066533</v>
      </c>
      <c r="H362" s="2">
        <f t="shared" si="10"/>
        <v>40.392341470414912</v>
      </c>
      <c r="I362" s="3" t="s">
        <v>103</v>
      </c>
      <c r="J362" s="3" t="s">
        <v>38</v>
      </c>
      <c r="K362" s="3" t="s">
        <v>746</v>
      </c>
      <c r="L362" s="3" t="s">
        <v>747</v>
      </c>
      <c r="M362" s="3">
        <v>1.3962868413099216</v>
      </c>
      <c r="N362" s="3">
        <v>0.42612824983839476</v>
      </c>
      <c r="O362" s="3">
        <f t="shared" si="11"/>
        <v>139.62868413099216</v>
      </c>
      <c r="P362" s="3">
        <f t="shared" si="11"/>
        <v>42.612824983839474</v>
      </c>
    </row>
    <row r="363" spans="1:16" x14ac:dyDescent="0.2">
      <c r="A363" s="14" t="s">
        <v>285</v>
      </c>
      <c r="B363" s="2" t="s">
        <v>38</v>
      </c>
      <c r="C363" s="2" t="s">
        <v>788</v>
      </c>
      <c r="D363" s="2" t="s">
        <v>789</v>
      </c>
      <c r="E363" s="2">
        <v>1.9646967005725169</v>
      </c>
      <c r="F363" s="2">
        <v>0.38395031102745997</v>
      </c>
      <c r="G363" s="2">
        <f t="shared" si="10"/>
        <v>196.46967005725168</v>
      </c>
      <c r="H363" s="2">
        <f t="shared" si="10"/>
        <v>38.395031102745996</v>
      </c>
      <c r="I363" s="3" t="s">
        <v>77</v>
      </c>
      <c r="J363" s="3" t="s">
        <v>25</v>
      </c>
      <c r="K363" s="3" t="s">
        <v>565</v>
      </c>
      <c r="L363" s="3" t="s">
        <v>566</v>
      </c>
      <c r="M363" s="3">
        <v>1.4113873916259916</v>
      </c>
      <c r="N363" s="3">
        <v>0.36694180094510886</v>
      </c>
      <c r="O363" s="3">
        <f t="shared" si="11"/>
        <v>141.13873916259917</v>
      </c>
      <c r="P363" s="3">
        <f t="shared" si="11"/>
        <v>36.694180094510884</v>
      </c>
    </row>
    <row r="364" spans="1:16" x14ac:dyDescent="0.2">
      <c r="A364" s="14" t="s">
        <v>372</v>
      </c>
      <c r="B364" s="2" t="s">
        <v>62</v>
      </c>
      <c r="C364" s="2" t="s">
        <v>784</v>
      </c>
      <c r="D364" s="2" t="s">
        <v>785</v>
      </c>
      <c r="E364" s="2">
        <v>1.9758958311832027</v>
      </c>
      <c r="F364" s="2">
        <v>0.56592918591142749</v>
      </c>
      <c r="G364" s="2">
        <f t="shared" si="10"/>
        <v>197.58958311832026</v>
      </c>
      <c r="H364" s="2">
        <f t="shared" si="10"/>
        <v>56.592918591142748</v>
      </c>
      <c r="I364" s="13" t="s">
        <v>318</v>
      </c>
      <c r="J364" s="3" t="s">
        <v>38</v>
      </c>
      <c r="K364" s="3" t="s">
        <v>842</v>
      </c>
      <c r="L364" s="3" t="s">
        <v>843</v>
      </c>
      <c r="M364" s="3">
        <v>1.5024418938871269</v>
      </c>
      <c r="N364" s="3">
        <v>0.40232140554265539</v>
      </c>
      <c r="O364" s="3">
        <f t="shared" si="11"/>
        <v>150.2441893887127</v>
      </c>
      <c r="P364" s="3">
        <f t="shared" si="11"/>
        <v>40.232140554265541</v>
      </c>
    </row>
    <row r="365" spans="1:16" x14ac:dyDescent="0.2">
      <c r="A365" s="14" t="s">
        <v>170</v>
      </c>
      <c r="B365" s="2" t="s">
        <v>38</v>
      </c>
      <c r="C365" s="2" t="s">
        <v>846</v>
      </c>
      <c r="D365" s="2" t="s">
        <v>847</v>
      </c>
      <c r="E365" s="2">
        <v>2.0321076550446762</v>
      </c>
      <c r="F365" s="2">
        <v>0.56430831567263595</v>
      </c>
      <c r="G365" s="2">
        <f t="shared" si="10"/>
        <v>203.21076550446762</v>
      </c>
      <c r="H365" s="2">
        <f t="shared" si="10"/>
        <v>56.430831567263596</v>
      </c>
      <c r="I365" s="12" t="s">
        <v>150</v>
      </c>
      <c r="J365" s="3" t="s">
        <v>25</v>
      </c>
      <c r="K365" s="3" t="s">
        <v>806</v>
      </c>
      <c r="L365" s="3" t="s">
        <v>807</v>
      </c>
      <c r="M365" s="3">
        <v>1.581111941700011</v>
      </c>
      <c r="N365" s="3">
        <v>0.28945833167016455</v>
      </c>
      <c r="O365" s="3">
        <f t="shared" si="11"/>
        <v>158.11119417000111</v>
      </c>
      <c r="P365" s="3">
        <f t="shared" si="11"/>
        <v>28.945833167016456</v>
      </c>
    </row>
    <row r="366" spans="1:16" x14ac:dyDescent="0.2">
      <c r="A366" s="14" t="s">
        <v>438</v>
      </c>
      <c r="B366" s="2" t="s">
        <v>38</v>
      </c>
      <c r="C366" s="2" t="s">
        <v>844</v>
      </c>
      <c r="D366" s="2" t="s">
        <v>845</v>
      </c>
      <c r="E366" s="2">
        <v>2.5420265206140398</v>
      </c>
      <c r="F366" s="2">
        <v>0.43423319866582205</v>
      </c>
      <c r="G366" s="2">
        <f t="shared" si="10"/>
        <v>254.20265206140397</v>
      </c>
      <c r="H366" s="2">
        <f t="shared" si="10"/>
        <v>43.423319866582204</v>
      </c>
      <c r="I366" s="15" t="s">
        <v>466</v>
      </c>
      <c r="J366" s="3" t="s">
        <v>62</v>
      </c>
      <c r="K366" s="3" t="s">
        <v>467</v>
      </c>
      <c r="L366" s="3" t="s">
        <v>468</v>
      </c>
      <c r="M366" s="3">
        <v>1.6965207993958049</v>
      </c>
      <c r="N366" s="3">
        <v>0.57832616571236273</v>
      </c>
      <c r="O366" s="3">
        <f t="shared" si="11"/>
        <v>169.65207993958049</v>
      </c>
      <c r="P366" s="3">
        <f t="shared" si="11"/>
        <v>57.832616571236272</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0D77BD-5792-7047-B7B4-B92ED1589CF0}">
  <dimension ref="A1:T82"/>
  <sheetViews>
    <sheetView workbookViewId="0">
      <selection sqref="A1:XFD1048576"/>
    </sheetView>
  </sheetViews>
  <sheetFormatPr baseColWidth="10" defaultColWidth="8.83203125" defaultRowHeight="16" x14ac:dyDescent="0.2"/>
  <cols>
    <col min="1" max="1" width="11.6640625" customWidth="1"/>
    <col min="2" max="2" width="11.83203125" customWidth="1"/>
    <col min="3" max="3" width="11.5" customWidth="1"/>
    <col min="5" max="5" width="25.33203125" customWidth="1"/>
    <col min="6" max="6" width="19.33203125" customWidth="1"/>
    <col min="13" max="14" width="8.83203125" style="16"/>
    <col min="15" max="15" width="16" style="16" customWidth="1"/>
    <col min="16" max="16" width="8.83203125" style="16"/>
    <col min="17" max="17" width="14" style="16" customWidth="1"/>
    <col min="18" max="18" width="8.83203125" style="16"/>
    <col min="19" max="19" width="15.6640625" style="16" customWidth="1"/>
    <col min="20" max="20" width="8.83203125" style="16"/>
  </cols>
  <sheetData>
    <row r="1" spans="1:20" x14ac:dyDescent="0.2">
      <c r="A1" s="2"/>
      <c r="B1" s="2"/>
      <c r="C1" s="2"/>
      <c r="D1" s="2"/>
      <c r="E1" s="2"/>
      <c r="F1" s="2"/>
      <c r="G1" s="2"/>
      <c r="H1" s="2"/>
      <c r="I1" s="2"/>
      <c r="J1" s="2"/>
      <c r="K1" s="2"/>
      <c r="L1" s="2"/>
      <c r="M1" s="3" t="s">
        <v>20</v>
      </c>
      <c r="N1" s="3"/>
      <c r="O1" s="3"/>
      <c r="P1" s="3"/>
      <c r="Q1" s="3"/>
      <c r="R1" s="3"/>
      <c r="S1" s="3"/>
      <c r="T1" s="3"/>
    </row>
    <row r="2" spans="1:20" x14ac:dyDescent="0.2">
      <c r="A2" s="2" t="s">
        <v>14</v>
      </c>
      <c r="B2" s="2" t="s">
        <v>15</v>
      </c>
      <c r="C2" s="2" t="s">
        <v>16</v>
      </c>
      <c r="D2" s="2" t="s">
        <v>17</v>
      </c>
      <c r="E2" s="2" t="s">
        <v>848</v>
      </c>
      <c r="F2" s="2" t="s">
        <v>23</v>
      </c>
      <c r="G2" s="2" t="s">
        <v>849</v>
      </c>
      <c r="H2" s="2" t="s">
        <v>850</v>
      </c>
      <c r="I2" s="2" t="s">
        <v>851</v>
      </c>
      <c r="J2" s="2" t="s">
        <v>850</v>
      </c>
      <c r="K2" s="2" t="s">
        <v>852</v>
      </c>
      <c r="L2" s="2" t="s">
        <v>850</v>
      </c>
      <c r="M2" s="3" t="s">
        <v>853</v>
      </c>
      <c r="N2" s="3" t="s">
        <v>854</v>
      </c>
      <c r="O2" s="3" t="s">
        <v>855</v>
      </c>
      <c r="P2" s="3" t="s">
        <v>850</v>
      </c>
      <c r="Q2" s="3" t="s">
        <v>856</v>
      </c>
      <c r="R2" s="3" t="s">
        <v>850</v>
      </c>
      <c r="S2" s="3" t="s">
        <v>857</v>
      </c>
      <c r="T2" s="3" t="s">
        <v>850</v>
      </c>
    </row>
    <row r="3" spans="1:20" x14ac:dyDescent="0.2">
      <c r="A3" s="4" t="s">
        <v>24</v>
      </c>
      <c r="B3" s="2" t="s">
        <v>25</v>
      </c>
      <c r="C3" s="2" t="s">
        <v>26</v>
      </c>
      <c r="D3" s="2" t="s">
        <v>27</v>
      </c>
      <c r="E3" s="10">
        <v>4.5094729796633294E-2</v>
      </c>
      <c r="F3" s="2">
        <v>2.4480373926863634E-2</v>
      </c>
      <c r="G3" s="2">
        <v>0.24920813802612879</v>
      </c>
      <c r="H3" s="2">
        <v>4.296147569788436E-2</v>
      </c>
      <c r="I3" s="2">
        <v>1.0268437752393589</v>
      </c>
      <c r="J3" s="2">
        <v>0.22454159408034863</v>
      </c>
      <c r="K3" s="2">
        <v>1.2115299207734713</v>
      </c>
      <c r="L3" s="2">
        <v>0.31415380694914219</v>
      </c>
      <c r="M3" s="3">
        <f>F3*100</f>
        <v>2.4480373926863632</v>
      </c>
      <c r="N3" s="3">
        <f t="shared" ref="N3:T18" si="0">G3*100</f>
        <v>24.92081380261288</v>
      </c>
      <c r="O3" s="3">
        <f t="shared" si="0"/>
        <v>4.2961475697884364</v>
      </c>
      <c r="P3" s="3">
        <f t="shared" si="0"/>
        <v>102.68437752393589</v>
      </c>
      <c r="Q3" s="3">
        <f t="shared" si="0"/>
        <v>22.454159408034862</v>
      </c>
      <c r="R3" s="3">
        <f t="shared" si="0"/>
        <v>121.15299207734714</v>
      </c>
      <c r="S3" s="3">
        <f t="shared" si="0"/>
        <v>31.415380694914219</v>
      </c>
      <c r="T3" s="3">
        <f t="shared" si="0"/>
        <v>244.80373926863632</v>
      </c>
    </row>
    <row r="4" spans="1:20" x14ac:dyDescent="0.2">
      <c r="A4" s="4" t="s">
        <v>31</v>
      </c>
      <c r="B4" s="2" t="s">
        <v>25</v>
      </c>
      <c r="C4" s="2" t="s">
        <v>32</v>
      </c>
      <c r="D4" s="2" t="s">
        <v>33</v>
      </c>
      <c r="E4" s="10">
        <v>4.9780633305031921E-2</v>
      </c>
      <c r="F4" s="2">
        <v>1.1098080001505077E-2</v>
      </c>
      <c r="G4" s="2">
        <v>0.19312673072483119</v>
      </c>
      <c r="H4" s="2">
        <v>4.4183572898584933E-2</v>
      </c>
      <c r="I4" s="2">
        <v>1.0204308615340221</v>
      </c>
      <c r="J4" s="2">
        <v>0.21796618282867472</v>
      </c>
      <c r="K4" s="2">
        <v>1.1076230183311462</v>
      </c>
      <c r="L4" s="2">
        <v>0.25409112429193648</v>
      </c>
      <c r="M4" s="3">
        <f t="shared" ref="M4:T48" si="1">F4*100</f>
        <v>1.1098080001505077</v>
      </c>
      <c r="N4" s="3">
        <f t="shared" si="0"/>
        <v>19.312673072483118</v>
      </c>
      <c r="O4" s="3">
        <f t="shared" si="0"/>
        <v>4.4183572898584931</v>
      </c>
      <c r="P4" s="3">
        <f t="shared" si="0"/>
        <v>102.04308615340221</v>
      </c>
      <c r="Q4" s="3">
        <f t="shared" si="0"/>
        <v>21.79661828286747</v>
      </c>
      <c r="R4" s="3">
        <f t="shared" si="0"/>
        <v>110.76230183311462</v>
      </c>
      <c r="S4" s="3">
        <f t="shared" si="0"/>
        <v>25.409112429193648</v>
      </c>
      <c r="T4" s="3">
        <f t="shared" si="0"/>
        <v>110.98080001505078</v>
      </c>
    </row>
    <row r="5" spans="1:20" x14ac:dyDescent="0.2">
      <c r="A5" s="4" t="s">
        <v>28</v>
      </c>
      <c r="B5" s="2" t="s">
        <v>25</v>
      </c>
      <c r="C5" s="2" t="s">
        <v>29</v>
      </c>
      <c r="D5" s="2" t="s">
        <v>30</v>
      </c>
      <c r="E5" s="10">
        <v>5.7212738564514559E-2</v>
      </c>
      <c r="F5" s="2">
        <v>1.8206088343545496E-2</v>
      </c>
      <c r="G5" s="10">
        <v>0.12721740050133867</v>
      </c>
      <c r="H5" s="2">
        <v>1.272983138230218E-2</v>
      </c>
      <c r="I5" s="10">
        <v>0.16702510296191955</v>
      </c>
      <c r="J5" s="2">
        <v>6.0316005612023216E-2</v>
      </c>
      <c r="K5" s="10">
        <v>0.25032730696687738</v>
      </c>
      <c r="L5" s="2">
        <v>6.8738261337349824E-2</v>
      </c>
      <c r="M5" s="3">
        <f t="shared" si="1"/>
        <v>1.8206088343545497</v>
      </c>
      <c r="N5" s="3">
        <f t="shared" si="0"/>
        <v>12.721740050133867</v>
      </c>
      <c r="O5" s="3">
        <f t="shared" si="0"/>
        <v>1.2729831382302179</v>
      </c>
      <c r="P5" s="3">
        <f t="shared" si="0"/>
        <v>16.702510296191956</v>
      </c>
      <c r="Q5" s="3">
        <f t="shared" si="0"/>
        <v>6.0316005612023211</v>
      </c>
      <c r="R5" s="3">
        <f t="shared" si="0"/>
        <v>25.032730696687739</v>
      </c>
      <c r="S5" s="3">
        <f t="shared" si="0"/>
        <v>6.8738261337349824</v>
      </c>
      <c r="T5" s="3">
        <f t="shared" si="0"/>
        <v>182.06088343545497</v>
      </c>
    </row>
    <row r="6" spans="1:20" x14ac:dyDescent="0.2">
      <c r="A6" s="4" t="s">
        <v>42</v>
      </c>
      <c r="B6" s="2" t="s">
        <v>38</v>
      </c>
      <c r="C6" s="2" t="s">
        <v>43</v>
      </c>
      <c r="D6" s="2" t="s">
        <v>44</v>
      </c>
      <c r="E6" s="10">
        <v>8.0054985428308176E-2</v>
      </c>
      <c r="F6" s="2">
        <v>3.4512496177744337E-2</v>
      </c>
      <c r="G6" s="10">
        <v>0.18747180740986841</v>
      </c>
      <c r="H6" s="2">
        <v>8.733806960817278E-2</v>
      </c>
      <c r="I6" s="10">
        <v>0.17642812246650894</v>
      </c>
      <c r="J6" s="2">
        <v>0.10718286090053102</v>
      </c>
      <c r="K6" s="10">
        <v>0.20419210660403678</v>
      </c>
      <c r="L6" s="2">
        <v>8.6790678956413167E-2</v>
      </c>
      <c r="M6" s="3">
        <f t="shared" si="1"/>
        <v>3.4512496177744336</v>
      </c>
      <c r="N6" s="3">
        <f t="shared" si="0"/>
        <v>18.747180740986842</v>
      </c>
      <c r="O6" s="3">
        <f t="shared" si="0"/>
        <v>8.7338069608172777</v>
      </c>
      <c r="P6" s="3">
        <f t="shared" si="0"/>
        <v>17.642812246650895</v>
      </c>
      <c r="Q6" s="3">
        <f t="shared" si="0"/>
        <v>10.718286090053102</v>
      </c>
      <c r="R6" s="3">
        <f t="shared" si="0"/>
        <v>20.419210660403678</v>
      </c>
      <c r="S6" s="3">
        <f t="shared" si="0"/>
        <v>8.6790678956413174</v>
      </c>
      <c r="T6" s="3">
        <f t="shared" si="0"/>
        <v>345.12496177744339</v>
      </c>
    </row>
    <row r="7" spans="1:20" x14ac:dyDescent="0.2">
      <c r="A7" s="4" t="s">
        <v>37</v>
      </c>
      <c r="B7" s="2" t="s">
        <v>38</v>
      </c>
      <c r="C7" s="2" t="s">
        <v>39</v>
      </c>
      <c r="D7" s="2" t="s">
        <v>40</v>
      </c>
      <c r="E7" s="10">
        <v>0.10923257954781315</v>
      </c>
      <c r="F7" s="2">
        <v>5.7156765330108876E-2</v>
      </c>
      <c r="G7" s="10">
        <v>0.2262263969210937</v>
      </c>
      <c r="H7" s="2">
        <v>0.11028996310255866</v>
      </c>
      <c r="I7" s="10">
        <v>0.23300944200112683</v>
      </c>
      <c r="J7" s="2">
        <v>0.11664850851796781</v>
      </c>
      <c r="K7" s="10">
        <v>0.19420539420847277</v>
      </c>
      <c r="L7" s="2">
        <v>4.3612472564038975E-2</v>
      </c>
      <c r="M7" s="3">
        <f t="shared" si="1"/>
        <v>5.7156765330108872</v>
      </c>
      <c r="N7" s="3">
        <f t="shared" si="0"/>
        <v>22.62263969210937</v>
      </c>
      <c r="O7" s="3">
        <f t="shared" si="0"/>
        <v>11.028996310255867</v>
      </c>
      <c r="P7" s="3">
        <f t="shared" si="0"/>
        <v>23.300944200112681</v>
      </c>
      <c r="Q7" s="3">
        <f t="shared" si="0"/>
        <v>11.66485085179678</v>
      </c>
      <c r="R7" s="3">
        <f t="shared" si="0"/>
        <v>19.420539420847277</v>
      </c>
      <c r="S7" s="3">
        <f t="shared" si="0"/>
        <v>4.3612472564038978</v>
      </c>
      <c r="T7" s="3">
        <f t="shared" si="0"/>
        <v>571.56765330108874</v>
      </c>
    </row>
    <row r="8" spans="1:20" x14ac:dyDescent="0.2">
      <c r="A8" s="10" t="s">
        <v>50</v>
      </c>
      <c r="B8" s="2" t="s">
        <v>38</v>
      </c>
      <c r="C8" s="2" t="s">
        <v>51</v>
      </c>
      <c r="D8" s="2" t="s">
        <v>52</v>
      </c>
      <c r="E8" s="10">
        <v>0.12375421981882231</v>
      </c>
      <c r="F8" s="2">
        <v>2.9778511152913568E-2</v>
      </c>
      <c r="G8" s="10">
        <v>0.22189391728748983</v>
      </c>
      <c r="H8" s="2">
        <v>7.5334010261691925E-2</v>
      </c>
      <c r="I8" s="10">
        <v>0.84627686726599316</v>
      </c>
      <c r="J8" s="2">
        <v>0.13521543355616295</v>
      </c>
      <c r="K8" s="2">
        <v>1.1237427926768686</v>
      </c>
      <c r="L8" s="2">
        <v>0.339477588051874</v>
      </c>
      <c r="M8" s="3">
        <f t="shared" si="1"/>
        <v>2.9778511152913567</v>
      </c>
      <c r="N8" s="3">
        <f t="shared" si="0"/>
        <v>22.189391728748983</v>
      </c>
      <c r="O8" s="3">
        <f t="shared" si="0"/>
        <v>7.5334010261691926</v>
      </c>
      <c r="P8" s="3">
        <f t="shared" si="0"/>
        <v>84.627686726599322</v>
      </c>
      <c r="Q8" s="3">
        <f t="shared" si="0"/>
        <v>13.521543355616295</v>
      </c>
      <c r="R8" s="3">
        <f t="shared" si="0"/>
        <v>112.37427926768686</v>
      </c>
      <c r="S8" s="3">
        <f t="shared" si="0"/>
        <v>33.947758805187398</v>
      </c>
      <c r="T8" s="3">
        <f t="shared" si="0"/>
        <v>297.78511152913569</v>
      </c>
    </row>
    <row r="9" spans="1:20" x14ac:dyDescent="0.2">
      <c r="A9" s="4" t="s">
        <v>57</v>
      </c>
      <c r="B9" s="2" t="s">
        <v>25</v>
      </c>
      <c r="C9" s="2" t="s">
        <v>58</v>
      </c>
      <c r="D9" s="2" t="s">
        <v>59</v>
      </c>
      <c r="E9" s="10">
        <v>0.14708173607243083</v>
      </c>
      <c r="F9" s="2">
        <v>9.9918429091682651E-2</v>
      </c>
      <c r="G9" s="10">
        <v>0.14581708786360864</v>
      </c>
      <c r="H9" s="2">
        <v>2.7724531972075261E-2</v>
      </c>
      <c r="I9" s="10">
        <v>0.77355478359259766</v>
      </c>
      <c r="J9" s="2">
        <v>0.13447218038222736</v>
      </c>
      <c r="K9" s="2">
        <v>1.0460391329882894</v>
      </c>
      <c r="L9" s="2">
        <v>0.17513150971527272</v>
      </c>
      <c r="M9" s="3">
        <f t="shared" si="1"/>
        <v>9.9918429091682643</v>
      </c>
      <c r="N9" s="3">
        <f t="shared" si="0"/>
        <v>14.581708786360863</v>
      </c>
      <c r="O9" s="3">
        <f t="shared" si="0"/>
        <v>2.7724531972075259</v>
      </c>
      <c r="P9" s="3">
        <f t="shared" si="0"/>
        <v>77.355478359259763</v>
      </c>
      <c r="Q9" s="3">
        <f t="shared" si="0"/>
        <v>13.447218038222736</v>
      </c>
      <c r="R9" s="3">
        <f t="shared" si="0"/>
        <v>104.60391329882894</v>
      </c>
      <c r="S9" s="3">
        <f t="shared" si="0"/>
        <v>17.513150971527271</v>
      </c>
      <c r="T9" s="3">
        <f t="shared" si="0"/>
        <v>999.1842909168264</v>
      </c>
    </row>
    <row r="10" spans="1:20" x14ac:dyDescent="0.2">
      <c r="A10" s="4" t="s">
        <v>65</v>
      </c>
      <c r="B10" s="2" t="s">
        <v>25</v>
      </c>
      <c r="C10" s="2" t="s">
        <v>66</v>
      </c>
      <c r="D10" s="2" t="s">
        <v>67</v>
      </c>
      <c r="E10" s="10">
        <v>0.15277434378165897</v>
      </c>
      <c r="F10" s="2">
        <v>6.3266175536316041E-2</v>
      </c>
      <c r="G10" s="2">
        <v>0.53458881248336909</v>
      </c>
      <c r="H10" s="2">
        <v>0.12470282445597365</v>
      </c>
      <c r="I10" s="2">
        <v>1.0111503102545518</v>
      </c>
      <c r="J10" s="2">
        <v>0.13199893328585643</v>
      </c>
      <c r="K10" s="2">
        <v>1.0760929630590017</v>
      </c>
      <c r="L10" s="2">
        <v>0.29506903576350785</v>
      </c>
      <c r="M10" s="3">
        <f t="shared" si="1"/>
        <v>6.3266175536316043</v>
      </c>
      <c r="N10" s="3">
        <f t="shared" si="0"/>
        <v>53.458881248336908</v>
      </c>
      <c r="O10" s="3">
        <f t="shared" si="0"/>
        <v>12.470282445597364</v>
      </c>
      <c r="P10" s="3">
        <f t="shared" si="0"/>
        <v>101.11503102545518</v>
      </c>
      <c r="Q10" s="3">
        <f t="shared" si="0"/>
        <v>13.199893328585643</v>
      </c>
      <c r="R10" s="3">
        <f t="shared" si="0"/>
        <v>107.60929630590017</v>
      </c>
      <c r="S10" s="3">
        <f t="shared" si="0"/>
        <v>29.506903576350783</v>
      </c>
      <c r="T10" s="3">
        <f t="shared" si="0"/>
        <v>632.66175536316041</v>
      </c>
    </row>
    <row r="11" spans="1:20" x14ac:dyDescent="0.2">
      <c r="A11" s="4" t="s">
        <v>61</v>
      </c>
      <c r="B11" s="2" t="s">
        <v>62</v>
      </c>
      <c r="C11" s="2" t="s">
        <v>63</v>
      </c>
      <c r="D11" s="2" t="s">
        <v>64</v>
      </c>
      <c r="E11" s="10">
        <v>0.15316089495441873</v>
      </c>
      <c r="F11" s="2">
        <v>7.4327592831191377E-2</v>
      </c>
      <c r="G11" s="2">
        <v>0.16406889402320404</v>
      </c>
      <c r="H11" s="2">
        <v>3.7506384482656377E-2</v>
      </c>
      <c r="I11" s="2">
        <v>1.1015971917337346</v>
      </c>
      <c r="J11" s="2">
        <v>0.24018405847981805</v>
      </c>
      <c r="K11" s="2">
        <v>1.1563359649596749</v>
      </c>
      <c r="L11" s="2">
        <v>0.32646877191565182</v>
      </c>
      <c r="M11" s="3">
        <f t="shared" si="1"/>
        <v>7.4327592831191378</v>
      </c>
      <c r="N11" s="3">
        <f t="shared" si="0"/>
        <v>16.406889402320406</v>
      </c>
      <c r="O11" s="3">
        <f t="shared" si="0"/>
        <v>3.7506384482656379</v>
      </c>
      <c r="P11" s="3">
        <f t="shared" si="0"/>
        <v>110.15971917337346</v>
      </c>
      <c r="Q11" s="3">
        <f t="shared" si="0"/>
        <v>24.018405847981803</v>
      </c>
      <c r="R11" s="3">
        <f t="shared" si="0"/>
        <v>115.6335964959675</v>
      </c>
      <c r="S11" s="3">
        <f t="shared" si="0"/>
        <v>32.646877191565181</v>
      </c>
      <c r="T11" s="3">
        <f t="shared" si="0"/>
        <v>743.27592831191373</v>
      </c>
    </row>
    <row r="12" spans="1:20" x14ac:dyDescent="0.2">
      <c r="A12" s="4" t="s">
        <v>69</v>
      </c>
      <c r="B12" s="2" t="s">
        <v>25</v>
      </c>
      <c r="C12" s="2" t="s">
        <v>70</v>
      </c>
      <c r="D12" s="2" t="s">
        <v>71</v>
      </c>
      <c r="E12" s="10">
        <v>0.20383015766809123</v>
      </c>
      <c r="F12" s="2">
        <v>4.2402544776006683E-2</v>
      </c>
      <c r="G12" s="2">
        <v>0.1984210735616635</v>
      </c>
      <c r="H12" s="2">
        <v>3.6346127032041632E-2</v>
      </c>
      <c r="I12" s="2">
        <v>0.94188650855403355</v>
      </c>
      <c r="J12" s="2">
        <v>0.16122214208268276</v>
      </c>
      <c r="K12" s="2">
        <v>1.2146000882448216</v>
      </c>
      <c r="L12" s="2">
        <v>0.2548695834071727</v>
      </c>
      <c r="M12" s="3">
        <f t="shared" si="1"/>
        <v>4.2402544776006685</v>
      </c>
      <c r="N12" s="3">
        <f t="shared" si="0"/>
        <v>19.842107356166348</v>
      </c>
      <c r="O12" s="3">
        <f t="shared" si="0"/>
        <v>3.6346127032041631</v>
      </c>
      <c r="P12" s="3">
        <f t="shared" si="0"/>
        <v>94.188650855403353</v>
      </c>
      <c r="Q12" s="3">
        <f t="shared" si="0"/>
        <v>16.122214208268275</v>
      </c>
      <c r="R12" s="3">
        <f t="shared" si="0"/>
        <v>121.46000882448216</v>
      </c>
      <c r="S12" s="3">
        <f t="shared" si="0"/>
        <v>25.486958340717269</v>
      </c>
      <c r="T12" s="3">
        <f t="shared" si="0"/>
        <v>424.02544776006687</v>
      </c>
    </row>
    <row r="13" spans="1:20" x14ac:dyDescent="0.2">
      <c r="A13" s="4" t="s">
        <v>65</v>
      </c>
      <c r="B13" s="2" t="s">
        <v>62</v>
      </c>
      <c r="C13" s="2" t="s">
        <v>75</v>
      </c>
      <c r="D13" s="2" t="s">
        <v>76</v>
      </c>
      <c r="E13" s="17">
        <v>0.25239809270384389</v>
      </c>
      <c r="F13" s="2">
        <v>6.2509853826322542E-2</v>
      </c>
      <c r="G13" s="2">
        <v>0.25513130056616046</v>
      </c>
      <c r="H13" s="2">
        <v>4.8924927197564458E-2</v>
      </c>
      <c r="I13" s="2">
        <v>0.99143660660590816</v>
      </c>
      <c r="J13" s="2">
        <v>0.27361943391518251</v>
      </c>
      <c r="K13" s="2">
        <v>1.2336589700096552</v>
      </c>
      <c r="L13" s="2">
        <v>0.37661615034038992</v>
      </c>
      <c r="M13" s="3">
        <f t="shared" si="1"/>
        <v>6.2509853826322539</v>
      </c>
      <c r="N13" s="3">
        <f t="shared" si="0"/>
        <v>25.513130056616045</v>
      </c>
      <c r="O13" s="3">
        <f t="shared" si="0"/>
        <v>4.8924927197564454</v>
      </c>
      <c r="P13" s="3">
        <f t="shared" si="0"/>
        <v>99.143660660590811</v>
      </c>
      <c r="Q13" s="3">
        <f t="shared" si="0"/>
        <v>27.361943391518253</v>
      </c>
      <c r="R13" s="3">
        <f t="shared" si="0"/>
        <v>123.36589700096552</v>
      </c>
      <c r="S13" s="3">
        <f t="shared" si="0"/>
        <v>37.661615034038995</v>
      </c>
      <c r="T13" s="3">
        <f t="shared" si="0"/>
        <v>625.09853826322535</v>
      </c>
    </row>
    <row r="14" spans="1:20" x14ac:dyDescent="0.2">
      <c r="A14" s="2" t="s">
        <v>80</v>
      </c>
      <c r="B14" s="2" t="s">
        <v>81</v>
      </c>
      <c r="C14" s="2" t="s">
        <v>82</v>
      </c>
      <c r="D14" s="2" t="s">
        <v>83</v>
      </c>
      <c r="E14" s="17">
        <v>0.25997503040973741</v>
      </c>
      <c r="F14" s="2">
        <v>0.30436632598739188</v>
      </c>
      <c r="G14" s="2">
        <v>0.21262444346484438</v>
      </c>
      <c r="H14" s="2">
        <v>2.4226928442800642E-2</v>
      </c>
      <c r="I14" s="2">
        <v>1.0246485920893851</v>
      </c>
      <c r="J14" s="2">
        <v>0.21257252589900033</v>
      </c>
      <c r="K14" s="2">
        <v>1.1927040270231273</v>
      </c>
      <c r="L14" s="2">
        <v>0.25893004443331868</v>
      </c>
      <c r="M14" s="3">
        <f t="shared" si="1"/>
        <v>30.436632598739187</v>
      </c>
      <c r="N14" s="3">
        <f t="shared" si="0"/>
        <v>21.26244434648444</v>
      </c>
      <c r="O14" s="3">
        <f t="shared" si="0"/>
        <v>2.4226928442800642</v>
      </c>
      <c r="P14" s="3">
        <f t="shared" si="0"/>
        <v>102.46485920893851</v>
      </c>
      <c r="Q14" s="3">
        <f t="shared" si="0"/>
        <v>21.257252589900034</v>
      </c>
      <c r="R14" s="3">
        <f t="shared" si="0"/>
        <v>119.27040270231272</v>
      </c>
      <c r="S14" s="3">
        <f t="shared" si="0"/>
        <v>25.893004443331868</v>
      </c>
      <c r="T14" s="3">
        <f t="shared" si="0"/>
        <v>3043.6632598739188</v>
      </c>
    </row>
    <row r="15" spans="1:20" x14ac:dyDescent="0.2">
      <c r="A15" s="2" t="s">
        <v>84</v>
      </c>
      <c r="B15" s="2" t="s">
        <v>62</v>
      </c>
      <c r="C15" s="2" t="s">
        <v>85</v>
      </c>
      <c r="D15" s="2" t="s">
        <v>86</v>
      </c>
      <c r="E15" s="17">
        <v>0.27521937388116507</v>
      </c>
      <c r="F15" s="2">
        <v>0.10349168568948527</v>
      </c>
      <c r="G15" s="10">
        <v>0.39683720956240698</v>
      </c>
      <c r="H15" s="2">
        <v>0.12928806915910504</v>
      </c>
      <c r="I15" s="10">
        <v>0.68829215968302349</v>
      </c>
      <c r="J15" s="2">
        <v>0.17236358838404356</v>
      </c>
      <c r="K15" s="2">
        <v>0.96950995203385792</v>
      </c>
      <c r="L15" s="2">
        <v>0.30065304561725625</v>
      </c>
      <c r="M15" s="3">
        <f t="shared" si="1"/>
        <v>10.349168568948528</v>
      </c>
      <c r="N15" s="3">
        <f t="shared" si="0"/>
        <v>39.683720956240698</v>
      </c>
      <c r="O15" s="3">
        <f t="shared" si="0"/>
        <v>12.928806915910505</v>
      </c>
      <c r="P15" s="3">
        <f t="shared" si="0"/>
        <v>68.82921596830235</v>
      </c>
      <c r="Q15" s="3">
        <f t="shared" si="0"/>
        <v>17.236358838404357</v>
      </c>
      <c r="R15" s="3">
        <f t="shared" si="0"/>
        <v>96.950995203385787</v>
      </c>
      <c r="S15" s="3">
        <f t="shared" si="0"/>
        <v>30.065304561725625</v>
      </c>
      <c r="T15" s="3">
        <f t="shared" si="0"/>
        <v>1034.9168568948528</v>
      </c>
    </row>
    <row r="16" spans="1:20" x14ac:dyDescent="0.2">
      <c r="A16" s="2" t="s">
        <v>80</v>
      </c>
      <c r="B16" s="2" t="s">
        <v>62</v>
      </c>
      <c r="C16" s="2" t="s">
        <v>90</v>
      </c>
      <c r="D16" s="2" t="s">
        <v>91</v>
      </c>
      <c r="E16" s="17">
        <v>0.29340578221050995</v>
      </c>
      <c r="F16" s="2">
        <v>8.6971232005974744E-2</v>
      </c>
      <c r="G16" s="2">
        <v>0.39525508076192317</v>
      </c>
      <c r="H16" s="2">
        <v>7.4539863815845112E-2</v>
      </c>
      <c r="I16" s="2">
        <v>0.95291772929609486</v>
      </c>
      <c r="J16" s="2">
        <v>0.2562833758259101</v>
      </c>
      <c r="K16" s="2">
        <v>1.2088292387994679</v>
      </c>
      <c r="L16" s="2">
        <v>0.33595875592282903</v>
      </c>
      <c r="M16" s="3">
        <f t="shared" si="1"/>
        <v>8.6971232005974741</v>
      </c>
      <c r="N16" s="3">
        <f t="shared" si="0"/>
        <v>39.525508076192317</v>
      </c>
      <c r="O16" s="3">
        <f t="shared" si="0"/>
        <v>7.4539863815845111</v>
      </c>
      <c r="P16" s="3">
        <f t="shared" si="0"/>
        <v>95.291772929609493</v>
      </c>
      <c r="Q16" s="3">
        <f t="shared" si="0"/>
        <v>25.628337582591008</v>
      </c>
      <c r="R16" s="3">
        <f t="shared" si="0"/>
        <v>120.88292387994679</v>
      </c>
      <c r="S16" s="3">
        <f t="shared" si="0"/>
        <v>33.595875592282901</v>
      </c>
      <c r="T16" s="3">
        <f t="shared" si="0"/>
        <v>869.71232005974741</v>
      </c>
    </row>
    <row r="17" spans="1:20" x14ac:dyDescent="0.2">
      <c r="A17" s="2" t="s">
        <v>95</v>
      </c>
      <c r="B17" s="2" t="s">
        <v>38</v>
      </c>
      <c r="C17" s="2" t="s">
        <v>96</v>
      </c>
      <c r="D17" s="2" t="s">
        <v>97</v>
      </c>
      <c r="E17" s="17">
        <v>0.29604244591001572</v>
      </c>
      <c r="F17" s="2">
        <v>0.14469291429877126</v>
      </c>
      <c r="G17" s="10">
        <v>0.37340445426297209</v>
      </c>
      <c r="H17" s="2">
        <v>9.0540227267890683E-2</v>
      </c>
      <c r="I17" s="10">
        <v>0.84617097362154903</v>
      </c>
      <c r="J17" s="2">
        <v>6.3803876793011582E-2</v>
      </c>
      <c r="K17" s="2">
        <v>1.1889291549762329</v>
      </c>
      <c r="L17" s="2">
        <v>0.30828863592345668</v>
      </c>
      <c r="M17" s="3">
        <f t="shared" si="1"/>
        <v>14.469291429877126</v>
      </c>
      <c r="N17" s="3">
        <f t="shared" si="0"/>
        <v>37.340445426297208</v>
      </c>
      <c r="O17" s="3">
        <f t="shared" si="0"/>
        <v>9.0540227267890678</v>
      </c>
      <c r="P17" s="3">
        <f t="shared" si="0"/>
        <v>84.617097362154908</v>
      </c>
      <c r="Q17" s="3">
        <f t="shared" si="0"/>
        <v>6.3803876793011582</v>
      </c>
      <c r="R17" s="3">
        <f t="shared" si="0"/>
        <v>118.89291549762329</v>
      </c>
      <c r="S17" s="3">
        <f t="shared" si="0"/>
        <v>30.82886359234567</v>
      </c>
      <c r="T17" s="3">
        <f t="shared" si="0"/>
        <v>1446.9291429877126</v>
      </c>
    </row>
    <row r="18" spans="1:20" x14ac:dyDescent="0.2">
      <c r="A18" s="2" t="s">
        <v>28</v>
      </c>
      <c r="B18" s="2" t="s">
        <v>62</v>
      </c>
      <c r="C18" s="2" t="s">
        <v>98</v>
      </c>
      <c r="D18" s="2" t="s">
        <v>99</v>
      </c>
      <c r="E18" s="17">
        <v>0.29690006000123215</v>
      </c>
      <c r="F18" s="2">
        <v>5.989311575409511E-2</v>
      </c>
      <c r="G18" s="10">
        <v>0.54806695884153656</v>
      </c>
      <c r="H18" s="2">
        <v>8.6572333634700155E-2</v>
      </c>
      <c r="I18" s="10">
        <v>0.83185803268578928</v>
      </c>
      <c r="J18" s="2">
        <v>0.23951266160535112</v>
      </c>
      <c r="K18" s="2">
        <v>1.1899200342418266</v>
      </c>
      <c r="L18" s="2">
        <v>0.24683621708561862</v>
      </c>
      <c r="M18" s="3">
        <f t="shared" si="1"/>
        <v>5.989311575409511</v>
      </c>
      <c r="N18" s="3">
        <f t="shared" si="0"/>
        <v>54.806695884153655</v>
      </c>
      <c r="O18" s="3">
        <f t="shared" si="0"/>
        <v>8.6572333634700147</v>
      </c>
      <c r="P18" s="3">
        <f t="shared" si="0"/>
        <v>83.185803268578923</v>
      </c>
      <c r="Q18" s="3">
        <f t="shared" si="0"/>
        <v>23.951266160535113</v>
      </c>
      <c r="R18" s="3">
        <f t="shared" si="0"/>
        <v>118.99200342418266</v>
      </c>
      <c r="S18" s="3">
        <f t="shared" si="0"/>
        <v>24.683621708561862</v>
      </c>
      <c r="T18" s="3">
        <f t="shared" si="0"/>
        <v>598.93115754095106</v>
      </c>
    </row>
    <row r="19" spans="1:20" x14ac:dyDescent="0.2">
      <c r="A19" s="4" t="s">
        <v>92</v>
      </c>
      <c r="B19" s="2" t="s">
        <v>47</v>
      </c>
      <c r="C19" s="2" t="s">
        <v>93</v>
      </c>
      <c r="D19" s="2" t="s">
        <v>94</v>
      </c>
      <c r="E19" s="17">
        <v>0.29867838420818404</v>
      </c>
      <c r="F19" s="2">
        <v>0.10705257687255411</v>
      </c>
      <c r="G19" s="10">
        <v>0.26261993012534907</v>
      </c>
      <c r="H19" s="2">
        <v>6.3440387512704227E-2</v>
      </c>
      <c r="I19" s="10">
        <v>0.71078082960678102</v>
      </c>
      <c r="J19" s="2">
        <v>9.905146037146402E-2</v>
      </c>
      <c r="K19" s="2">
        <v>1.0052161975939313</v>
      </c>
      <c r="L19" s="2">
        <v>0.23139564167764951</v>
      </c>
      <c r="M19" s="3">
        <f t="shared" si="1"/>
        <v>10.705257687255411</v>
      </c>
      <c r="N19" s="3">
        <f t="shared" si="1"/>
        <v>26.261993012534905</v>
      </c>
      <c r="O19" s="3">
        <f t="shared" si="1"/>
        <v>6.344038751270423</v>
      </c>
      <c r="P19" s="3">
        <f t="shared" si="1"/>
        <v>71.078082960678103</v>
      </c>
      <c r="Q19" s="3">
        <f t="shared" si="1"/>
        <v>9.9051460371464017</v>
      </c>
      <c r="R19" s="3">
        <f t="shared" si="1"/>
        <v>100.52161975939313</v>
      </c>
      <c r="S19" s="3">
        <f t="shared" si="1"/>
        <v>23.139564167764952</v>
      </c>
      <c r="T19" s="3">
        <f t="shared" si="1"/>
        <v>1070.5257687255412</v>
      </c>
    </row>
    <row r="20" spans="1:20" x14ac:dyDescent="0.2">
      <c r="A20" s="4" t="s">
        <v>77</v>
      </c>
      <c r="B20" s="2" t="s">
        <v>62</v>
      </c>
      <c r="C20" s="2" t="s">
        <v>78</v>
      </c>
      <c r="D20" s="2" t="s">
        <v>79</v>
      </c>
      <c r="E20" s="17">
        <v>0.3114610176639262</v>
      </c>
      <c r="F20" s="2">
        <v>9.6499173833402577E-2</v>
      </c>
      <c r="G20" s="2">
        <v>0.39395256389401867</v>
      </c>
      <c r="H20" s="2">
        <v>4.5250172207385614E-2</v>
      </c>
      <c r="I20" s="2">
        <v>1.0023926727336026</v>
      </c>
      <c r="J20" s="2">
        <v>0.18424959069443153</v>
      </c>
      <c r="K20" s="2">
        <v>1.1225097657614587</v>
      </c>
      <c r="L20" s="2">
        <v>0.26355169000732087</v>
      </c>
      <c r="M20" s="3">
        <f t="shared" si="1"/>
        <v>9.6499173833402576</v>
      </c>
      <c r="N20" s="3">
        <f t="shared" si="1"/>
        <v>39.395256389401865</v>
      </c>
      <c r="O20" s="3">
        <f t="shared" si="1"/>
        <v>4.5250172207385617</v>
      </c>
      <c r="P20" s="3">
        <f t="shared" si="1"/>
        <v>100.23926727336026</v>
      </c>
      <c r="Q20" s="3">
        <f t="shared" si="1"/>
        <v>18.424959069443155</v>
      </c>
      <c r="R20" s="3">
        <f t="shared" si="1"/>
        <v>112.25097657614586</v>
      </c>
      <c r="S20" s="3">
        <f t="shared" si="1"/>
        <v>26.355169000732086</v>
      </c>
      <c r="T20" s="3">
        <f t="shared" si="1"/>
        <v>964.99173833402574</v>
      </c>
    </row>
    <row r="21" spans="1:20" x14ac:dyDescent="0.2">
      <c r="A21" s="2" t="s">
        <v>106</v>
      </c>
      <c r="B21" s="2" t="s">
        <v>62</v>
      </c>
      <c r="C21" s="2" t="s">
        <v>107</v>
      </c>
      <c r="D21" s="2" t="s">
        <v>108</v>
      </c>
      <c r="E21" s="17">
        <v>0.33356188345902704</v>
      </c>
      <c r="F21" s="2">
        <v>5.2864021439329494E-2</v>
      </c>
      <c r="G21" s="2">
        <v>0.40547938000576567</v>
      </c>
      <c r="H21" s="2">
        <v>6.5652334478061403E-2</v>
      </c>
      <c r="I21" s="2">
        <v>0.98115382352276292</v>
      </c>
      <c r="J21" s="2">
        <v>0.22698124211651755</v>
      </c>
      <c r="K21" s="2">
        <v>1.0503462280457525</v>
      </c>
      <c r="L21" s="2">
        <v>0.20152425415056785</v>
      </c>
      <c r="M21" s="3">
        <f t="shared" si="1"/>
        <v>5.2864021439329489</v>
      </c>
      <c r="N21" s="3">
        <f t="shared" si="1"/>
        <v>40.547938000576565</v>
      </c>
      <c r="O21" s="3">
        <f t="shared" si="1"/>
        <v>6.5652334478061398</v>
      </c>
      <c r="P21" s="3">
        <f t="shared" si="1"/>
        <v>98.115382352276299</v>
      </c>
      <c r="Q21" s="3">
        <f t="shared" si="1"/>
        <v>22.698124211651756</v>
      </c>
      <c r="R21" s="3">
        <f t="shared" si="1"/>
        <v>105.03462280457525</v>
      </c>
      <c r="S21" s="3">
        <f t="shared" si="1"/>
        <v>20.152425415056786</v>
      </c>
      <c r="T21" s="3">
        <f t="shared" si="1"/>
        <v>528.64021439329485</v>
      </c>
    </row>
    <row r="22" spans="1:20" x14ac:dyDescent="0.2">
      <c r="A22" s="2" t="s">
        <v>112</v>
      </c>
      <c r="B22" s="2" t="s">
        <v>25</v>
      </c>
      <c r="C22" s="2" t="s">
        <v>113</v>
      </c>
      <c r="D22" s="2" t="s">
        <v>114</v>
      </c>
      <c r="E22" s="17">
        <v>0.33356325213613258</v>
      </c>
      <c r="F22" s="2">
        <v>7.9987993857697198E-2</v>
      </c>
      <c r="G22" s="2">
        <v>0.39486237838837812</v>
      </c>
      <c r="H22" s="2">
        <v>0.10679477291808348</v>
      </c>
      <c r="I22" s="2">
        <v>0.93207417287869299</v>
      </c>
      <c r="J22" s="2">
        <v>0.18465477411971809</v>
      </c>
      <c r="K22" s="2">
        <v>1.0606764745164834</v>
      </c>
      <c r="L22" s="2">
        <v>0.31010996537552993</v>
      </c>
      <c r="M22" s="3">
        <f t="shared" si="1"/>
        <v>7.9987993857697202</v>
      </c>
      <c r="N22" s="3">
        <f t="shared" si="1"/>
        <v>39.486237838837809</v>
      </c>
      <c r="O22" s="3">
        <f t="shared" si="1"/>
        <v>10.679477291808348</v>
      </c>
      <c r="P22" s="3">
        <f t="shared" si="1"/>
        <v>93.207417287869305</v>
      </c>
      <c r="Q22" s="3">
        <f t="shared" si="1"/>
        <v>18.465477411971808</v>
      </c>
      <c r="R22" s="3">
        <f t="shared" si="1"/>
        <v>106.06764745164834</v>
      </c>
      <c r="S22" s="3">
        <f t="shared" si="1"/>
        <v>31.010996537552991</v>
      </c>
      <c r="T22" s="3">
        <f t="shared" si="1"/>
        <v>799.87993857697199</v>
      </c>
    </row>
    <row r="23" spans="1:20" x14ac:dyDescent="0.2">
      <c r="A23" s="2" t="s">
        <v>54</v>
      </c>
      <c r="B23" s="2" t="s">
        <v>38</v>
      </c>
      <c r="C23" s="2" t="s">
        <v>55</v>
      </c>
      <c r="D23" s="2" t="s">
        <v>56</v>
      </c>
      <c r="E23" s="17">
        <v>0.3336248428360632</v>
      </c>
      <c r="F23" s="2">
        <v>0.205452199267708</v>
      </c>
      <c r="G23" s="2">
        <v>0.74934452441438371</v>
      </c>
      <c r="H23" s="2">
        <v>0.45698480420881443</v>
      </c>
      <c r="I23" s="2">
        <v>1.3935427626131938</v>
      </c>
      <c r="J23" s="2">
        <v>0.38976186776338534</v>
      </c>
      <c r="K23" s="2">
        <v>1.0672059776876908</v>
      </c>
      <c r="L23" s="2">
        <v>0.21238604510707873</v>
      </c>
      <c r="M23" s="3">
        <f t="shared" si="1"/>
        <v>20.545219926770798</v>
      </c>
      <c r="N23" s="3">
        <f t="shared" si="1"/>
        <v>74.934452441438367</v>
      </c>
      <c r="O23" s="3">
        <f t="shared" si="1"/>
        <v>45.698480420881445</v>
      </c>
      <c r="P23" s="3">
        <f t="shared" si="1"/>
        <v>139.35427626131937</v>
      </c>
      <c r="Q23" s="3">
        <f t="shared" si="1"/>
        <v>38.976186776338537</v>
      </c>
      <c r="R23" s="3">
        <f t="shared" si="1"/>
        <v>106.72059776876908</v>
      </c>
      <c r="S23" s="3">
        <f t="shared" si="1"/>
        <v>21.238604510707873</v>
      </c>
      <c r="T23" s="3">
        <f t="shared" si="1"/>
        <v>2054.5219926770797</v>
      </c>
    </row>
    <row r="24" spans="1:20" x14ac:dyDescent="0.2">
      <c r="A24" s="2" t="s">
        <v>120</v>
      </c>
      <c r="B24" s="2" t="s">
        <v>25</v>
      </c>
      <c r="C24" s="2" t="s">
        <v>121</v>
      </c>
      <c r="D24" s="2" t="s">
        <v>122</v>
      </c>
      <c r="E24" s="17">
        <v>0.33619661280534829</v>
      </c>
      <c r="F24" s="2">
        <v>6.4429048510597456E-2</v>
      </c>
      <c r="G24" s="2">
        <v>0.33758307836061813</v>
      </c>
      <c r="H24" s="2">
        <v>6.9942005167672613E-2</v>
      </c>
      <c r="I24" s="2">
        <v>0.97565877815887359</v>
      </c>
      <c r="J24" s="2">
        <v>0.29217485230414636</v>
      </c>
      <c r="K24" s="2">
        <v>1.2168968728068317</v>
      </c>
      <c r="L24" s="2">
        <v>0.31189306409609713</v>
      </c>
      <c r="M24" s="3">
        <f t="shared" si="1"/>
        <v>6.4429048510597458</v>
      </c>
      <c r="N24" s="3">
        <f t="shared" si="1"/>
        <v>33.75830783606181</v>
      </c>
      <c r="O24" s="3">
        <f t="shared" si="1"/>
        <v>6.9942005167672612</v>
      </c>
      <c r="P24" s="3">
        <f t="shared" si="1"/>
        <v>97.565877815887362</v>
      </c>
      <c r="Q24" s="3">
        <f t="shared" si="1"/>
        <v>29.217485230414635</v>
      </c>
      <c r="R24" s="3">
        <f t="shared" si="1"/>
        <v>121.68968728068317</v>
      </c>
      <c r="S24" s="3">
        <f t="shared" si="1"/>
        <v>31.189306409609713</v>
      </c>
      <c r="T24" s="3">
        <f t="shared" si="1"/>
        <v>644.29048510597454</v>
      </c>
    </row>
    <row r="25" spans="1:20" x14ac:dyDescent="0.2">
      <c r="A25" s="2" t="s">
        <v>125</v>
      </c>
      <c r="B25" s="2" t="s">
        <v>81</v>
      </c>
      <c r="C25" s="2" t="s">
        <v>126</v>
      </c>
      <c r="D25" s="2" t="s">
        <v>127</v>
      </c>
      <c r="E25" s="17">
        <v>0.34097192521431258</v>
      </c>
      <c r="F25" s="2">
        <v>0.15782215342929437</v>
      </c>
      <c r="G25" s="2">
        <v>0.62086181454060951</v>
      </c>
      <c r="H25" s="2">
        <v>9.2426314898204881E-2</v>
      </c>
      <c r="I25" s="2">
        <v>0.89910764401659471</v>
      </c>
      <c r="J25" s="2">
        <v>0.1583272059504916</v>
      </c>
      <c r="K25" s="2">
        <v>1.0783510502225673</v>
      </c>
      <c r="L25" s="2">
        <v>0.2480224333742545</v>
      </c>
      <c r="M25" s="3">
        <f t="shared" si="1"/>
        <v>15.782215342929437</v>
      </c>
      <c r="N25" s="3">
        <f t="shared" si="1"/>
        <v>62.086181454060949</v>
      </c>
      <c r="O25" s="3">
        <f t="shared" si="1"/>
        <v>9.2426314898204875</v>
      </c>
      <c r="P25" s="3">
        <f t="shared" si="1"/>
        <v>89.910764401659478</v>
      </c>
      <c r="Q25" s="3">
        <f t="shared" si="1"/>
        <v>15.83272059504916</v>
      </c>
      <c r="R25" s="3">
        <f t="shared" si="1"/>
        <v>107.83510502225673</v>
      </c>
      <c r="S25" s="3">
        <f t="shared" si="1"/>
        <v>24.802243337425452</v>
      </c>
      <c r="T25" s="3">
        <f t="shared" si="1"/>
        <v>1578.2215342929437</v>
      </c>
    </row>
    <row r="26" spans="1:20" x14ac:dyDescent="0.2">
      <c r="A26" s="2" t="s">
        <v>131</v>
      </c>
      <c r="B26" s="2" t="s">
        <v>81</v>
      </c>
      <c r="C26" s="2" t="s">
        <v>132</v>
      </c>
      <c r="D26" s="2" t="s">
        <v>133</v>
      </c>
      <c r="E26" s="17">
        <v>0.3605707265808698</v>
      </c>
      <c r="F26" s="2">
        <v>0.55638020041980696</v>
      </c>
      <c r="G26" s="2">
        <v>8.5916288159489748E-2</v>
      </c>
      <c r="H26" s="2">
        <v>1.7333211807990859E-2</v>
      </c>
      <c r="I26" s="2">
        <v>1.0166845041566475</v>
      </c>
      <c r="J26" s="2">
        <v>0.18916563351266613</v>
      </c>
      <c r="K26" s="2">
        <v>1.1576596289498906</v>
      </c>
      <c r="L26" s="2">
        <v>0.2229438245883231</v>
      </c>
      <c r="M26" s="3">
        <f t="shared" si="1"/>
        <v>55.638020041980695</v>
      </c>
      <c r="N26" s="3">
        <f t="shared" si="1"/>
        <v>8.5916288159489742</v>
      </c>
      <c r="O26" s="3">
        <f t="shared" si="1"/>
        <v>1.733321180799086</v>
      </c>
      <c r="P26" s="3">
        <f t="shared" si="1"/>
        <v>101.66845041566475</v>
      </c>
      <c r="Q26" s="3">
        <f t="shared" si="1"/>
        <v>18.916563351266614</v>
      </c>
      <c r="R26" s="3">
        <f t="shared" si="1"/>
        <v>115.76596289498906</v>
      </c>
      <c r="S26" s="3">
        <f t="shared" si="1"/>
        <v>22.29438245883231</v>
      </c>
      <c r="T26" s="3">
        <f t="shared" si="1"/>
        <v>5563.8020041980699</v>
      </c>
    </row>
    <row r="27" spans="1:20" x14ac:dyDescent="0.2">
      <c r="A27" s="2" t="s">
        <v>92</v>
      </c>
      <c r="B27" s="2" t="s">
        <v>81</v>
      </c>
      <c r="C27" s="2" t="s">
        <v>137</v>
      </c>
      <c r="D27" s="2" t="s">
        <v>138</v>
      </c>
      <c r="E27" s="17">
        <v>0.37810174591591117</v>
      </c>
      <c r="F27" s="2">
        <v>0.63343549068717353</v>
      </c>
      <c r="G27" s="10">
        <v>0.20493018319114559</v>
      </c>
      <c r="H27" s="2">
        <v>3.7165179440708913E-2</v>
      </c>
      <c r="I27" s="10">
        <v>0.18027221656891129</v>
      </c>
      <c r="J27" s="2">
        <v>5.2445494488168376E-2</v>
      </c>
      <c r="K27" s="10">
        <v>0.879421091033463</v>
      </c>
      <c r="L27" s="2">
        <v>0.38255128292335544</v>
      </c>
      <c r="M27" s="3">
        <f t="shared" si="1"/>
        <v>63.343549068717351</v>
      </c>
      <c r="N27" s="3">
        <f t="shared" si="1"/>
        <v>20.493018319114558</v>
      </c>
      <c r="O27" s="3">
        <f t="shared" si="1"/>
        <v>3.7165179440708913</v>
      </c>
      <c r="P27" s="3">
        <f t="shared" si="1"/>
        <v>18.027221656891129</v>
      </c>
      <c r="Q27" s="3">
        <f t="shared" si="1"/>
        <v>5.2445494488168372</v>
      </c>
      <c r="R27" s="3">
        <f t="shared" si="1"/>
        <v>87.942109103346297</v>
      </c>
      <c r="S27" s="3">
        <f t="shared" si="1"/>
        <v>38.255128292335542</v>
      </c>
      <c r="T27" s="3">
        <f t="shared" si="1"/>
        <v>6334.3549068717348</v>
      </c>
    </row>
    <row r="28" spans="1:20" x14ac:dyDescent="0.2">
      <c r="A28" s="2" t="s">
        <v>139</v>
      </c>
      <c r="B28" s="2" t="s">
        <v>25</v>
      </c>
      <c r="C28" s="2" t="s">
        <v>140</v>
      </c>
      <c r="D28" s="2" t="s">
        <v>141</v>
      </c>
      <c r="E28" s="17">
        <v>0.38146681597605941</v>
      </c>
      <c r="F28" s="2">
        <v>0.13707706923999013</v>
      </c>
      <c r="G28" s="2">
        <v>0.43725075222825893</v>
      </c>
      <c r="H28" s="2">
        <v>6.2537449649476912E-2</v>
      </c>
      <c r="I28" s="2">
        <v>0.92488683133687044</v>
      </c>
      <c r="J28" s="2">
        <v>0.20518382904394913</v>
      </c>
      <c r="K28" s="2">
        <v>1.1685726135764003</v>
      </c>
      <c r="L28" s="2">
        <v>0.3246647932746734</v>
      </c>
      <c r="M28" s="3">
        <f t="shared" si="1"/>
        <v>13.707706923999014</v>
      </c>
      <c r="N28" s="3">
        <f t="shared" si="1"/>
        <v>43.725075222825893</v>
      </c>
      <c r="O28" s="3">
        <f t="shared" si="1"/>
        <v>6.2537449649476908</v>
      </c>
      <c r="P28" s="3">
        <f t="shared" si="1"/>
        <v>92.488683133687047</v>
      </c>
      <c r="Q28" s="3">
        <f t="shared" si="1"/>
        <v>20.518382904394912</v>
      </c>
      <c r="R28" s="3">
        <f t="shared" si="1"/>
        <v>116.85726135764003</v>
      </c>
      <c r="S28" s="3">
        <f t="shared" si="1"/>
        <v>32.46647932746734</v>
      </c>
      <c r="T28" s="3">
        <f t="shared" si="1"/>
        <v>1370.7706923999015</v>
      </c>
    </row>
    <row r="29" spans="1:20" x14ac:dyDescent="0.2">
      <c r="A29" s="2" t="s">
        <v>142</v>
      </c>
      <c r="B29" s="2" t="s">
        <v>38</v>
      </c>
      <c r="C29" s="2" t="s">
        <v>143</v>
      </c>
      <c r="D29" s="2" t="s">
        <v>144</v>
      </c>
      <c r="E29" s="17">
        <v>0.38581587197336875</v>
      </c>
      <c r="F29" s="2">
        <v>8.3493988703157412E-2</v>
      </c>
      <c r="G29" s="2">
        <v>0.47415144117565144</v>
      </c>
      <c r="H29" s="2">
        <v>8.5479240608731105E-2</v>
      </c>
      <c r="I29" s="2">
        <v>0.92953440823862632</v>
      </c>
      <c r="J29" s="2">
        <v>0.27245833357760363</v>
      </c>
      <c r="K29" s="2">
        <v>1.1199665946524067</v>
      </c>
      <c r="L29" s="2">
        <v>0.30749709880586751</v>
      </c>
      <c r="M29" s="3">
        <f t="shared" si="1"/>
        <v>8.349398870315742</v>
      </c>
      <c r="N29" s="3">
        <f t="shared" si="1"/>
        <v>47.415144117565141</v>
      </c>
      <c r="O29" s="3">
        <f t="shared" si="1"/>
        <v>8.5479240608731111</v>
      </c>
      <c r="P29" s="3">
        <f t="shared" si="1"/>
        <v>92.953440823862636</v>
      </c>
      <c r="Q29" s="3">
        <f t="shared" si="1"/>
        <v>27.245833357760361</v>
      </c>
      <c r="R29" s="3">
        <f t="shared" si="1"/>
        <v>111.99665946524067</v>
      </c>
      <c r="S29" s="3">
        <f t="shared" si="1"/>
        <v>30.749709880586749</v>
      </c>
      <c r="T29" s="3">
        <f t="shared" si="1"/>
        <v>834.93988703157424</v>
      </c>
    </row>
    <row r="30" spans="1:20" x14ac:dyDescent="0.2">
      <c r="A30" s="2" t="s">
        <v>147</v>
      </c>
      <c r="B30" s="2" t="s">
        <v>62</v>
      </c>
      <c r="C30" s="2" t="s">
        <v>148</v>
      </c>
      <c r="D30" s="2" t="s">
        <v>149</v>
      </c>
      <c r="E30" s="17">
        <v>0.38674929032745753</v>
      </c>
      <c r="F30" s="2">
        <v>8.9121688704517144E-2</v>
      </c>
      <c r="G30" s="2">
        <v>0.40281287165857371</v>
      </c>
      <c r="H30" s="2">
        <v>8.9220637413522569E-2</v>
      </c>
      <c r="I30" s="2">
        <v>0.90148300028912354</v>
      </c>
      <c r="J30" s="2">
        <v>0.1075683863540304</v>
      </c>
      <c r="K30" s="2">
        <v>1.1553606753950554</v>
      </c>
      <c r="L30" s="2">
        <v>0.22551030207896966</v>
      </c>
      <c r="M30" s="3">
        <f t="shared" si="1"/>
        <v>8.9121688704517137</v>
      </c>
      <c r="N30" s="3">
        <f t="shared" si="1"/>
        <v>40.281287165857371</v>
      </c>
      <c r="O30" s="3">
        <f t="shared" si="1"/>
        <v>8.9220637413522574</v>
      </c>
      <c r="P30" s="3">
        <f t="shared" si="1"/>
        <v>90.148300028912359</v>
      </c>
      <c r="Q30" s="3">
        <f t="shared" si="1"/>
        <v>10.756838635403041</v>
      </c>
      <c r="R30" s="3">
        <f t="shared" si="1"/>
        <v>115.53606753950554</v>
      </c>
      <c r="S30" s="3">
        <f t="shared" si="1"/>
        <v>22.551030207896964</v>
      </c>
      <c r="T30" s="3">
        <f t="shared" si="1"/>
        <v>891.21688704517135</v>
      </c>
    </row>
    <row r="31" spans="1:20" x14ac:dyDescent="0.2">
      <c r="A31" s="2" t="s">
        <v>153</v>
      </c>
      <c r="B31" s="2" t="s">
        <v>81</v>
      </c>
      <c r="C31" s="2" t="s">
        <v>154</v>
      </c>
      <c r="D31" s="2" t="s">
        <v>155</v>
      </c>
      <c r="E31" s="17">
        <v>0.39401609933790843</v>
      </c>
      <c r="F31" s="2">
        <v>0.64252927793853187</v>
      </c>
      <c r="G31" s="10">
        <v>0.15539124338596563</v>
      </c>
      <c r="H31" s="2">
        <v>3.3301526621339554E-2</v>
      </c>
      <c r="I31" s="10">
        <v>0.7764432815341209</v>
      </c>
      <c r="J31" s="2">
        <v>0.1802572267985923</v>
      </c>
      <c r="K31" s="2">
        <v>1.1423790856716514</v>
      </c>
      <c r="L31" s="2">
        <v>0.306598051086101</v>
      </c>
      <c r="M31" s="3">
        <f t="shared" si="1"/>
        <v>64.252927793853189</v>
      </c>
      <c r="N31" s="3">
        <f t="shared" si="1"/>
        <v>15.539124338596563</v>
      </c>
      <c r="O31" s="3">
        <f t="shared" si="1"/>
        <v>3.3301526621339552</v>
      </c>
      <c r="P31" s="3">
        <f t="shared" si="1"/>
        <v>77.64432815341209</v>
      </c>
      <c r="Q31" s="3">
        <f t="shared" si="1"/>
        <v>18.025722679859228</v>
      </c>
      <c r="R31" s="3">
        <f t="shared" si="1"/>
        <v>114.23790856716514</v>
      </c>
      <c r="S31" s="3">
        <f t="shared" si="1"/>
        <v>30.659805108610101</v>
      </c>
      <c r="T31" s="3">
        <f t="shared" si="1"/>
        <v>6425.2927793853187</v>
      </c>
    </row>
    <row r="32" spans="1:20" x14ac:dyDescent="0.2">
      <c r="A32" s="2" t="s">
        <v>158</v>
      </c>
      <c r="B32" s="2" t="s">
        <v>62</v>
      </c>
      <c r="C32" s="2" t="s">
        <v>159</v>
      </c>
      <c r="D32" s="2" t="s">
        <v>160</v>
      </c>
      <c r="E32" s="17">
        <v>0.3969073552230597</v>
      </c>
      <c r="F32" s="2">
        <v>0.15057281404143882</v>
      </c>
      <c r="G32" s="2">
        <v>0.42180249292198041</v>
      </c>
      <c r="H32" s="2">
        <v>5.942292206145898E-2</v>
      </c>
      <c r="I32" s="2">
        <v>0.9584141030332114</v>
      </c>
      <c r="J32" s="2">
        <v>0.18841440119815278</v>
      </c>
      <c r="K32" s="2">
        <v>1.1284146741480421</v>
      </c>
      <c r="L32" s="2">
        <v>0.38194805457656339</v>
      </c>
      <c r="M32" s="3">
        <f t="shared" si="1"/>
        <v>15.057281404143882</v>
      </c>
      <c r="N32" s="3">
        <f t="shared" si="1"/>
        <v>42.180249292198042</v>
      </c>
      <c r="O32" s="3">
        <f t="shared" si="1"/>
        <v>5.9422922061458978</v>
      </c>
      <c r="P32" s="3">
        <f t="shared" si="1"/>
        <v>95.84141030332114</v>
      </c>
      <c r="Q32" s="3">
        <f t="shared" si="1"/>
        <v>18.841440119815278</v>
      </c>
      <c r="R32" s="3">
        <f t="shared" si="1"/>
        <v>112.84146741480421</v>
      </c>
      <c r="S32" s="3">
        <f t="shared" si="1"/>
        <v>38.194805457656337</v>
      </c>
      <c r="T32" s="3">
        <f t="shared" si="1"/>
        <v>1505.7281404143882</v>
      </c>
    </row>
    <row r="33" spans="1:20" x14ac:dyDescent="0.2">
      <c r="A33" s="2" t="s">
        <v>164</v>
      </c>
      <c r="B33" s="2" t="s">
        <v>25</v>
      </c>
      <c r="C33" s="2" t="s">
        <v>165</v>
      </c>
      <c r="D33" s="2" t="s">
        <v>166</v>
      </c>
      <c r="E33" s="17">
        <v>0.39855120424901347</v>
      </c>
      <c r="F33" s="2">
        <v>7.8322134687842465E-2</v>
      </c>
      <c r="G33" s="10">
        <v>0.51196394228402942</v>
      </c>
      <c r="H33" s="2">
        <v>8.6662596315217666E-2</v>
      </c>
      <c r="I33" s="10">
        <v>0.73578460345249763</v>
      </c>
      <c r="J33" s="2">
        <v>0.1247325432565663</v>
      </c>
      <c r="K33" s="2">
        <v>1.1108675537008668</v>
      </c>
      <c r="L33" s="2">
        <v>0.28098317310453469</v>
      </c>
      <c r="M33" s="3">
        <f t="shared" si="1"/>
        <v>7.8322134687842464</v>
      </c>
      <c r="N33" s="3">
        <f t="shared" si="1"/>
        <v>51.196394228402944</v>
      </c>
      <c r="O33" s="3">
        <f t="shared" si="1"/>
        <v>8.6662596315217666</v>
      </c>
      <c r="P33" s="3">
        <f t="shared" si="1"/>
        <v>73.578460345249766</v>
      </c>
      <c r="Q33" s="3">
        <f t="shared" si="1"/>
        <v>12.47325432565663</v>
      </c>
      <c r="R33" s="3">
        <f t="shared" si="1"/>
        <v>111.08675537008668</v>
      </c>
      <c r="S33" s="3">
        <f t="shared" si="1"/>
        <v>28.098317310453467</v>
      </c>
      <c r="T33" s="3">
        <f t="shared" si="1"/>
        <v>783.22134687842458</v>
      </c>
    </row>
    <row r="34" spans="1:20" x14ac:dyDescent="0.2">
      <c r="A34" s="2" t="s">
        <v>170</v>
      </c>
      <c r="B34" s="2" t="s">
        <v>81</v>
      </c>
      <c r="C34" s="2" t="s">
        <v>171</v>
      </c>
      <c r="D34" s="2" t="s">
        <v>172</v>
      </c>
      <c r="E34" s="18">
        <v>0.40168050443166248</v>
      </c>
      <c r="F34" s="2">
        <v>0.68357420783193024</v>
      </c>
      <c r="G34" s="10">
        <v>0.23045804924923136</v>
      </c>
      <c r="H34" s="2">
        <v>0.11224766893848094</v>
      </c>
      <c r="I34" s="10">
        <v>0.17694535728727318</v>
      </c>
      <c r="J34" s="2">
        <v>5.8839027332173541E-2</v>
      </c>
      <c r="K34" s="10">
        <v>0.57833134674602438</v>
      </c>
      <c r="L34" s="2">
        <v>0.15650920218666886</v>
      </c>
      <c r="M34" s="3">
        <f t="shared" si="1"/>
        <v>68.357420783193021</v>
      </c>
      <c r="N34" s="3">
        <f t="shared" si="1"/>
        <v>23.045804924923136</v>
      </c>
      <c r="O34" s="3">
        <f t="shared" si="1"/>
        <v>11.224766893848095</v>
      </c>
      <c r="P34" s="3">
        <f t="shared" si="1"/>
        <v>17.694535728727317</v>
      </c>
      <c r="Q34" s="3">
        <f t="shared" si="1"/>
        <v>5.8839027332173544</v>
      </c>
      <c r="R34" s="3">
        <f t="shared" si="1"/>
        <v>57.833134674602441</v>
      </c>
      <c r="S34" s="3">
        <f t="shared" si="1"/>
        <v>15.650920218666887</v>
      </c>
      <c r="T34" s="3">
        <f t="shared" si="1"/>
        <v>6835.742078319302</v>
      </c>
    </row>
    <row r="35" spans="1:20" x14ac:dyDescent="0.2">
      <c r="A35" s="2" t="s">
        <v>173</v>
      </c>
      <c r="B35" s="2" t="s">
        <v>62</v>
      </c>
      <c r="C35" s="2" t="s">
        <v>174</v>
      </c>
      <c r="D35" s="2" t="s">
        <v>175</v>
      </c>
      <c r="E35" s="18">
        <v>0.41241403099812546</v>
      </c>
      <c r="F35" s="2">
        <v>0.16915542543532927</v>
      </c>
      <c r="G35" s="10">
        <v>0.40095036695558961</v>
      </c>
      <c r="H35" s="2">
        <v>4.9097105883232114E-2</v>
      </c>
      <c r="I35" s="10">
        <v>0.63049433935960697</v>
      </c>
      <c r="J35" s="2">
        <v>0.13013670975209266</v>
      </c>
      <c r="K35" s="2">
        <v>0.93831487776202116</v>
      </c>
      <c r="L35" s="2">
        <v>0.25739480905139633</v>
      </c>
      <c r="M35" s="3">
        <f t="shared" si="1"/>
        <v>16.915542543532926</v>
      </c>
      <c r="N35" s="3">
        <f t="shared" si="1"/>
        <v>40.09503669555896</v>
      </c>
      <c r="O35" s="3">
        <f t="shared" si="1"/>
        <v>4.9097105883232111</v>
      </c>
      <c r="P35" s="3">
        <f t="shared" si="1"/>
        <v>63.0494339359607</v>
      </c>
      <c r="Q35" s="3">
        <f t="shared" si="1"/>
        <v>13.013670975209266</v>
      </c>
      <c r="R35" s="3">
        <f t="shared" si="1"/>
        <v>93.83148777620211</v>
      </c>
      <c r="S35" s="3">
        <f t="shared" si="1"/>
        <v>25.739480905139633</v>
      </c>
      <c r="T35" s="3">
        <f t="shared" si="1"/>
        <v>1691.5542543532927</v>
      </c>
    </row>
    <row r="36" spans="1:20" x14ac:dyDescent="0.2">
      <c r="A36" s="4" t="s">
        <v>87</v>
      </c>
      <c r="B36" s="2" t="s">
        <v>47</v>
      </c>
      <c r="C36" s="2" t="s">
        <v>88</v>
      </c>
      <c r="D36" s="2" t="s">
        <v>89</v>
      </c>
      <c r="E36" s="18">
        <v>0.41335641779981291</v>
      </c>
      <c r="F36" s="2">
        <v>0.36395869711663414</v>
      </c>
      <c r="G36" s="10">
        <v>0.20696960695703295</v>
      </c>
      <c r="H36" s="2">
        <v>2.8819971989019446E-2</v>
      </c>
      <c r="I36" s="10">
        <v>0.27875247480934839</v>
      </c>
      <c r="J36" s="2">
        <v>6.5050421729796332E-2</v>
      </c>
      <c r="K36" s="2">
        <v>0.95874625577527206</v>
      </c>
      <c r="L36" s="2">
        <v>0.21909343467382572</v>
      </c>
      <c r="M36" s="3">
        <f t="shared" si="1"/>
        <v>36.395869711663416</v>
      </c>
      <c r="N36" s="3">
        <f t="shared" si="1"/>
        <v>20.696960695703297</v>
      </c>
      <c r="O36" s="3">
        <f t="shared" si="1"/>
        <v>2.8819971989019444</v>
      </c>
      <c r="P36" s="3">
        <f t="shared" si="1"/>
        <v>27.875247480934839</v>
      </c>
      <c r="Q36" s="3">
        <f t="shared" si="1"/>
        <v>6.5050421729796328</v>
      </c>
      <c r="R36" s="3">
        <f t="shared" si="1"/>
        <v>95.874625577527212</v>
      </c>
      <c r="S36" s="3">
        <f t="shared" si="1"/>
        <v>21.909343467382573</v>
      </c>
      <c r="T36" s="3">
        <f t="shared" si="1"/>
        <v>3639.5869711663418</v>
      </c>
    </row>
    <row r="37" spans="1:20" x14ac:dyDescent="0.2">
      <c r="A37" s="2" t="s">
        <v>128</v>
      </c>
      <c r="B37" s="2" t="s">
        <v>81</v>
      </c>
      <c r="C37" s="2" t="s">
        <v>181</v>
      </c>
      <c r="D37" s="2" t="s">
        <v>182</v>
      </c>
      <c r="E37" s="18">
        <v>0.42729437151809785</v>
      </c>
      <c r="F37" s="2">
        <v>0.20784301714799749</v>
      </c>
      <c r="G37" s="2">
        <v>0.49086258461943377</v>
      </c>
      <c r="H37" s="2">
        <v>5.162319924650681E-2</v>
      </c>
      <c r="I37" s="2">
        <v>0.81991659502783765</v>
      </c>
      <c r="J37" s="2">
        <v>9.8037424905353998E-2</v>
      </c>
      <c r="K37" s="2">
        <v>1.1339156671598241</v>
      </c>
      <c r="L37" s="2">
        <v>0.29636035280734802</v>
      </c>
      <c r="M37" s="3">
        <f t="shared" si="1"/>
        <v>20.784301714799749</v>
      </c>
      <c r="N37" s="3">
        <f t="shared" si="1"/>
        <v>49.08625846194338</v>
      </c>
      <c r="O37" s="3">
        <f t="shared" si="1"/>
        <v>5.1623199246506806</v>
      </c>
      <c r="P37" s="3">
        <f t="shared" si="1"/>
        <v>81.991659502783762</v>
      </c>
      <c r="Q37" s="3">
        <f t="shared" si="1"/>
        <v>9.8037424905354005</v>
      </c>
      <c r="R37" s="3">
        <f t="shared" si="1"/>
        <v>113.39156671598241</v>
      </c>
      <c r="S37" s="3">
        <f t="shared" si="1"/>
        <v>29.636035280734802</v>
      </c>
      <c r="T37" s="3">
        <f t="shared" si="1"/>
        <v>2078.4301714799749</v>
      </c>
    </row>
    <row r="38" spans="1:20" x14ac:dyDescent="0.2">
      <c r="A38" s="2" t="s">
        <v>28</v>
      </c>
      <c r="B38" s="2" t="s">
        <v>47</v>
      </c>
      <c r="C38" s="2" t="s">
        <v>48</v>
      </c>
      <c r="D38" s="2" t="s">
        <v>49</v>
      </c>
      <c r="E38" s="18">
        <v>0.42767975465822994</v>
      </c>
      <c r="F38" s="2">
        <v>0.41206188454194631</v>
      </c>
      <c r="G38" s="10">
        <v>0.21749623584268693</v>
      </c>
      <c r="H38" s="2">
        <v>5.2512870791858471E-2</v>
      </c>
      <c r="I38" s="10">
        <v>0.2137095046552418</v>
      </c>
      <c r="J38" s="2">
        <v>8.4267694777188429E-2</v>
      </c>
      <c r="K38" s="10">
        <v>0.31552774948544909</v>
      </c>
      <c r="L38" s="2">
        <v>8.2060409744835944E-2</v>
      </c>
      <c r="M38" s="3">
        <f t="shared" si="1"/>
        <v>41.206188454194631</v>
      </c>
      <c r="N38" s="3">
        <f t="shared" si="1"/>
        <v>21.749623584268694</v>
      </c>
      <c r="O38" s="3">
        <f t="shared" si="1"/>
        <v>5.2512870791858468</v>
      </c>
      <c r="P38" s="3">
        <f t="shared" si="1"/>
        <v>21.370950465524182</v>
      </c>
      <c r="Q38" s="3">
        <f t="shared" si="1"/>
        <v>8.4267694777188424</v>
      </c>
      <c r="R38" s="3">
        <f t="shared" si="1"/>
        <v>31.552774948544908</v>
      </c>
      <c r="S38" s="3">
        <f t="shared" si="1"/>
        <v>8.206040974483594</v>
      </c>
      <c r="T38" s="3">
        <f t="shared" si="1"/>
        <v>4120.6188454194635</v>
      </c>
    </row>
    <row r="39" spans="1:20" x14ac:dyDescent="0.2">
      <c r="A39" s="2" t="s">
        <v>183</v>
      </c>
      <c r="B39" s="2" t="s">
        <v>81</v>
      </c>
      <c r="C39" s="2" t="s">
        <v>184</v>
      </c>
      <c r="D39" s="2" t="s">
        <v>185</v>
      </c>
      <c r="E39" s="18">
        <v>0.42882996696821218</v>
      </c>
      <c r="F39" s="2">
        <v>0.73060385221010171</v>
      </c>
      <c r="G39" s="10">
        <v>0.12801325107630562</v>
      </c>
      <c r="H39" s="2">
        <v>1.4170037842976638E-2</v>
      </c>
      <c r="I39" s="10">
        <v>0.86218548027879149</v>
      </c>
      <c r="J39" s="2">
        <v>0.15332764305164226</v>
      </c>
      <c r="K39" s="2">
        <v>1.0743703454939937</v>
      </c>
      <c r="L39" s="2">
        <v>0.28303566948648523</v>
      </c>
      <c r="M39" s="3">
        <f t="shared" si="1"/>
        <v>73.060385221010165</v>
      </c>
      <c r="N39" s="3">
        <f t="shared" si="1"/>
        <v>12.801325107630563</v>
      </c>
      <c r="O39" s="3">
        <f t="shared" si="1"/>
        <v>1.4170037842976637</v>
      </c>
      <c r="P39" s="3">
        <f t="shared" si="1"/>
        <v>86.218548027879152</v>
      </c>
      <c r="Q39" s="3">
        <f t="shared" si="1"/>
        <v>15.332764305164226</v>
      </c>
      <c r="R39" s="3">
        <f t="shared" si="1"/>
        <v>107.43703454939937</v>
      </c>
      <c r="S39" s="3">
        <f t="shared" si="1"/>
        <v>28.303566948648523</v>
      </c>
      <c r="T39" s="3">
        <f t="shared" si="1"/>
        <v>7306.0385221010165</v>
      </c>
    </row>
    <row r="40" spans="1:20" x14ac:dyDescent="0.2">
      <c r="A40" s="2" t="s">
        <v>103</v>
      </c>
      <c r="B40" s="2" t="s">
        <v>62</v>
      </c>
      <c r="C40" s="2" t="s">
        <v>104</v>
      </c>
      <c r="D40" s="2" t="s">
        <v>105</v>
      </c>
      <c r="E40" s="18">
        <v>0.43602963125667277</v>
      </c>
      <c r="F40" s="2">
        <v>0.11170654020007426</v>
      </c>
      <c r="G40" s="10">
        <v>0.37826203351692933</v>
      </c>
      <c r="H40" s="2">
        <v>9.9651028834688057E-2</v>
      </c>
      <c r="I40" s="10">
        <v>0.8815697709604311</v>
      </c>
      <c r="J40" s="2">
        <v>0.22009243687299285</v>
      </c>
      <c r="K40" s="2">
        <v>1.0828664046370253</v>
      </c>
      <c r="L40" s="2">
        <v>0.30123764008310411</v>
      </c>
      <c r="M40" s="3">
        <f t="shared" si="1"/>
        <v>11.170654020007426</v>
      </c>
      <c r="N40" s="3">
        <f t="shared" si="1"/>
        <v>37.826203351692932</v>
      </c>
      <c r="O40" s="3">
        <f t="shared" si="1"/>
        <v>9.9651028834688056</v>
      </c>
      <c r="P40" s="3">
        <f t="shared" si="1"/>
        <v>88.156977096043107</v>
      </c>
      <c r="Q40" s="3">
        <f t="shared" si="1"/>
        <v>22.009243687299286</v>
      </c>
      <c r="R40" s="3">
        <f t="shared" si="1"/>
        <v>108.28664046370253</v>
      </c>
      <c r="S40" s="3">
        <f t="shared" si="1"/>
        <v>30.12376400831041</v>
      </c>
      <c r="T40" s="3">
        <f t="shared" si="1"/>
        <v>1117.0654020007426</v>
      </c>
    </row>
    <row r="41" spans="1:20" x14ac:dyDescent="0.2">
      <c r="A41" s="2" t="s">
        <v>186</v>
      </c>
      <c r="B41" s="2" t="s">
        <v>81</v>
      </c>
      <c r="C41" s="2" t="s">
        <v>187</v>
      </c>
      <c r="D41" s="2" t="s">
        <v>188</v>
      </c>
      <c r="E41" s="18">
        <v>0.43942952963622089</v>
      </c>
      <c r="F41" s="2">
        <v>0.20656264813204614</v>
      </c>
      <c r="G41" s="2">
        <v>0.48603620612182408</v>
      </c>
      <c r="H41" s="2">
        <v>4.5283703138615905E-2</v>
      </c>
      <c r="I41" s="2">
        <v>0.97698669690152373</v>
      </c>
      <c r="J41" s="2">
        <v>0.13796180233430452</v>
      </c>
      <c r="K41" s="2">
        <v>1.1240032593296734</v>
      </c>
      <c r="L41" s="2">
        <v>0.16875511650407091</v>
      </c>
      <c r="M41" s="3">
        <f t="shared" si="1"/>
        <v>20.656264813204615</v>
      </c>
      <c r="N41" s="3">
        <f t="shared" si="1"/>
        <v>48.603620612182411</v>
      </c>
      <c r="O41" s="3">
        <f t="shared" si="1"/>
        <v>4.5283703138615907</v>
      </c>
      <c r="P41" s="3">
        <f t="shared" si="1"/>
        <v>97.698669690152371</v>
      </c>
      <c r="Q41" s="3">
        <f t="shared" si="1"/>
        <v>13.796180233430452</v>
      </c>
      <c r="R41" s="3">
        <f t="shared" si="1"/>
        <v>112.40032593296733</v>
      </c>
      <c r="S41" s="3">
        <f t="shared" si="1"/>
        <v>16.875511650407091</v>
      </c>
      <c r="T41" s="3">
        <f t="shared" si="1"/>
        <v>2065.6264813204616</v>
      </c>
    </row>
    <row r="42" spans="1:20" x14ac:dyDescent="0.2">
      <c r="A42" s="2" t="s">
        <v>131</v>
      </c>
      <c r="B42" s="2" t="s">
        <v>62</v>
      </c>
      <c r="C42" s="2" t="s">
        <v>189</v>
      </c>
      <c r="D42" s="2" t="s">
        <v>190</v>
      </c>
      <c r="E42" s="18">
        <v>0.44262283946519526</v>
      </c>
      <c r="F42" s="2">
        <v>8.6523986075331225E-2</v>
      </c>
      <c r="G42" s="2">
        <v>0.43806284374664489</v>
      </c>
      <c r="H42" s="2">
        <v>4.5957883423898956E-2</v>
      </c>
      <c r="I42" s="2">
        <v>1.0175184849814476</v>
      </c>
      <c r="J42" s="2">
        <v>0.24675937492283928</v>
      </c>
      <c r="K42" s="2">
        <v>1.1204363453403765</v>
      </c>
      <c r="L42" s="2">
        <v>0.24110582074937692</v>
      </c>
      <c r="M42" s="3">
        <f t="shared" si="1"/>
        <v>8.6523986075331223</v>
      </c>
      <c r="N42" s="3">
        <f t="shared" si="1"/>
        <v>43.806284374664486</v>
      </c>
      <c r="O42" s="3">
        <f t="shared" si="1"/>
        <v>4.5957883423898958</v>
      </c>
      <c r="P42" s="3">
        <f t="shared" si="1"/>
        <v>101.75184849814475</v>
      </c>
      <c r="Q42" s="3">
        <f t="shared" si="1"/>
        <v>24.675937492283929</v>
      </c>
      <c r="R42" s="3">
        <f t="shared" si="1"/>
        <v>112.04363453403765</v>
      </c>
      <c r="S42" s="3">
        <f t="shared" si="1"/>
        <v>24.110582074937692</v>
      </c>
      <c r="T42" s="3">
        <f t="shared" si="1"/>
        <v>865.2398607533122</v>
      </c>
    </row>
    <row r="43" spans="1:20" x14ac:dyDescent="0.2">
      <c r="A43" s="2" t="s">
        <v>186</v>
      </c>
      <c r="B43" s="2" t="s">
        <v>25</v>
      </c>
      <c r="C43" s="2" t="s">
        <v>191</v>
      </c>
      <c r="D43" s="2" t="s">
        <v>192</v>
      </c>
      <c r="E43" s="18">
        <v>0.44906246323950316</v>
      </c>
      <c r="F43" s="2">
        <v>0.16957356178931537</v>
      </c>
      <c r="G43" s="2">
        <v>0.40227644165961002</v>
      </c>
      <c r="H43" s="2">
        <v>7.5403326597947212E-2</v>
      </c>
      <c r="I43" s="2">
        <v>0.74751336914182642</v>
      </c>
      <c r="J43" s="2">
        <v>0.12941182646000185</v>
      </c>
      <c r="K43" s="2">
        <v>0.99513100541465993</v>
      </c>
      <c r="L43" s="2">
        <v>0.24020358367549605</v>
      </c>
      <c r="M43" s="3">
        <f t="shared" si="1"/>
        <v>16.957356178931537</v>
      </c>
      <c r="N43" s="3">
        <f t="shared" si="1"/>
        <v>40.227644165961003</v>
      </c>
      <c r="O43" s="3">
        <f t="shared" si="1"/>
        <v>7.5403326597947213</v>
      </c>
      <c r="P43" s="3">
        <f t="shared" si="1"/>
        <v>74.751336914182644</v>
      </c>
      <c r="Q43" s="3">
        <f t="shared" si="1"/>
        <v>12.941182646000184</v>
      </c>
      <c r="R43" s="3">
        <f t="shared" si="1"/>
        <v>99.513100541465988</v>
      </c>
      <c r="S43" s="3">
        <f t="shared" si="1"/>
        <v>24.020358367549605</v>
      </c>
      <c r="T43" s="3">
        <f t="shared" si="1"/>
        <v>1695.7356178931536</v>
      </c>
    </row>
    <row r="44" spans="1:20" x14ac:dyDescent="0.2">
      <c r="A44" s="2" t="s">
        <v>95</v>
      </c>
      <c r="B44" s="2" t="s">
        <v>25</v>
      </c>
      <c r="C44" s="2" t="s">
        <v>156</v>
      </c>
      <c r="D44" s="2" t="s">
        <v>157</v>
      </c>
      <c r="E44" s="18">
        <v>0.45705762440040626</v>
      </c>
      <c r="F44" s="2">
        <v>6.9975706291442813E-2</v>
      </c>
      <c r="G44" s="10">
        <v>0.41429934510486033</v>
      </c>
      <c r="H44" s="2">
        <v>8.0579353881312335E-2</v>
      </c>
      <c r="I44" s="10">
        <v>0.58167111946641648</v>
      </c>
      <c r="J44" s="2">
        <v>8.8265686661901627E-2</v>
      </c>
      <c r="K44" s="2">
        <v>0.95935156405665367</v>
      </c>
      <c r="L44" s="2">
        <v>0.1994992358747508</v>
      </c>
      <c r="M44" s="3">
        <f t="shared" si="1"/>
        <v>6.9975706291442812</v>
      </c>
      <c r="N44" s="3">
        <f t="shared" si="1"/>
        <v>41.429934510486035</v>
      </c>
      <c r="O44" s="3">
        <f t="shared" si="1"/>
        <v>8.0579353881312343</v>
      </c>
      <c r="P44" s="3">
        <f t="shared" si="1"/>
        <v>58.167111946641647</v>
      </c>
      <c r="Q44" s="3">
        <f t="shared" si="1"/>
        <v>8.8265686661901626</v>
      </c>
      <c r="R44" s="3">
        <f t="shared" si="1"/>
        <v>95.935156405665367</v>
      </c>
      <c r="S44" s="3">
        <f t="shared" si="1"/>
        <v>19.94992358747508</v>
      </c>
      <c r="T44" s="3">
        <f t="shared" si="1"/>
        <v>699.75706291442816</v>
      </c>
    </row>
    <row r="45" spans="1:20" x14ac:dyDescent="0.2">
      <c r="A45" s="2" t="s">
        <v>42</v>
      </c>
      <c r="B45" s="2" t="s">
        <v>47</v>
      </c>
      <c r="C45" s="2" t="s">
        <v>123</v>
      </c>
      <c r="D45" s="2" t="s">
        <v>124</v>
      </c>
      <c r="E45" s="18">
        <v>0.462111435614176</v>
      </c>
      <c r="F45" s="2">
        <v>0.17970829156533955</v>
      </c>
      <c r="G45" s="2">
        <v>0.48964534350812267</v>
      </c>
      <c r="H45" s="2">
        <v>9.8791451590039631E-2</v>
      </c>
      <c r="I45" s="2">
        <v>1.0027418339020524</v>
      </c>
      <c r="J45" s="2">
        <v>0.19219824460586193</v>
      </c>
      <c r="K45" s="2">
        <v>1.0379765557956695</v>
      </c>
      <c r="L45" s="2">
        <v>0.21385361661030786</v>
      </c>
      <c r="M45" s="3">
        <f t="shared" si="1"/>
        <v>17.970829156533956</v>
      </c>
      <c r="N45" s="3">
        <f t="shared" si="1"/>
        <v>48.964534350812265</v>
      </c>
      <c r="O45" s="3">
        <f t="shared" si="1"/>
        <v>9.8791451590039632</v>
      </c>
      <c r="P45" s="3">
        <f t="shared" si="1"/>
        <v>100.27418339020524</v>
      </c>
      <c r="Q45" s="3">
        <f t="shared" si="1"/>
        <v>19.219824460586192</v>
      </c>
      <c r="R45" s="3">
        <f t="shared" si="1"/>
        <v>103.79765557956695</v>
      </c>
      <c r="S45" s="3">
        <f t="shared" si="1"/>
        <v>21.385361661030785</v>
      </c>
      <c r="T45" s="3">
        <f t="shared" si="1"/>
        <v>1797.0829156533955</v>
      </c>
    </row>
    <row r="46" spans="1:20" x14ac:dyDescent="0.2">
      <c r="A46" s="2" t="s">
        <v>193</v>
      </c>
      <c r="B46" s="2" t="s">
        <v>25</v>
      </c>
      <c r="C46" s="2" t="s">
        <v>194</v>
      </c>
      <c r="D46" s="2" t="s">
        <v>195</v>
      </c>
      <c r="E46" s="18">
        <v>0.46503729408134226</v>
      </c>
      <c r="F46" s="2">
        <v>0.12586245857369638</v>
      </c>
      <c r="G46" s="2">
        <v>0.56799020399291056</v>
      </c>
      <c r="H46" s="2">
        <v>0.14020200612500527</v>
      </c>
      <c r="I46" s="2">
        <v>0.90537632639424903</v>
      </c>
      <c r="J46" s="2">
        <v>0.16349722780557488</v>
      </c>
      <c r="K46" s="2">
        <v>1.094472482754822</v>
      </c>
      <c r="L46" s="2">
        <v>0.27578806198664207</v>
      </c>
      <c r="M46" s="3">
        <f t="shared" si="1"/>
        <v>12.586245857369638</v>
      </c>
      <c r="N46" s="3">
        <f t="shared" si="1"/>
        <v>56.799020399291052</v>
      </c>
      <c r="O46" s="3">
        <f t="shared" si="1"/>
        <v>14.020200612500528</v>
      </c>
      <c r="P46" s="3">
        <f t="shared" si="1"/>
        <v>90.537632639424899</v>
      </c>
      <c r="Q46" s="3">
        <f t="shared" si="1"/>
        <v>16.349722780557489</v>
      </c>
      <c r="R46" s="3">
        <f t="shared" si="1"/>
        <v>109.4472482754822</v>
      </c>
      <c r="S46" s="3">
        <f t="shared" si="1"/>
        <v>27.578806198664207</v>
      </c>
      <c r="T46" s="3">
        <f t="shared" si="1"/>
        <v>1258.6245857369638</v>
      </c>
    </row>
    <row r="47" spans="1:20" x14ac:dyDescent="0.2">
      <c r="A47" s="2" t="s">
        <v>153</v>
      </c>
      <c r="B47" s="2" t="s">
        <v>25</v>
      </c>
      <c r="C47" s="2" t="s">
        <v>196</v>
      </c>
      <c r="D47" s="2" t="s">
        <v>197</v>
      </c>
      <c r="E47" s="18">
        <v>0.46721460091415229</v>
      </c>
      <c r="F47" s="2">
        <v>0.11638742494645125</v>
      </c>
      <c r="G47" s="10">
        <v>0.25071674479046147</v>
      </c>
      <c r="H47" s="2">
        <v>2.0346571831885304E-2</v>
      </c>
      <c r="I47" s="10">
        <v>0.89310935922696566</v>
      </c>
      <c r="J47" s="2">
        <v>0.17443672935180302</v>
      </c>
      <c r="K47" s="2">
        <v>1.0755096145693965</v>
      </c>
      <c r="L47" s="2">
        <v>0.23838469034344503</v>
      </c>
      <c r="M47" s="3">
        <f t="shared" si="1"/>
        <v>11.638742494645125</v>
      </c>
      <c r="N47" s="3">
        <f t="shared" si="1"/>
        <v>25.071674479046145</v>
      </c>
      <c r="O47" s="3">
        <f t="shared" si="1"/>
        <v>2.0346571831885303</v>
      </c>
      <c r="P47" s="3">
        <f t="shared" si="1"/>
        <v>89.310935922696572</v>
      </c>
      <c r="Q47" s="3">
        <f t="shared" si="1"/>
        <v>17.443672935180302</v>
      </c>
      <c r="R47" s="3">
        <f t="shared" si="1"/>
        <v>107.55096145693966</v>
      </c>
      <c r="S47" s="3">
        <f t="shared" si="1"/>
        <v>23.838469034344502</v>
      </c>
      <c r="T47" s="3">
        <f t="shared" si="1"/>
        <v>1163.8742494645126</v>
      </c>
    </row>
    <row r="48" spans="1:20" x14ac:dyDescent="0.2">
      <c r="A48" s="2" t="s">
        <v>77</v>
      </c>
      <c r="B48" s="2" t="s">
        <v>47</v>
      </c>
      <c r="C48" s="2" t="s">
        <v>118</v>
      </c>
      <c r="D48" s="2" t="s">
        <v>119</v>
      </c>
      <c r="E48" s="18">
        <v>0.47174650644836191</v>
      </c>
      <c r="F48" s="2">
        <v>0.36209947740529486</v>
      </c>
      <c r="G48" s="2">
        <v>0.43126150337301988</v>
      </c>
      <c r="H48" s="2">
        <v>5.7821474883283125E-2</v>
      </c>
      <c r="I48" s="2">
        <v>0.85855411340413845</v>
      </c>
      <c r="J48" s="2">
        <v>0.14786186566152051</v>
      </c>
      <c r="K48" s="2">
        <v>1.0437229675161954</v>
      </c>
      <c r="L48" s="2">
        <v>0.31985466572592142</v>
      </c>
      <c r="M48" s="3">
        <f t="shared" si="1"/>
        <v>36.209947740529486</v>
      </c>
      <c r="N48" s="3">
        <f t="shared" si="1"/>
        <v>43.126150337301986</v>
      </c>
      <c r="O48" s="3">
        <f t="shared" si="1"/>
        <v>5.7821474883283122</v>
      </c>
      <c r="P48" s="3">
        <f t="shared" si="1"/>
        <v>85.855411340413852</v>
      </c>
      <c r="Q48" s="3">
        <f t="shared" si="1"/>
        <v>14.786186566152052</v>
      </c>
      <c r="R48" s="3">
        <f t="shared" si="1"/>
        <v>104.37229675161954</v>
      </c>
      <c r="S48" s="3">
        <f t="shared" si="1"/>
        <v>31.985466572592141</v>
      </c>
      <c r="T48" s="3">
        <f t="shared" si="1"/>
        <v>3620.9947740529487</v>
      </c>
    </row>
    <row r="49" spans="1:20" x14ac:dyDescent="0.2">
      <c r="A49" s="2" t="s">
        <v>202</v>
      </c>
      <c r="B49" s="2" t="s">
        <v>81</v>
      </c>
      <c r="C49" s="2" t="s">
        <v>203</v>
      </c>
      <c r="D49" s="2" t="s">
        <v>204</v>
      </c>
      <c r="E49" s="18">
        <v>0.47279981094098755</v>
      </c>
      <c r="F49" s="2">
        <v>9.2276470527864196E-2</v>
      </c>
      <c r="G49" s="2">
        <v>0.46501113017651685</v>
      </c>
      <c r="H49" s="2">
        <v>7.5668104525572433E-2</v>
      </c>
      <c r="I49" s="2">
        <v>0.86280305151330805</v>
      </c>
      <c r="J49" s="2">
        <v>0.15436721043698398</v>
      </c>
      <c r="K49" s="2">
        <v>0.97481210252150807</v>
      </c>
      <c r="L49" s="2">
        <v>0.25081325255525766</v>
      </c>
      <c r="M49" s="3">
        <f t="shared" ref="M49:T80" si="2">F49*100</f>
        <v>9.2276470527864198</v>
      </c>
      <c r="N49" s="3">
        <f t="shared" si="2"/>
        <v>46.501113017651683</v>
      </c>
      <c r="O49" s="3">
        <f t="shared" si="2"/>
        <v>7.5668104525572435</v>
      </c>
      <c r="P49" s="3">
        <f t="shared" si="2"/>
        <v>86.280305151330808</v>
      </c>
      <c r="Q49" s="3">
        <f t="shared" si="2"/>
        <v>15.436721043698398</v>
      </c>
      <c r="R49" s="3">
        <f t="shared" si="2"/>
        <v>97.481210252150802</v>
      </c>
      <c r="S49" s="3">
        <f t="shared" si="2"/>
        <v>25.081325255525766</v>
      </c>
      <c r="T49" s="3">
        <f t="shared" si="2"/>
        <v>922.76470527864194</v>
      </c>
    </row>
    <row r="50" spans="1:20" x14ac:dyDescent="0.2">
      <c r="A50" s="2" t="s">
        <v>207</v>
      </c>
      <c r="B50" s="2" t="s">
        <v>38</v>
      </c>
      <c r="C50" s="2" t="s">
        <v>208</v>
      </c>
      <c r="D50" s="2" t="s">
        <v>209</v>
      </c>
      <c r="E50" s="18">
        <v>0.48728284783307874</v>
      </c>
      <c r="F50" s="2">
        <v>0.12535951278224836</v>
      </c>
      <c r="G50" s="2">
        <v>0.53452660223467585</v>
      </c>
      <c r="H50" s="2">
        <v>6.681916097528201E-2</v>
      </c>
      <c r="I50" s="2">
        <v>1.0214761913286614</v>
      </c>
      <c r="J50" s="2">
        <v>0.2418265762676115</v>
      </c>
      <c r="K50" s="2">
        <v>1.2132956462946689</v>
      </c>
      <c r="L50" s="2">
        <v>0.34785388625108998</v>
      </c>
      <c r="M50" s="3">
        <f t="shared" si="2"/>
        <v>12.535951278224836</v>
      </c>
      <c r="N50" s="3">
        <f t="shared" si="2"/>
        <v>53.452660223467582</v>
      </c>
      <c r="O50" s="3">
        <f t="shared" si="2"/>
        <v>6.6819160975282008</v>
      </c>
      <c r="P50" s="3">
        <f t="shared" si="2"/>
        <v>102.14761913286614</v>
      </c>
      <c r="Q50" s="3">
        <f t="shared" si="2"/>
        <v>24.182657626761149</v>
      </c>
      <c r="R50" s="3">
        <f t="shared" si="2"/>
        <v>121.32956462946689</v>
      </c>
      <c r="S50" s="3">
        <f t="shared" si="2"/>
        <v>34.785388625109</v>
      </c>
      <c r="T50" s="3">
        <f t="shared" si="2"/>
        <v>1253.5951278224836</v>
      </c>
    </row>
    <row r="51" spans="1:20" x14ac:dyDescent="0.2">
      <c r="A51" s="2" t="s">
        <v>109</v>
      </c>
      <c r="B51" s="2" t="s">
        <v>62</v>
      </c>
      <c r="C51" s="2" t="s">
        <v>213</v>
      </c>
      <c r="D51" s="2" t="s">
        <v>214</v>
      </c>
      <c r="E51" s="18">
        <v>0.49611424560286738</v>
      </c>
      <c r="F51" s="2">
        <v>0.12517315345786675</v>
      </c>
      <c r="G51" s="2">
        <v>0.58925727289252228</v>
      </c>
      <c r="H51" s="2">
        <v>6.3661744354567867E-2</v>
      </c>
      <c r="I51" s="2">
        <v>0.97256821055514797</v>
      </c>
      <c r="J51" s="2">
        <v>0.19941553664479991</v>
      </c>
      <c r="K51" s="2">
        <v>1.1103014326666889</v>
      </c>
      <c r="L51" s="2">
        <v>0.29872494075926764</v>
      </c>
      <c r="M51" s="3">
        <f t="shared" si="2"/>
        <v>12.517315345786676</v>
      </c>
      <c r="N51" s="3">
        <f t="shared" si="2"/>
        <v>58.925727289252229</v>
      </c>
      <c r="O51" s="3">
        <f t="shared" si="2"/>
        <v>6.3661744354567871</v>
      </c>
      <c r="P51" s="3">
        <f t="shared" si="2"/>
        <v>97.256821055514791</v>
      </c>
      <c r="Q51" s="3">
        <f t="shared" si="2"/>
        <v>19.94155366447999</v>
      </c>
      <c r="R51" s="3">
        <f t="shared" si="2"/>
        <v>111.03014326666889</v>
      </c>
      <c r="S51" s="3">
        <f t="shared" si="2"/>
        <v>29.872494075926763</v>
      </c>
      <c r="T51" s="3">
        <f t="shared" si="2"/>
        <v>1251.7315345786676</v>
      </c>
    </row>
    <row r="52" spans="1:20" x14ac:dyDescent="0.2">
      <c r="A52" s="2" t="s">
        <v>115</v>
      </c>
      <c r="B52" s="2" t="s">
        <v>81</v>
      </c>
      <c r="C52" s="2" t="s">
        <v>116</v>
      </c>
      <c r="D52" s="2" t="s">
        <v>117</v>
      </c>
      <c r="E52" s="18">
        <v>0.49631049822035872</v>
      </c>
      <c r="F52" s="2">
        <v>0.67059428873610671</v>
      </c>
      <c r="G52" s="2">
        <v>0.37149170604567933</v>
      </c>
      <c r="H52" s="2">
        <v>7.146438008350503E-2</v>
      </c>
      <c r="I52" s="2">
        <v>1.0230123097085806</v>
      </c>
      <c r="J52" s="2">
        <v>0.21309943590096569</v>
      </c>
      <c r="K52" s="2">
        <v>1.0056846634881755</v>
      </c>
      <c r="L52" s="2">
        <v>0.23185826893827013</v>
      </c>
      <c r="M52" s="3">
        <f t="shared" si="2"/>
        <v>67.059428873610671</v>
      </c>
      <c r="N52" s="3">
        <f t="shared" si="2"/>
        <v>37.149170604567935</v>
      </c>
      <c r="O52" s="3">
        <f t="shared" si="2"/>
        <v>7.1464380083505032</v>
      </c>
      <c r="P52" s="3">
        <f t="shared" si="2"/>
        <v>102.30123097085806</v>
      </c>
      <c r="Q52" s="3">
        <f t="shared" si="2"/>
        <v>21.309943590096569</v>
      </c>
      <c r="R52" s="3">
        <f t="shared" si="2"/>
        <v>100.56846634881755</v>
      </c>
      <c r="S52" s="3">
        <f t="shared" si="2"/>
        <v>23.185826893827013</v>
      </c>
      <c r="T52" s="3">
        <f t="shared" si="2"/>
        <v>6705.9428873610668</v>
      </c>
    </row>
    <row r="53" spans="1:20" x14ac:dyDescent="0.2">
      <c r="A53" s="4" t="s">
        <v>72</v>
      </c>
      <c r="B53" s="2" t="s">
        <v>38</v>
      </c>
      <c r="C53" s="2" t="s">
        <v>215</v>
      </c>
      <c r="D53" s="2" t="s">
        <v>216</v>
      </c>
      <c r="E53" s="18">
        <v>0.49672881238326494</v>
      </c>
      <c r="F53" s="2">
        <v>0.17068984340627785</v>
      </c>
      <c r="G53" s="2">
        <v>0.34014059705968341</v>
      </c>
      <c r="H53" s="2">
        <v>4.0481197462110534E-2</v>
      </c>
      <c r="I53" s="2">
        <v>1.2062741348257957</v>
      </c>
      <c r="J53" s="2">
        <v>0.30179632450567717</v>
      </c>
      <c r="K53" s="2">
        <v>1.2403290614580327</v>
      </c>
      <c r="L53" s="2">
        <v>0.36891710679456324</v>
      </c>
      <c r="M53" s="3">
        <f t="shared" si="2"/>
        <v>17.068984340627786</v>
      </c>
      <c r="N53" s="3">
        <f t="shared" si="2"/>
        <v>34.014059705968343</v>
      </c>
      <c r="O53" s="3">
        <f t="shared" si="2"/>
        <v>4.0481197462110536</v>
      </c>
      <c r="P53" s="3">
        <f t="shared" si="2"/>
        <v>120.62741348257957</v>
      </c>
      <c r="Q53" s="3">
        <f t="shared" si="2"/>
        <v>30.179632450567716</v>
      </c>
      <c r="R53" s="3">
        <f t="shared" si="2"/>
        <v>124.03290614580327</v>
      </c>
      <c r="S53" s="3">
        <f t="shared" si="2"/>
        <v>36.891710679456324</v>
      </c>
      <c r="T53" s="3">
        <f t="shared" si="2"/>
        <v>1706.8984340627785</v>
      </c>
    </row>
    <row r="54" spans="1:20" x14ac:dyDescent="0.2">
      <c r="A54" s="2" t="s">
        <v>217</v>
      </c>
      <c r="B54" s="2" t="s">
        <v>81</v>
      </c>
      <c r="C54" s="2" t="s">
        <v>218</v>
      </c>
      <c r="D54" s="2" t="s">
        <v>219</v>
      </c>
      <c r="E54" s="18">
        <v>0.50583562297960827</v>
      </c>
      <c r="F54" s="2">
        <v>0.65504571354578989</v>
      </c>
      <c r="G54" s="10">
        <v>0.35290338852911918</v>
      </c>
      <c r="H54" s="2">
        <v>6.3376495601210517E-2</v>
      </c>
      <c r="I54" s="10">
        <v>0.78699683538567444</v>
      </c>
      <c r="J54" s="2">
        <v>0.15119029413233342</v>
      </c>
      <c r="K54" s="2">
        <v>1.0315354372943017</v>
      </c>
      <c r="L54" s="2">
        <v>0.28877200651587315</v>
      </c>
      <c r="M54" s="3">
        <f t="shared" si="2"/>
        <v>65.504571354578985</v>
      </c>
      <c r="N54" s="3">
        <f t="shared" si="2"/>
        <v>35.290338852911916</v>
      </c>
      <c r="O54" s="3">
        <f t="shared" si="2"/>
        <v>6.3376495601210516</v>
      </c>
      <c r="P54" s="3">
        <f t="shared" si="2"/>
        <v>78.699683538567442</v>
      </c>
      <c r="Q54" s="3">
        <f t="shared" si="2"/>
        <v>15.119029413233342</v>
      </c>
      <c r="R54" s="3">
        <f t="shared" si="2"/>
        <v>103.15354372943017</v>
      </c>
      <c r="S54" s="3">
        <f t="shared" si="2"/>
        <v>28.877200651587316</v>
      </c>
      <c r="T54" s="3">
        <f t="shared" si="2"/>
        <v>6550.4571354578984</v>
      </c>
    </row>
    <row r="55" spans="1:20" x14ac:dyDescent="0.2">
      <c r="A55" s="2" t="s">
        <v>147</v>
      </c>
      <c r="B55" s="2" t="s">
        <v>38</v>
      </c>
      <c r="C55" s="2" t="s">
        <v>222</v>
      </c>
      <c r="D55" s="2" t="s">
        <v>223</v>
      </c>
      <c r="E55" s="2">
        <v>0.51148416654165074</v>
      </c>
      <c r="F55" s="2">
        <v>0.10612213628486929</v>
      </c>
      <c r="G55" s="2">
        <v>0.5070779712020721</v>
      </c>
      <c r="H55" s="2">
        <v>0.13180115808397536</v>
      </c>
      <c r="I55" s="2">
        <v>0.88130669195655031</v>
      </c>
      <c r="J55" s="2">
        <v>0.21659365275158635</v>
      </c>
      <c r="K55" s="2">
        <v>1.1036841301129812</v>
      </c>
      <c r="L55" s="2">
        <v>0.3460172046843551</v>
      </c>
      <c r="M55" s="3">
        <f t="shared" si="2"/>
        <v>10.612213628486929</v>
      </c>
      <c r="N55" s="3">
        <f t="shared" si="2"/>
        <v>50.707797120207211</v>
      </c>
      <c r="O55" s="3">
        <f t="shared" si="2"/>
        <v>13.180115808397536</v>
      </c>
      <c r="P55" s="3">
        <f t="shared" si="2"/>
        <v>88.130669195655031</v>
      </c>
      <c r="Q55" s="3">
        <f t="shared" si="2"/>
        <v>21.659365275158635</v>
      </c>
      <c r="R55" s="3">
        <f t="shared" si="2"/>
        <v>110.36841301129812</v>
      </c>
      <c r="S55" s="3">
        <f t="shared" si="2"/>
        <v>34.601720468435509</v>
      </c>
      <c r="T55" s="3">
        <f t="shared" si="2"/>
        <v>1061.2213628486929</v>
      </c>
    </row>
    <row r="56" spans="1:20" x14ac:dyDescent="0.2">
      <c r="A56" s="2" t="s">
        <v>153</v>
      </c>
      <c r="B56" s="2" t="s">
        <v>62</v>
      </c>
      <c r="C56" s="2" t="s">
        <v>226</v>
      </c>
      <c r="D56" s="2" t="s">
        <v>227</v>
      </c>
      <c r="E56" s="2">
        <v>0.51187032756068451</v>
      </c>
      <c r="F56" s="2">
        <v>0.1530086689718505</v>
      </c>
      <c r="G56" s="10">
        <v>0.54979759603476619</v>
      </c>
      <c r="H56" s="2">
        <v>9.1519616811565549E-2</v>
      </c>
      <c r="I56" s="10">
        <v>0.69959744533991186</v>
      </c>
      <c r="J56" s="2">
        <v>0.19090319170143039</v>
      </c>
      <c r="K56" s="2">
        <v>1.1759345046935654</v>
      </c>
      <c r="L56" s="2">
        <v>0.36015713499376317</v>
      </c>
      <c r="M56" s="3">
        <f t="shared" si="2"/>
        <v>15.300866897185051</v>
      </c>
      <c r="N56" s="3">
        <f t="shared" si="2"/>
        <v>54.979759603476616</v>
      </c>
      <c r="O56" s="3">
        <f t="shared" si="2"/>
        <v>9.1519616811565552</v>
      </c>
      <c r="P56" s="3">
        <f t="shared" si="2"/>
        <v>69.959744533991184</v>
      </c>
      <c r="Q56" s="3">
        <f t="shared" si="2"/>
        <v>19.09031917014304</v>
      </c>
      <c r="R56" s="3">
        <f t="shared" si="2"/>
        <v>117.59345046935654</v>
      </c>
      <c r="S56" s="3">
        <f t="shared" si="2"/>
        <v>36.015713499376318</v>
      </c>
      <c r="T56" s="3">
        <f t="shared" si="2"/>
        <v>1530.0866897185051</v>
      </c>
    </row>
    <row r="57" spans="1:20" x14ac:dyDescent="0.2">
      <c r="A57" s="2" t="s">
        <v>217</v>
      </c>
      <c r="B57" s="2" t="s">
        <v>62</v>
      </c>
      <c r="C57" s="2" t="s">
        <v>231</v>
      </c>
      <c r="D57" s="2" t="s">
        <v>232</v>
      </c>
      <c r="E57" s="2">
        <v>0.51321809129633966</v>
      </c>
      <c r="F57" s="2">
        <v>0.1596860294507623</v>
      </c>
      <c r="G57" s="2">
        <v>0.77182985085515199</v>
      </c>
      <c r="H57" s="2">
        <v>0.17896885426540271</v>
      </c>
      <c r="I57" s="2">
        <v>0.92296969194834177</v>
      </c>
      <c r="J57" s="2">
        <v>0.14791148887220823</v>
      </c>
      <c r="K57" s="2">
        <v>1.0284278890936951</v>
      </c>
      <c r="L57" s="2">
        <v>0.23886932167004366</v>
      </c>
      <c r="M57" s="3">
        <f t="shared" si="2"/>
        <v>15.968602945076229</v>
      </c>
      <c r="N57" s="3">
        <f t="shared" si="2"/>
        <v>77.182985085515199</v>
      </c>
      <c r="O57" s="3">
        <f t="shared" si="2"/>
        <v>17.896885426540273</v>
      </c>
      <c r="P57" s="3">
        <f t="shared" si="2"/>
        <v>92.296969194834176</v>
      </c>
      <c r="Q57" s="3">
        <f t="shared" si="2"/>
        <v>14.791148887220823</v>
      </c>
      <c r="R57" s="3">
        <f t="shared" si="2"/>
        <v>102.8427889093695</v>
      </c>
      <c r="S57" s="3">
        <f t="shared" si="2"/>
        <v>23.886932167004364</v>
      </c>
      <c r="T57" s="3">
        <f t="shared" si="2"/>
        <v>1596.8602945076229</v>
      </c>
    </row>
    <row r="58" spans="1:20" x14ac:dyDescent="0.2">
      <c r="A58" s="2" t="s">
        <v>235</v>
      </c>
      <c r="B58" s="2" t="s">
        <v>62</v>
      </c>
      <c r="C58" s="2" t="s">
        <v>236</v>
      </c>
      <c r="D58" s="2" t="s">
        <v>237</v>
      </c>
      <c r="E58" s="2">
        <v>0.51574821409998151</v>
      </c>
      <c r="F58" s="2">
        <v>0.12891235676919546</v>
      </c>
      <c r="G58" s="2">
        <v>0.55145859760785232</v>
      </c>
      <c r="H58" s="2">
        <v>5.811961815352553E-2</v>
      </c>
      <c r="I58" s="2">
        <v>1.1600261345699665</v>
      </c>
      <c r="J58" s="2">
        <v>0.23563751745084818</v>
      </c>
      <c r="K58" s="2">
        <v>1.0614030614129084</v>
      </c>
      <c r="L58" s="2">
        <v>0.29651240122340611</v>
      </c>
      <c r="M58" s="3">
        <f t="shared" si="2"/>
        <v>12.891235676919546</v>
      </c>
      <c r="N58" s="3">
        <f t="shared" si="2"/>
        <v>55.145859760785228</v>
      </c>
      <c r="O58" s="3">
        <f t="shared" si="2"/>
        <v>5.8119618153525527</v>
      </c>
      <c r="P58" s="3">
        <f t="shared" si="2"/>
        <v>116.00261345699666</v>
      </c>
      <c r="Q58" s="3">
        <f t="shared" si="2"/>
        <v>23.563751745084819</v>
      </c>
      <c r="R58" s="3">
        <f t="shared" si="2"/>
        <v>106.14030614129084</v>
      </c>
      <c r="S58" s="3">
        <f t="shared" si="2"/>
        <v>29.65124012234061</v>
      </c>
      <c r="T58" s="3">
        <f t="shared" si="2"/>
        <v>1289.1235676919546</v>
      </c>
    </row>
    <row r="59" spans="1:20" x14ac:dyDescent="0.2">
      <c r="A59" s="2" t="s">
        <v>167</v>
      </c>
      <c r="B59" s="2" t="s">
        <v>62</v>
      </c>
      <c r="C59" s="2" t="s">
        <v>168</v>
      </c>
      <c r="D59" s="2" t="s">
        <v>169</v>
      </c>
      <c r="E59" s="2">
        <v>0.51580919821221749</v>
      </c>
      <c r="F59" s="2">
        <v>0.10741575479286621</v>
      </c>
      <c r="G59" s="10">
        <v>0.42487676338850666</v>
      </c>
      <c r="H59" s="2">
        <v>6.1750595260689392E-2</v>
      </c>
      <c r="I59" s="10">
        <v>0.68508994482242613</v>
      </c>
      <c r="J59" s="2">
        <v>0.11752935072721332</v>
      </c>
      <c r="K59" s="2">
        <v>0.99085654923619404</v>
      </c>
      <c r="L59" s="2">
        <v>0.34385614030178607</v>
      </c>
      <c r="M59" s="3">
        <f t="shared" si="2"/>
        <v>10.74157547928662</v>
      </c>
      <c r="N59" s="3">
        <f t="shared" si="2"/>
        <v>42.487676338850669</v>
      </c>
      <c r="O59" s="3">
        <f t="shared" si="2"/>
        <v>6.1750595260689396</v>
      </c>
      <c r="P59" s="3">
        <f t="shared" si="2"/>
        <v>68.508994482242613</v>
      </c>
      <c r="Q59" s="3">
        <f t="shared" si="2"/>
        <v>11.752935072721332</v>
      </c>
      <c r="R59" s="3">
        <f t="shared" si="2"/>
        <v>99.085654923619401</v>
      </c>
      <c r="S59" s="3">
        <f t="shared" si="2"/>
        <v>34.385614030178608</v>
      </c>
      <c r="T59" s="3">
        <f t="shared" si="2"/>
        <v>1074.1575479286621</v>
      </c>
    </row>
    <row r="60" spans="1:20" x14ac:dyDescent="0.2">
      <c r="A60" s="2" t="s">
        <v>240</v>
      </c>
      <c r="B60" s="2" t="s">
        <v>38</v>
      </c>
      <c r="C60" s="2" t="s">
        <v>241</v>
      </c>
      <c r="D60" s="2" t="s">
        <v>242</v>
      </c>
      <c r="E60" s="2">
        <v>0.5186048275472096</v>
      </c>
      <c r="F60" s="2">
        <v>0.12299799837144304</v>
      </c>
      <c r="G60" s="2">
        <v>0.45876341825355144</v>
      </c>
      <c r="H60" s="2">
        <v>5.6408278184780676E-2</v>
      </c>
      <c r="I60" s="2">
        <v>0.80748671983202736</v>
      </c>
      <c r="J60" s="2">
        <v>0.22146380195627927</v>
      </c>
      <c r="K60" s="2">
        <v>1.1475087719611068</v>
      </c>
      <c r="L60" s="2">
        <v>0.27475446734930825</v>
      </c>
      <c r="M60" s="3">
        <f t="shared" si="2"/>
        <v>12.299799837144304</v>
      </c>
      <c r="N60" s="3">
        <f t="shared" si="2"/>
        <v>45.876341825355141</v>
      </c>
      <c r="O60" s="3">
        <f t="shared" si="2"/>
        <v>5.6408278184780674</v>
      </c>
      <c r="P60" s="3">
        <f t="shared" si="2"/>
        <v>80.74867198320274</v>
      </c>
      <c r="Q60" s="3">
        <f t="shared" si="2"/>
        <v>22.146380195627927</v>
      </c>
      <c r="R60" s="3">
        <f t="shared" si="2"/>
        <v>114.75087719611068</v>
      </c>
      <c r="S60" s="3">
        <f t="shared" si="2"/>
        <v>27.475446734930824</v>
      </c>
      <c r="T60" s="3">
        <f t="shared" si="2"/>
        <v>1229.9799837144303</v>
      </c>
    </row>
    <row r="61" spans="1:20" x14ac:dyDescent="0.2">
      <c r="A61" s="2" t="s">
        <v>24</v>
      </c>
      <c r="B61" s="2" t="s">
        <v>62</v>
      </c>
      <c r="C61" s="2" t="s">
        <v>198</v>
      </c>
      <c r="D61" s="2" t="s">
        <v>199</v>
      </c>
      <c r="E61" s="2">
        <v>0.5303116103668144</v>
      </c>
      <c r="F61" s="2">
        <v>0.16838221449669649</v>
      </c>
      <c r="G61" s="10">
        <v>0.46025151256241981</v>
      </c>
      <c r="H61" s="2">
        <v>0.1130433063037741</v>
      </c>
      <c r="I61" s="10">
        <v>0.67139627085190501</v>
      </c>
      <c r="J61" s="2">
        <v>0.13968685157810432</v>
      </c>
      <c r="K61" s="2">
        <v>1.0144273620998123</v>
      </c>
      <c r="L61" s="2">
        <v>0.32071704449305843</v>
      </c>
      <c r="M61" s="3">
        <f t="shared" si="2"/>
        <v>16.83822144966965</v>
      </c>
      <c r="N61" s="3">
        <f t="shared" si="2"/>
        <v>46.025151256241983</v>
      </c>
      <c r="O61" s="3">
        <f t="shared" si="2"/>
        <v>11.304330630377409</v>
      </c>
      <c r="P61" s="3">
        <f t="shared" si="2"/>
        <v>67.139627085190497</v>
      </c>
      <c r="Q61" s="3">
        <f t="shared" si="2"/>
        <v>13.968685157810432</v>
      </c>
      <c r="R61" s="3">
        <f t="shared" si="2"/>
        <v>101.44273620998123</v>
      </c>
      <c r="S61" s="3">
        <f t="shared" si="2"/>
        <v>32.071704449305841</v>
      </c>
      <c r="T61" s="3">
        <f t="shared" si="2"/>
        <v>1683.822144966965</v>
      </c>
    </row>
    <row r="62" spans="1:20" x14ac:dyDescent="0.2">
      <c r="A62" s="2" t="s">
        <v>158</v>
      </c>
      <c r="B62" s="2" t="s">
        <v>47</v>
      </c>
      <c r="C62" s="2" t="s">
        <v>233</v>
      </c>
      <c r="D62" s="2" t="s">
        <v>234</v>
      </c>
      <c r="E62" s="2">
        <v>1.0052220683757485</v>
      </c>
      <c r="F62" s="2">
        <v>0.88312353355635365</v>
      </c>
      <c r="G62" s="2">
        <v>0.77191727931916287</v>
      </c>
      <c r="H62" s="2">
        <v>0.13199026777597167</v>
      </c>
      <c r="I62" s="2">
        <v>0.99641024609914064</v>
      </c>
      <c r="J62" s="2">
        <v>0.15566502661372136</v>
      </c>
      <c r="K62" s="2">
        <v>1.1507112744899879</v>
      </c>
      <c r="L62" s="2">
        <v>0.33506832607412002</v>
      </c>
      <c r="M62" s="3">
        <f t="shared" si="2"/>
        <v>88.312353355635366</v>
      </c>
      <c r="N62" s="3">
        <f t="shared" si="2"/>
        <v>77.19172793191629</v>
      </c>
      <c r="O62" s="3">
        <f t="shared" si="2"/>
        <v>13.199026777597167</v>
      </c>
      <c r="P62" s="3">
        <f t="shared" si="2"/>
        <v>99.641024609914069</v>
      </c>
      <c r="Q62" s="3">
        <f t="shared" si="2"/>
        <v>15.566502661372136</v>
      </c>
      <c r="R62" s="3">
        <f t="shared" si="2"/>
        <v>115.07112744899879</v>
      </c>
      <c r="S62" s="3">
        <f t="shared" si="2"/>
        <v>33.506832607412001</v>
      </c>
      <c r="T62" s="3">
        <f t="shared" si="2"/>
        <v>8831.2353355635369</v>
      </c>
    </row>
    <row r="63" spans="1:20" x14ac:dyDescent="0.2">
      <c r="A63" s="2" t="s">
        <v>92</v>
      </c>
      <c r="B63" s="2" t="s">
        <v>25</v>
      </c>
      <c r="C63" s="2" t="s">
        <v>628</v>
      </c>
      <c r="D63" s="2" t="s">
        <v>629</v>
      </c>
      <c r="E63" s="2">
        <v>1.0083340721222078</v>
      </c>
      <c r="F63" s="2">
        <v>0.11426392590897601</v>
      </c>
      <c r="G63" s="2">
        <v>0.70816928846844573</v>
      </c>
      <c r="H63" s="2">
        <v>0.12151587676096304</v>
      </c>
      <c r="I63" s="2">
        <v>1.0276921227679963</v>
      </c>
      <c r="J63" s="2">
        <v>0.12075701763282182</v>
      </c>
      <c r="K63" s="2">
        <v>1.1346400883602497</v>
      </c>
      <c r="L63" s="2">
        <v>0.29083164600920519</v>
      </c>
      <c r="M63" s="3">
        <f t="shared" si="2"/>
        <v>11.426392590897601</v>
      </c>
      <c r="N63" s="3">
        <f t="shared" si="2"/>
        <v>70.816928846844576</v>
      </c>
      <c r="O63" s="3">
        <f t="shared" si="2"/>
        <v>12.151587676096304</v>
      </c>
      <c r="P63" s="3">
        <f t="shared" si="2"/>
        <v>102.76921227679962</v>
      </c>
      <c r="Q63" s="3">
        <f t="shared" si="2"/>
        <v>12.075701763282181</v>
      </c>
      <c r="R63" s="3">
        <f t="shared" si="2"/>
        <v>113.46400883602496</v>
      </c>
      <c r="S63" s="3">
        <f t="shared" si="2"/>
        <v>29.083164600920519</v>
      </c>
      <c r="T63" s="3">
        <f t="shared" si="2"/>
        <v>1142.6392590897601</v>
      </c>
    </row>
    <row r="64" spans="1:20" x14ac:dyDescent="0.2">
      <c r="A64" s="2" t="s">
        <v>24</v>
      </c>
      <c r="B64" s="2" t="s">
        <v>81</v>
      </c>
      <c r="C64" s="2" t="s">
        <v>652</v>
      </c>
      <c r="D64" s="2" t="s">
        <v>653</v>
      </c>
      <c r="E64" s="2">
        <v>1.008424714107069</v>
      </c>
      <c r="F64" s="2">
        <v>0.39053418197891071</v>
      </c>
      <c r="G64" s="2">
        <v>0.95749559443895571</v>
      </c>
      <c r="H64" s="2">
        <v>0.10870906420841465</v>
      </c>
      <c r="I64" s="2">
        <v>1.0292481137848348</v>
      </c>
      <c r="J64" s="2">
        <v>0.27711148685576037</v>
      </c>
      <c r="K64" s="2">
        <v>1.1281517346800491</v>
      </c>
      <c r="L64" s="2">
        <v>0.22653290211425497</v>
      </c>
      <c r="M64" s="3">
        <f t="shared" si="2"/>
        <v>39.053418197891069</v>
      </c>
      <c r="N64" s="3">
        <f t="shared" si="2"/>
        <v>95.749559443895578</v>
      </c>
      <c r="O64" s="3">
        <f t="shared" si="2"/>
        <v>10.870906420841466</v>
      </c>
      <c r="P64" s="3">
        <f t="shared" si="2"/>
        <v>102.92481137848348</v>
      </c>
      <c r="Q64" s="3">
        <f t="shared" si="2"/>
        <v>27.711148685576038</v>
      </c>
      <c r="R64" s="3">
        <f t="shared" si="2"/>
        <v>112.81517346800491</v>
      </c>
      <c r="S64" s="3">
        <f t="shared" si="2"/>
        <v>22.653290211425496</v>
      </c>
      <c r="T64" s="3">
        <f t="shared" si="2"/>
        <v>3905.3418197891069</v>
      </c>
    </row>
    <row r="65" spans="1:20" x14ac:dyDescent="0.2">
      <c r="A65" s="2" t="s">
        <v>147</v>
      </c>
      <c r="B65" s="2" t="s">
        <v>25</v>
      </c>
      <c r="C65" s="2" t="s">
        <v>503</v>
      </c>
      <c r="D65" s="2" t="s">
        <v>504</v>
      </c>
      <c r="E65" s="2">
        <v>1.0113413452502844</v>
      </c>
      <c r="F65" s="2">
        <v>0.28821881073858024</v>
      </c>
      <c r="G65" s="2">
        <v>0.73045591713637081</v>
      </c>
      <c r="H65" s="2">
        <v>0.17621219964859389</v>
      </c>
      <c r="I65" s="2">
        <v>1.0592841989447603</v>
      </c>
      <c r="J65" s="2">
        <v>0.19612898731408276</v>
      </c>
      <c r="K65" s="2">
        <v>1.1123659268534374</v>
      </c>
      <c r="L65" s="2">
        <v>0.21939846950126671</v>
      </c>
      <c r="M65" s="3">
        <f t="shared" si="2"/>
        <v>28.821881073858023</v>
      </c>
      <c r="N65" s="3">
        <f t="shared" si="2"/>
        <v>73.04559171363708</v>
      </c>
      <c r="O65" s="3">
        <f t="shared" si="2"/>
        <v>17.621219964859389</v>
      </c>
      <c r="P65" s="3">
        <f t="shared" si="2"/>
        <v>105.92841989447604</v>
      </c>
      <c r="Q65" s="3">
        <f t="shared" si="2"/>
        <v>19.612898731408276</v>
      </c>
      <c r="R65" s="3">
        <f t="shared" si="2"/>
        <v>111.23659268534374</v>
      </c>
      <c r="S65" s="3">
        <f t="shared" si="2"/>
        <v>21.939846950126672</v>
      </c>
      <c r="T65" s="3">
        <f t="shared" si="2"/>
        <v>2882.1881073858021</v>
      </c>
    </row>
    <row r="66" spans="1:20" x14ac:dyDescent="0.2">
      <c r="A66" s="2" t="s">
        <v>115</v>
      </c>
      <c r="B66" s="2" t="s">
        <v>62</v>
      </c>
      <c r="C66" s="2" t="s">
        <v>571</v>
      </c>
      <c r="D66" s="2" t="s">
        <v>572</v>
      </c>
      <c r="E66" s="2">
        <v>1.0152418967366041</v>
      </c>
      <c r="F66" s="2">
        <v>0.26849367887638353</v>
      </c>
      <c r="G66" s="2">
        <v>0.92100196702575454</v>
      </c>
      <c r="H66" s="2">
        <v>0.10424567450708193</v>
      </c>
      <c r="I66" s="2">
        <v>1.0319852571611232</v>
      </c>
      <c r="J66" s="2">
        <v>0.1871292396937059</v>
      </c>
      <c r="K66" s="2">
        <v>1.119700230636745</v>
      </c>
      <c r="L66" s="2">
        <v>0.21788787095350479</v>
      </c>
      <c r="M66" s="3">
        <f t="shared" si="2"/>
        <v>26.849367887638355</v>
      </c>
      <c r="N66" s="3">
        <f t="shared" si="2"/>
        <v>92.10019670257546</v>
      </c>
      <c r="O66" s="3">
        <f t="shared" si="2"/>
        <v>10.424567450708192</v>
      </c>
      <c r="P66" s="3">
        <f t="shared" si="2"/>
        <v>103.19852571611233</v>
      </c>
      <c r="Q66" s="3">
        <f t="shared" si="2"/>
        <v>18.712923969370589</v>
      </c>
      <c r="R66" s="3">
        <f t="shared" si="2"/>
        <v>111.97002306367449</v>
      </c>
      <c r="S66" s="3">
        <f t="shared" si="2"/>
        <v>21.788787095350479</v>
      </c>
      <c r="T66" s="3">
        <f t="shared" si="2"/>
        <v>2684.9367887638355</v>
      </c>
    </row>
    <row r="67" spans="1:20" x14ac:dyDescent="0.2">
      <c r="A67" s="14" t="s">
        <v>438</v>
      </c>
      <c r="B67" s="2" t="s">
        <v>47</v>
      </c>
      <c r="C67" s="2" t="s">
        <v>439</v>
      </c>
      <c r="D67" s="2" t="s">
        <v>440</v>
      </c>
      <c r="E67" s="2">
        <v>1.2611256502370245</v>
      </c>
      <c r="F67" s="2">
        <v>1.0179547903316195</v>
      </c>
      <c r="G67" s="2">
        <v>0.75033472428292913</v>
      </c>
      <c r="H67" s="2">
        <v>9.2159992715815375E-2</v>
      </c>
      <c r="I67" s="2">
        <v>1.0010217780411537</v>
      </c>
      <c r="J67" s="2">
        <v>0.12401430325627953</v>
      </c>
      <c r="K67" s="2">
        <v>1.0863299113638365</v>
      </c>
      <c r="L67" s="2">
        <v>0.21681858377687802</v>
      </c>
      <c r="M67" s="3">
        <f t="shared" si="2"/>
        <v>101.79547903316195</v>
      </c>
      <c r="N67" s="3">
        <f t="shared" si="2"/>
        <v>75.03347242829291</v>
      </c>
      <c r="O67" s="3">
        <f t="shared" si="2"/>
        <v>9.2159992715815378</v>
      </c>
      <c r="P67" s="3">
        <f t="shared" si="2"/>
        <v>100.10217780411537</v>
      </c>
      <c r="Q67" s="3">
        <f t="shared" si="2"/>
        <v>12.401430325627953</v>
      </c>
      <c r="R67" s="3">
        <f t="shared" si="2"/>
        <v>108.63299113638365</v>
      </c>
      <c r="S67" s="3">
        <f t="shared" si="2"/>
        <v>21.681858377687803</v>
      </c>
      <c r="T67" s="3">
        <f t="shared" si="2"/>
        <v>10179.547903316196</v>
      </c>
    </row>
    <row r="68" spans="1:20" x14ac:dyDescent="0.2">
      <c r="A68" s="14" t="s">
        <v>84</v>
      </c>
      <c r="B68" s="2" t="s">
        <v>81</v>
      </c>
      <c r="C68" s="2" t="s">
        <v>840</v>
      </c>
      <c r="D68" s="2" t="s">
        <v>841</v>
      </c>
      <c r="E68" s="2">
        <v>1.2711207591077052</v>
      </c>
      <c r="F68" s="2">
        <v>0.1509141535517407</v>
      </c>
      <c r="G68" s="2">
        <v>0.82778508345071711</v>
      </c>
      <c r="H68" s="2">
        <v>8.2854015519719812E-2</v>
      </c>
      <c r="I68" s="2">
        <v>1.0760423245179744</v>
      </c>
      <c r="J68" s="2">
        <v>0.16539292490244278</v>
      </c>
      <c r="K68" s="2">
        <v>1.2295563946027164</v>
      </c>
      <c r="L68" s="2">
        <v>0.31455293655596056</v>
      </c>
      <c r="M68" s="3">
        <f t="shared" si="2"/>
        <v>15.091415355174071</v>
      </c>
      <c r="N68" s="3">
        <f t="shared" si="2"/>
        <v>82.778508345071714</v>
      </c>
      <c r="O68" s="3">
        <f t="shared" si="2"/>
        <v>8.2854015519719812</v>
      </c>
      <c r="P68" s="3">
        <f t="shared" si="2"/>
        <v>107.60423245179744</v>
      </c>
      <c r="Q68" s="3">
        <f t="shared" si="2"/>
        <v>16.539292490244279</v>
      </c>
      <c r="R68" s="3">
        <f t="shared" si="2"/>
        <v>122.95563946027164</v>
      </c>
      <c r="S68" s="3">
        <f t="shared" si="2"/>
        <v>31.455293655596055</v>
      </c>
      <c r="T68" s="3">
        <f t="shared" si="2"/>
        <v>1509.1415355174072</v>
      </c>
    </row>
    <row r="69" spans="1:20" x14ac:dyDescent="0.2">
      <c r="A69" s="11" t="s">
        <v>254</v>
      </c>
      <c r="B69" s="2" t="s">
        <v>47</v>
      </c>
      <c r="C69" s="2" t="s">
        <v>417</v>
      </c>
      <c r="D69" s="2" t="s">
        <v>418</v>
      </c>
      <c r="E69" s="2">
        <v>1.2768598219622183</v>
      </c>
      <c r="F69" s="2">
        <v>1.1253643456129596</v>
      </c>
      <c r="G69" s="2">
        <v>0.69156428656407454</v>
      </c>
      <c r="H69" s="2">
        <v>0.10840219762355606</v>
      </c>
      <c r="I69" s="2">
        <v>1.0292110820374609</v>
      </c>
      <c r="J69" s="2">
        <v>0.10395306724146858</v>
      </c>
      <c r="K69" s="2">
        <v>1.1481188613547748</v>
      </c>
      <c r="L69" s="2">
        <v>0.26472899591514465</v>
      </c>
      <c r="M69" s="3">
        <f t="shared" si="2"/>
        <v>112.53643456129596</v>
      </c>
      <c r="N69" s="3">
        <f t="shared" si="2"/>
        <v>69.156428656407456</v>
      </c>
      <c r="O69" s="3">
        <f t="shared" si="2"/>
        <v>10.840219762355606</v>
      </c>
      <c r="P69" s="3">
        <f t="shared" si="2"/>
        <v>102.92110820374609</v>
      </c>
      <c r="Q69" s="3">
        <f t="shared" si="2"/>
        <v>10.395306724146858</v>
      </c>
      <c r="R69" s="3">
        <f t="shared" si="2"/>
        <v>114.81188613547748</v>
      </c>
      <c r="S69" s="3">
        <f t="shared" si="2"/>
        <v>26.472899591514466</v>
      </c>
      <c r="T69" s="3">
        <f t="shared" si="2"/>
        <v>11253.643456129596</v>
      </c>
    </row>
    <row r="70" spans="1:20" x14ac:dyDescent="0.2">
      <c r="A70" s="2" t="s">
        <v>100</v>
      </c>
      <c r="B70" s="2" t="s">
        <v>25</v>
      </c>
      <c r="C70" s="2" t="s">
        <v>497</v>
      </c>
      <c r="D70" s="2" t="s">
        <v>498</v>
      </c>
      <c r="E70" s="2">
        <v>1.2831628709853227</v>
      </c>
      <c r="F70" s="2">
        <v>0.30801306915187932</v>
      </c>
      <c r="G70" s="2">
        <v>0.70429640682886407</v>
      </c>
      <c r="H70" s="2">
        <v>0.11442252375023285</v>
      </c>
      <c r="I70" s="2">
        <v>0.89527773516967912</v>
      </c>
      <c r="J70" s="2">
        <v>0.20169706629082376</v>
      </c>
      <c r="K70" s="2">
        <v>1.0667546753218631</v>
      </c>
      <c r="L70" s="2">
        <v>0.23964104890077526</v>
      </c>
      <c r="M70" s="3">
        <f t="shared" si="2"/>
        <v>30.801306915187933</v>
      </c>
      <c r="N70" s="3">
        <f t="shared" si="2"/>
        <v>70.429640682886401</v>
      </c>
      <c r="O70" s="3">
        <f t="shared" si="2"/>
        <v>11.442252375023285</v>
      </c>
      <c r="P70" s="3">
        <f t="shared" si="2"/>
        <v>89.527773516967912</v>
      </c>
      <c r="Q70" s="3">
        <f t="shared" si="2"/>
        <v>20.169706629082377</v>
      </c>
      <c r="R70" s="3">
        <f t="shared" si="2"/>
        <v>106.6754675321863</v>
      </c>
      <c r="S70" s="3">
        <f t="shared" si="2"/>
        <v>23.964104890077525</v>
      </c>
      <c r="T70" s="3">
        <f t="shared" si="2"/>
        <v>3080.1306915187934</v>
      </c>
    </row>
    <row r="71" spans="1:20" x14ac:dyDescent="0.2">
      <c r="A71" s="2" t="s">
        <v>459</v>
      </c>
      <c r="B71" s="2" t="s">
        <v>25</v>
      </c>
      <c r="C71" s="2" t="s">
        <v>547</v>
      </c>
      <c r="D71" s="2" t="s">
        <v>548</v>
      </c>
      <c r="E71" s="2">
        <v>1.2859140240290226</v>
      </c>
      <c r="F71" s="2">
        <v>0.64958361777031726</v>
      </c>
      <c r="G71" s="2">
        <v>0.84557514176055526</v>
      </c>
      <c r="H71" s="2">
        <v>9.672892996039914E-2</v>
      </c>
      <c r="I71" s="2">
        <v>1.0349106153655636</v>
      </c>
      <c r="J71" s="2">
        <v>0.21984466712423809</v>
      </c>
      <c r="K71" s="2">
        <v>1.1182911700594758</v>
      </c>
      <c r="L71" s="2">
        <v>0.19779356321594124</v>
      </c>
      <c r="M71" s="3">
        <f t="shared" si="2"/>
        <v>64.958361777031726</v>
      </c>
      <c r="N71" s="3">
        <f t="shared" si="2"/>
        <v>84.55751417605552</v>
      </c>
      <c r="O71" s="3">
        <f t="shared" si="2"/>
        <v>9.6728929960399146</v>
      </c>
      <c r="P71" s="3">
        <f t="shared" si="2"/>
        <v>103.49106153655636</v>
      </c>
      <c r="Q71" s="3">
        <f t="shared" si="2"/>
        <v>21.98446671242381</v>
      </c>
      <c r="R71" s="3">
        <f t="shared" si="2"/>
        <v>111.82911700594758</v>
      </c>
      <c r="S71" s="3">
        <f t="shared" si="2"/>
        <v>19.779356321594125</v>
      </c>
      <c r="T71" s="3">
        <f t="shared" si="2"/>
        <v>6495.8361777031723</v>
      </c>
    </row>
    <row r="72" spans="1:20" x14ac:dyDescent="0.2">
      <c r="A72" s="11" t="s">
        <v>311</v>
      </c>
      <c r="B72" s="2" t="s">
        <v>62</v>
      </c>
      <c r="C72" s="2" t="s">
        <v>814</v>
      </c>
      <c r="D72" s="2" t="s">
        <v>815</v>
      </c>
      <c r="E72" s="2">
        <v>1.3124792623650114</v>
      </c>
      <c r="F72" s="2">
        <v>0.30207374552558125</v>
      </c>
      <c r="G72" s="2">
        <v>1.2048699381398245</v>
      </c>
      <c r="H72" s="2">
        <v>0.23059690447332759</v>
      </c>
      <c r="I72" s="2">
        <v>1.0037108162068598</v>
      </c>
      <c r="J72" s="2">
        <v>0.23093694869538806</v>
      </c>
      <c r="K72" s="2">
        <v>1.0877715073575154</v>
      </c>
      <c r="L72" s="2">
        <v>0.19894374271461049</v>
      </c>
      <c r="M72" s="3">
        <f t="shared" si="2"/>
        <v>30.207374552558125</v>
      </c>
      <c r="N72" s="3">
        <f t="shared" si="2"/>
        <v>120.48699381398245</v>
      </c>
      <c r="O72" s="3">
        <f t="shared" si="2"/>
        <v>23.059690447332759</v>
      </c>
      <c r="P72" s="3">
        <f t="shared" si="2"/>
        <v>100.37108162068597</v>
      </c>
      <c r="Q72" s="3">
        <f t="shared" si="2"/>
        <v>23.093694869538805</v>
      </c>
      <c r="R72" s="3">
        <f t="shared" si="2"/>
        <v>108.77715073575153</v>
      </c>
      <c r="S72" s="3">
        <f t="shared" si="2"/>
        <v>19.89437427146105</v>
      </c>
      <c r="T72" s="3">
        <f t="shared" si="2"/>
        <v>3020.7374552558126</v>
      </c>
    </row>
    <row r="73" spans="1:20" x14ac:dyDescent="0.2">
      <c r="A73" s="2" t="s">
        <v>419</v>
      </c>
      <c r="B73" s="2" t="s">
        <v>25</v>
      </c>
      <c r="C73" s="2" t="s">
        <v>680</v>
      </c>
      <c r="D73" s="2" t="s">
        <v>681</v>
      </c>
      <c r="E73" s="2">
        <v>1.3172431755556975</v>
      </c>
      <c r="F73" s="2">
        <v>0.16078737663941611</v>
      </c>
      <c r="G73" s="2">
        <v>0.97390891876780239</v>
      </c>
      <c r="H73" s="2">
        <v>9.611903420356592E-2</v>
      </c>
      <c r="I73" s="2">
        <v>1.046700644837347</v>
      </c>
      <c r="J73" s="2">
        <v>0.16535260494167139</v>
      </c>
      <c r="K73" s="2">
        <v>1.1395756634850178</v>
      </c>
      <c r="L73" s="2">
        <v>0.24731124902128179</v>
      </c>
      <c r="M73" s="3">
        <f t="shared" si="2"/>
        <v>16.07873766394161</v>
      </c>
      <c r="N73" s="3">
        <f t="shared" si="2"/>
        <v>97.390891876780245</v>
      </c>
      <c r="O73" s="3">
        <f t="shared" si="2"/>
        <v>9.6119034203565921</v>
      </c>
      <c r="P73" s="3">
        <f t="shared" si="2"/>
        <v>104.67006448373471</v>
      </c>
      <c r="Q73" s="3">
        <f t="shared" si="2"/>
        <v>16.53526049416714</v>
      </c>
      <c r="R73" s="3">
        <f t="shared" si="2"/>
        <v>113.95756634850179</v>
      </c>
      <c r="S73" s="3">
        <f t="shared" si="2"/>
        <v>24.73112490212818</v>
      </c>
      <c r="T73" s="3">
        <f t="shared" si="2"/>
        <v>1607.8737663941611</v>
      </c>
    </row>
    <row r="74" spans="1:20" x14ac:dyDescent="0.2">
      <c r="A74" s="2" t="s">
        <v>106</v>
      </c>
      <c r="B74" s="2" t="s">
        <v>25</v>
      </c>
      <c r="C74" s="2" t="s">
        <v>614</v>
      </c>
      <c r="D74" s="2" t="s">
        <v>615</v>
      </c>
      <c r="E74" s="2">
        <v>1.3220212668660258</v>
      </c>
      <c r="F74" s="2">
        <v>0.25068543593362197</v>
      </c>
      <c r="G74" s="2">
        <v>0.64148094630081109</v>
      </c>
      <c r="H74" s="2">
        <v>9.1135879423430322E-2</v>
      </c>
      <c r="I74" s="2">
        <v>1.0657962106091885</v>
      </c>
      <c r="J74" s="2">
        <v>0.12030111144030886</v>
      </c>
      <c r="K74" s="2">
        <v>1.1853024391790394</v>
      </c>
      <c r="L74" s="2">
        <v>0.30033887098365186</v>
      </c>
      <c r="M74" s="3">
        <f t="shared" si="2"/>
        <v>25.068543593362197</v>
      </c>
      <c r="N74" s="3">
        <f t="shared" si="2"/>
        <v>64.148094630081104</v>
      </c>
      <c r="O74" s="3">
        <f t="shared" si="2"/>
        <v>9.1135879423430328</v>
      </c>
      <c r="P74" s="3">
        <f t="shared" si="2"/>
        <v>106.57962106091885</v>
      </c>
      <c r="Q74" s="3">
        <f t="shared" si="2"/>
        <v>12.030111144030887</v>
      </c>
      <c r="R74" s="3">
        <f t="shared" si="2"/>
        <v>118.53024391790395</v>
      </c>
      <c r="S74" s="3">
        <f t="shared" si="2"/>
        <v>30.033887098365184</v>
      </c>
      <c r="T74" s="3">
        <f t="shared" si="2"/>
        <v>2506.8543593362197</v>
      </c>
    </row>
    <row r="75" spans="1:20" x14ac:dyDescent="0.2">
      <c r="A75" s="14" t="s">
        <v>438</v>
      </c>
      <c r="B75" s="2" t="s">
        <v>38</v>
      </c>
      <c r="C75" s="2" t="s">
        <v>844</v>
      </c>
      <c r="D75" s="2" t="s">
        <v>845</v>
      </c>
      <c r="E75" s="2">
        <v>1.3334702373490082</v>
      </c>
      <c r="F75" s="2">
        <v>0.36611865208157979</v>
      </c>
      <c r="G75" s="2">
        <v>1.1408636784678492</v>
      </c>
      <c r="H75" s="2">
        <v>0.15398665518040527</v>
      </c>
      <c r="I75" s="2">
        <v>1.1749581309525665</v>
      </c>
      <c r="J75" s="2">
        <v>0.23495364813860037</v>
      </c>
      <c r="K75" s="2">
        <v>1.2148646827345608</v>
      </c>
      <c r="L75" s="2">
        <v>0.32124391020571008</v>
      </c>
      <c r="M75" s="3">
        <f t="shared" si="2"/>
        <v>36.61186520815798</v>
      </c>
      <c r="N75" s="3">
        <f t="shared" si="2"/>
        <v>114.08636784678492</v>
      </c>
      <c r="O75" s="3">
        <f t="shared" si="2"/>
        <v>15.398665518040527</v>
      </c>
      <c r="P75" s="3">
        <f t="shared" si="2"/>
        <v>117.49581309525665</v>
      </c>
      <c r="Q75" s="3">
        <f t="shared" si="2"/>
        <v>23.495364813860036</v>
      </c>
      <c r="R75" s="3">
        <f t="shared" si="2"/>
        <v>121.48646827345608</v>
      </c>
      <c r="S75" s="3">
        <f t="shared" si="2"/>
        <v>32.124391020571011</v>
      </c>
      <c r="T75" s="3">
        <f t="shared" si="2"/>
        <v>3661.1865208157978</v>
      </c>
    </row>
    <row r="76" spans="1:20" x14ac:dyDescent="0.2">
      <c r="A76" s="11" t="s">
        <v>282</v>
      </c>
      <c r="B76" s="2" t="s">
        <v>81</v>
      </c>
      <c r="C76" s="2" t="s">
        <v>828</v>
      </c>
      <c r="D76" s="2" t="s">
        <v>829</v>
      </c>
      <c r="E76" s="2">
        <v>1.3656795018306145</v>
      </c>
      <c r="F76" s="2">
        <v>0.23163377039852406</v>
      </c>
      <c r="G76" s="2">
        <v>1.3866398271368645</v>
      </c>
      <c r="H76" s="2">
        <v>0.2462109399599956</v>
      </c>
      <c r="I76" s="2">
        <v>1.024785382190337</v>
      </c>
      <c r="J76" s="2">
        <v>0.19862256095267256</v>
      </c>
      <c r="K76" s="2">
        <v>1.1551511792144631</v>
      </c>
      <c r="L76" s="2">
        <v>0.3695532392340809</v>
      </c>
      <c r="M76" s="3">
        <f t="shared" si="2"/>
        <v>23.163377039852406</v>
      </c>
      <c r="N76" s="3">
        <f t="shared" si="2"/>
        <v>138.66398271368644</v>
      </c>
      <c r="O76" s="3">
        <f t="shared" si="2"/>
        <v>24.621093995999559</v>
      </c>
      <c r="P76" s="3">
        <f t="shared" si="2"/>
        <v>102.47853821903369</v>
      </c>
      <c r="Q76" s="3">
        <f t="shared" si="2"/>
        <v>19.862256095267256</v>
      </c>
      <c r="R76" s="3">
        <f t="shared" si="2"/>
        <v>115.5151179214463</v>
      </c>
      <c r="S76" s="3">
        <f t="shared" si="2"/>
        <v>36.955323923408088</v>
      </c>
      <c r="T76" s="3">
        <f t="shared" si="2"/>
        <v>2316.3377039852408</v>
      </c>
    </row>
    <row r="77" spans="1:20" x14ac:dyDescent="0.2">
      <c r="A77" s="2" t="s">
        <v>170</v>
      </c>
      <c r="B77" s="2" t="s">
        <v>38</v>
      </c>
      <c r="C77" s="2" t="s">
        <v>846</v>
      </c>
      <c r="D77" s="2" t="s">
        <v>847</v>
      </c>
      <c r="E77" s="2">
        <v>1.3814888568748165</v>
      </c>
      <c r="F77" s="2">
        <v>0.41834961120053876</v>
      </c>
      <c r="G77" s="2">
        <v>1.1053796192113723</v>
      </c>
      <c r="H77" s="2">
        <v>6.2705997994706622E-2</v>
      </c>
      <c r="I77" s="2">
        <v>1.235398877805578</v>
      </c>
      <c r="J77" s="2">
        <v>0.19245578760627516</v>
      </c>
      <c r="K77" s="2">
        <v>1.314487075567075</v>
      </c>
      <c r="L77" s="2">
        <v>0.37419195268600852</v>
      </c>
      <c r="M77" s="3">
        <f t="shared" si="2"/>
        <v>41.834961120053876</v>
      </c>
      <c r="N77" s="3">
        <f t="shared" si="2"/>
        <v>110.53796192113722</v>
      </c>
      <c r="O77" s="3">
        <f t="shared" si="2"/>
        <v>6.2705997994706619</v>
      </c>
      <c r="P77" s="3">
        <f t="shared" si="2"/>
        <v>123.53988778055781</v>
      </c>
      <c r="Q77" s="3">
        <f t="shared" si="2"/>
        <v>19.245578760627517</v>
      </c>
      <c r="R77" s="3">
        <f t="shared" si="2"/>
        <v>131.44870755670749</v>
      </c>
      <c r="S77" s="3">
        <f t="shared" si="2"/>
        <v>37.419195268600852</v>
      </c>
      <c r="T77" s="3">
        <f t="shared" si="2"/>
        <v>4183.4961120053877</v>
      </c>
    </row>
    <row r="78" spans="1:20" x14ac:dyDescent="0.2">
      <c r="A78" s="2" t="s">
        <v>103</v>
      </c>
      <c r="B78" s="2" t="s">
        <v>38</v>
      </c>
      <c r="C78" s="2" t="s">
        <v>746</v>
      </c>
      <c r="D78" s="2" t="s">
        <v>747</v>
      </c>
      <c r="E78" s="2">
        <v>1.3962868413099216</v>
      </c>
      <c r="F78" s="2">
        <v>0.42612824983839476</v>
      </c>
      <c r="G78" s="2">
        <v>0.91746432883783036</v>
      </c>
      <c r="H78" s="2">
        <v>0.16196554319248999</v>
      </c>
      <c r="I78" s="2">
        <v>1.2392930595241149</v>
      </c>
      <c r="J78" s="2">
        <v>0.24301175596449662</v>
      </c>
      <c r="K78" s="2">
        <v>1.1534886087328817</v>
      </c>
      <c r="L78" s="2">
        <v>0.21154860065748646</v>
      </c>
      <c r="M78" s="3">
        <f t="shared" si="2"/>
        <v>42.612824983839474</v>
      </c>
      <c r="N78" s="3">
        <f t="shared" si="2"/>
        <v>91.746432883783029</v>
      </c>
      <c r="O78" s="3">
        <f t="shared" si="2"/>
        <v>16.196554319249</v>
      </c>
      <c r="P78" s="3">
        <f t="shared" si="2"/>
        <v>123.9293059524115</v>
      </c>
      <c r="Q78" s="3">
        <f t="shared" si="2"/>
        <v>24.30117559644966</v>
      </c>
      <c r="R78" s="3">
        <f t="shared" si="2"/>
        <v>115.34886087328817</v>
      </c>
      <c r="S78" s="3">
        <f t="shared" si="2"/>
        <v>21.154860065748647</v>
      </c>
      <c r="T78" s="3">
        <f t="shared" si="2"/>
        <v>4261.2824983839473</v>
      </c>
    </row>
    <row r="79" spans="1:20" x14ac:dyDescent="0.2">
      <c r="A79" s="2" t="s">
        <v>77</v>
      </c>
      <c r="B79" s="2" t="s">
        <v>25</v>
      </c>
      <c r="C79" s="2" t="s">
        <v>565</v>
      </c>
      <c r="D79" s="2" t="s">
        <v>566</v>
      </c>
      <c r="E79" s="2">
        <v>1.4113873916259916</v>
      </c>
      <c r="F79" s="2">
        <v>0.36694180094510886</v>
      </c>
      <c r="G79" s="2">
        <v>0.80437915449639608</v>
      </c>
      <c r="H79" s="2">
        <v>0.12249898827877079</v>
      </c>
      <c r="I79" s="2">
        <v>0.87802791679920644</v>
      </c>
      <c r="J79" s="2">
        <v>0.16221174707711505</v>
      </c>
      <c r="K79" s="2">
        <v>1.0502004740425823</v>
      </c>
      <c r="L79" s="2">
        <v>0.31774603977210208</v>
      </c>
      <c r="M79" s="3">
        <f t="shared" si="2"/>
        <v>36.694180094510884</v>
      </c>
      <c r="N79" s="3">
        <f t="shared" si="2"/>
        <v>80.437915449639604</v>
      </c>
      <c r="O79" s="3">
        <f t="shared" si="2"/>
        <v>12.249898827877079</v>
      </c>
      <c r="P79" s="3">
        <f t="shared" si="2"/>
        <v>87.802791679920645</v>
      </c>
      <c r="Q79" s="3">
        <f t="shared" si="2"/>
        <v>16.221174707711505</v>
      </c>
      <c r="R79" s="3">
        <f t="shared" si="2"/>
        <v>105.02004740425824</v>
      </c>
      <c r="S79" s="3">
        <f t="shared" si="2"/>
        <v>31.774603977210209</v>
      </c>
      <c r="T79" s="3">
        <f t="shared" si="2"/>
        <v>3669.4180094510884</v>
      </c>
    </row>
    <row r="80" spans="1:20" x14ac:dyDescent="0.2">
      <c r="A80" s="14" t="s">
        <v>318</v>
      </c>
      <c r="B80" s="2" t="s">
        <v>38</v>
      </c>
      <c r="C80" s="2" t="s">
        <v>842</v>
      </c>
      <c r="D80" s="2" t="s">
        <v>843</v>
      </c>
      <c r="E80" s="2">
        <v>1.5024418938871269</v>
      </c>
      <c r="F80" s="2">
        <v>0.40232140554265539</v>
      </c>
      <c r="G80" s="2">
        <v>0.93628181975038771</v>
      </c>
      <c r="H80" s="2">
        <v>0.21640313450105597</v>
      </c>
      <c r="I80" s="2">
        <v>1.1335189639451946</v>
      </c>
      <c r="J80" s="2">
        <v>0.22573498136408812</v>
      </c>
      <c r="K80" s="2">
        <v>1.1230676851615911</v>
      </c>
      <c r="L80" s="2">
        <v>0.30998506831450418</v>
      </c>
      <c r="M80" s="3">
        <f t="shared" si="2"/>
        <v>40.232140554265541</v>
      </c>
      <c r="N80" s="3">
        <f t="shared" si="2"/>
        <v>93.628181975038771</v>
      </c>
      <c r="O80" s="3">
        <f t="shared" si="2"/>
        <v>21.640313450105598</v>
      </c>
      <c r="P80" s="3">
        <f t="shared" si="2"/>
        <v>113.35189639451946</v>
      </c>
      <c r="Q80" s="3">
        <f t="shared" si="2"/>
        <v>22.573498136408812</v>
      </c>
      <c r="R80" s="3">
        <f t="shared" si="2"/>
        <v>112.30676851615911</v>
      </c>
      <c r="S80" s="3">
        <f t="shared" si="2"/>
        <v>30.998506831450417</v>
      </c>
      <c r="T80" s="3">
        <f t="shared" ref="T80:T82" si="3">M80*100</f>
        <v>4023.2140554265543</v>
      </c>
    </row>
    <row r="81" spans="1:20" x14ac:dyDescent="0.2">
      <c r="A81" s="11" t="s">
        <v>150</v>
      </c>
      <c r="B81" s="2" t="s">
        <v>25</v>
      </c>
      <c r="C81" s="2" t="s">
        <v>806</v>
      </c>
      <c r="D81" s="2" t="s">
        <v>807</v>
      </c>
      <c r="E81" s="2">
        <v>1.581111941700011</v>
      </c>
      <c r="F81" s="2">
        <v>0.28945833167016455</v>
      </c>
      <c r="G81" s="2">
        <v>1.0104897551930327</v>
      </c>
      <c r="H81" s="2">
        <v>0.14510229438123873</v>
      </c>
      <c r="I81" s="2">
        <v>1.2922369879903119</v>
      </c>
      <c r="J81" s="2">
        <v>0.15855990585397656</v>
      </c>
      <c r="K81" s="2">
        <v>1.1466891272991644</v>
      </c>
      <c r="L81" s="2">
        <v>0.25852311905639924</v>
      </c>
      <c r="M81" s="3">
        <f t="shared" ref="M81:S82" si="4">F81*100</f>
        <v>28.945833167016456</v>
      </c>
      <c r="N81" s="3">
        <f t="shared" si="4"/>
        <v>101.04897551930327</v>
      </c>
      <c r="O81" s="3">
        <f t="shared" si="4"/>
        <v>14.510229438123872</v>
      </c>
      <c r="P81" s="3">
        <f t="shared" si="4"/>
        <v>129.22369879903118</v>
      </c>
      <c r="Q81" s="3">
        <f t="shared" si="4"/>
        <v>15.855990585397656</v>
      </c>
      <c r="R81" s="3">
        <f t="shared" si="4"/>
        <v>114.66891272991644</v>
      </c>
      <c r="S81" s="3">
        <f t="shared" si="4"/>
        <v>25.852311905639922</v>
      </c>
      <c r="T81" s="3">
        <f t="shared" si="3"/>
        <v>2894.5833167016458</v>
      </c>
    </row>
    <row r="82" spans="1:20" x14ac:dyDescent="0.2">
      <c r="A82" s="19" t="s">
        <v>466</v>
      </c>
      <c r="B82" s="2" t="s">
        <v>62</v>
      </c>
      <c r="C82" s="2" t="s">
        <v>467</v>
      </c>
      <c r="D82" s="2" t="s">
        <v>468</v>
      </c>
      <c r="E82" s="2">
        <v>1.6965207993958049</v>
      </c>
      <c r="F82" s="2">
        <v>0.57832616571236273</v>
      </c>
      <c r="G82" s="2">
        <v>1.2116913906518949</v>
      </c>
      <c r="H82" s="2">
        <v>0.14424237814852481</v>
      </c>
      <c r="I82" s="2">
        <v>1.0530795551423602</v>
      </c>
      <c r="J82" s="2">
        <v>0.22334663164608481</v>
      </c>
      <c r="K82" s="2">
        <v>1.1485087172402508</v>
      </c>
      <c r="L82" s="2">
        <v>0.27172677302367026</v>
      </c>
      <c r="M82" s="3">
        <f t="shared" si="4"/>
        <v>57.832616571236272</v>
      </c>
      <c r="N82" s="3">
        <f t="shared" si="4"/>
        <v>121.16913906518948</v>
      </c>
      <c r="O82" s="3">
        <f t="shared" si="4"/>
        <v>14.42423781485248</v>
      </c>
      <c r="P82" s="3">
        <f t="shared" si="4"/>
        <v>105.30795551423601</v>
      </c>
      <c r="Q82" s="3">
        <f t="shared" si="4"/>
        <v>22.334663164608482</v>
      </c>
      <c r="R82" s="3">
        <f t="shared" si="4"/>
        <v>114.85087172402508</v>
      </c>
      <c r="S82" s="3">
        <f t="shared" si="4"/>
        <v>27.172677302367028</v>
      </c>
      <c r="T82" s="3">
        <f t="shared" si="3"/>
        <v>5783.261657123627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1A9352-4D77-C743-8681-51A86045FFDB}">
  <dimension ref="A1:U34"/>
  <sheetViews>
    <sheetView workbookViewId="0">
      <selection activeCell="C6" sqref="C6"/>
    </sheetView>
  </sheetViews>
  <sheetFormatPr baseColWidth="10" defaultRowHeight="16" x14ac:dyDescent="0.2"/>
  <cols>
    <col min="14" max="21" width="10.83203125" style="16"/>
  </cols>
  <sheetData>
    <row r="1" spans="1:21" x14ac:dyDescent="0.2">
      <c r="G1" s="20" t="s">
        <v>858</v>
      </c>
      <c r="H1" s="20"/>
      <c r="I1" s="20"/>
      <c r="J1" s="20"/>
      <c r="K1" s="20"/>
      <c r="L1" s="20"/>
      <c r="N1" s="3" t="s">
        <v>20</v>
      </c>
      <c r="O1" s="3"/>
      <c r="P1" s="3"/>
      <c r="Q1" s="3"/>
      <c r="R1" s="3"/>
      <c r="S1" s="3"/>
      <c r="T1" s="3"/>
      <c r="U1" s="3"/>
    </row>
    <row r="2" spans="1:21" x14ac:dyDescent="0.2">
      <c r="A2" t="s">
        <v>859</v>
      </c>
      <c r="B2" t="s">
        <v>15</v>
      </c>
      <c r="C2" t="s">
        <v>16</v>
      </c>
      <c r="D2" t="s">
        <v>17</v>
      </c>
      <c r="E2" t="s">
        <v>848</v>
      </c>
      <c r="F2" t="s">
        <v>23</v>
      </c>
      <c r="G2" t="s">
        <v>849</v>
      </c>
      <c r="H2" t="s">
        <v>850</v>
      </c>
      <c r="I2" t="s">
        <v>851</v>
      </c>
      <c r="J2" t="s">
        <v>850</v>
      </c>
      <c r="K2" t="s">
        <v>852</v>
      </c>
      <c r="L2" t="s">
        <v>850</v>
      </c>
      <c r="M2" t="s">
        <v>860</v>
      </c>
      <c r="N2" s="16" t="s">
        <v>848</v>
      </c>
      <c r="O2" s="16" t="s">
        <v>23</v>
      </c>
      <c r="P2" s="16" t="s">
        <v>849</v>
      </c>
      <c r="Q2" s="16" t="s">
        <v>850</v>
      </c>
      <c r="R2" s="16" t="s">
        <v>851</v>
      </c>
      <c r="S2" s="16" t="s">
        <v>850</v>
      </c>
      <c r="T2" s="16" t="s">
        <v>852</v>
      </c>
      <c r="U2" s="16" t="s">
        <v>850</v>
      </c>
    </row>
    <row r="3" spans="1:21" x14ac:dyDescent="0.2">
      <c r="A3" s="21" t="s">
        <v>24</v>
      </c>
      <c r="B3" s="8" t="s">
        <v>25</v>
      </c>
      <c r="C3" s="22" t="s">
        <v>26</v>
      </c>
      <c r="D3" s="8" t="s">
        <v>27</v>
      </c>
      <c r="E3" s="22">
        <v>4.5094729796633294E-2</v>
      </c>
      <c r="F3" s="8">
        <v>2.4480373926863634E-2</v>
      </c>
      <c r="G3" s="22">
        <v>0.24920813802612879</v>
      </c>
      <c r="H3" s="8">
        <v>4.296147569788436E-2</v>
      </c>
      <c r="I3" s="8">
        <v>1.0268437752393589</v>
      </c>
      <c r="J3" s="8">
        <v>0.22454159408034863</v>
      </c>
      <c r="K3" s="8">
        <v>1.2115299207734713</v>
      </c>
      <c r="L3" s="8">
        <v>0.31415380694914219</v>
      </c>
      <c r="M3" s="8" t="s">
        <v>861</v>
      </c>
      <c r="N3" s="3">
        <f>E3*100</f>
        <v>4.5094729796633297</v>
      </c>
      <c r="O3" s="3">
        <f t="shared" ref="O3:U18" si="0">F3*100</f>
        <v>2.4480373926863632</v>
      </c>
      <c r="P3" s="3">
        <f t="shared" si="0"/>
        <v>24.92081380261288</v>
      </c>
      <c r="Q3" s="3">
        <f t="shared" si="0"/>
        <v>4.2961475697884364</v>
      </c>
      <c r="R3" s="3">
        <f t="shared" si="0"/>
        <v>102.68437752393589</v>
      </c>
      <c r="S3" s="3">
        <f t="shared" si="0"/>
        <v>22.454159408034862</v>
      </c>
      <c r="T3" s="3">
        <f t="shared" si="0"/>
        <v>121.15299207734714</v>
      </c>
      <c r="U3" s="3">
        <f t="shared" si="0"/>
        <v>31.415380694914219</v>
      </c>
    </row>
    <row r="4" spans="1:21" x14ac:dyDescent="0.2">
      <c r="A4" s="23" t="s">
        <v>50</v>
      </c>
      <c r="B4" s="8" t="s">
        <v>38</v>
      </c>
      <c r="C4" s="22" t="s">
        <v>51</v>
      </c>
      <c r="D4" s="8" t="s">
        <v>52</v>
      </c>
      <c r="E4" s="22">
        <v>0.12375421981882231</v>
      </c>
      <c r="F4" s="8">
        <v>2.9778511152913568E-2</v>
      </c>
      <c r="G4" s="22">
        <v>0.22189391728748983</v>
      </c>
      <c r="H4" s="24">
        <v>7.5334010261691925E-2</v>
      </c>
      <c r="I4" s="24">
        <v>0.84627686726599316</v>
      </c>
      <c r="J4" s="8">
        <v>0.13521543355616295</v>
      </c>
      <c r="K4" s="8">
        <v>1.1237427926768686</v>
      </c>
      <c r="L4" s="8">
        <v>0.339477588051874</v>
      </c>
      <c r="M4" s="8" t="s">
        <v>861</v>
      </c>
      <c r="N4" s="3">
        <f t="shared" ref="N4:U32" si="1">E4*100</f>
        <v>12.375421981882232</v>
      </c>
      <c r="O4" s="3">
        <f t="shared" si="0"/>
        <v>2.9778511152913567</v>
      </c>
      <c r="P4" s="3">
        <f t="shared" si="0"/>
        <v>22.189391728748983</v>
      </c>
      <c r="Q4" s="3">
        <f t="shared" si="0"/>
        <v>7.5334010261691926</v>
      </c>
      <c r="R4" s="3">
        <f t="shared" si="0"/>
        <v>84.627686726599322</v>
      </c>
      <c r="S4" s="3">
        <f t="shared" si="0"/>
        <v>13.521543355616295</v>
      </c>
      <c r="T4" s="3">
        <f t="shared" si="0"/>
        <v>112.37427926768686</v>
      </c>
      <c r="U4" s="3">
        <f t="shared" si="0"/>
        <v>33.947758805187398</v>
      </c>
    </row>
    <row r="5" spans="1:21" x14ac:dyDescent="0.2">
      <c r="A5" s="21" t="s">
        <v>65</v>
      </c>
      <c r="B5" t="s">
        <v>25</v>
      </c>
      <c r="C5" s="23" t="s">
        <v>66</v>
      </c>
      <c r="D5" t="s">
        <v>67</v>
      </c>
      <c r="E5" s="23">
        <v>0.15277434378165897</v>
      </c>
      <c r="F5">
        <v>6.3266175536316041E-2</v>
      </c>
      <c r="G5" s="23">
        <v>0.53458881248336909</v>
      </c>
      <c r="H5" s="25">
        <v>0.12470282445597365</v>
      </c>
      <c r="I5">
        <v>1.0111503102545518</v>
      </c>
      <c r="J5">
        <v>0.13199893328585643</v>
      </c>
      <c r="K5">
        <v>1.0760929630590017</v>
      </c>
      <c r="L5">
        <v>0.29506903576350785</v>
      </c>
      <c r="M5" t="s">
        <v>861</v>
      </c>
      <c r="N5" s="3">
        <f t="shared" si="1"/>
        <v>15.277434378165896</v>
      </c>
      <c r="O5" s="3">
        <f t="shared" si="0"/>
        <v>6.3266175536316043</v>
      </c>
      <c r="P5" s="3">
        <f t="shared" si="0"/>
        <v>53.458881248336908</v>
      </c>
      <c r="Q5" s="3">
        <f t="shared" si="0"/>
        <v>12.470282445597364</v>
      </c>
      <c r="R5" s="3">
        <f t="shared" si="0"/>
        <v>101.11503102545518</v>
      </c>
      <c r="S5" s="3">
        <f t="shared" si="0"/>
        <v>13.199893328585643</v>
      </c>
      <c r="T5" s="3">
        <f t="shared" si="0"/>
        <v>107.60929630590017</v>
      </c>
      <c r="U5" s="3">
        <f t="shared" si="0"/>
        <v>29.506903576350783</v>
      </c>
    </row>
    <row r="6" spans="1:21" x14ac:dyDescent="0.2">
      <c r="A6" s="21" t="s">
        <v>61</v>
      </c>
      <c r="B6" s="8" t="s">
        <v>62</v>
      </c>
      <c r="C6" s="22" t="s">
        <v>63</v>
      </c>
      <c r="D6" s="8" t="s">
        <v>64</v>
      </c>
      <c r="E6" s="22">
        <v>0.15316089495441873</v>
      </c>
      <c r="F6" s="8">
        <v>7.4327592831191377E-2</v>
      </c>
      <c r="G6" s="22">
        <v>0.16406889402320404</v>
      </c>
      <c r="H6" s="24">
        <v>3.7506384482656377E-2</v>
      </c>
      <c r="I6" s="8">
        <v>1.1015971917337346</v>
      </c>
      <c r="J6" s="8">
        <v>0.24018405847981805</v>
      </c>
      <c r="K6" s="8">
        <v>1.1563359649596749</v>
      </c>
      <c r="L6" s="8">
        <v>0.32646877191565182</v>
      </c>
      <c r="M6" s="8" t="s">
        <v>861</v>
      </c>
      <c r="N6" s="3">
        <f t="shared" si="1"/>
        <v>15.316089495441872</v>
      </c>
      <c r="O6" s="3">
        <f t="shared" si="0"/>
        <v>7.4327592831191378</v>
      </c>
      <c r="P6" s="3">
        <f t="shared" si="0"/>
        <v>16.406889402320406</v>
      </c>
      <c r="Q6" s="3">
        <f t="shared" si="0"/>
        <v>3.7506384482656379</v>
      </c>
      <c r="R6" s="3">
        <f t="shared" si="0"/>
        <v>110.15971917337346</v>
      </c>
      <c r="S6" s="3">
        <f t="shared" si="0"/>
        <v>24.018405847981803</v>
      </c>
      <c r="T6" s="3">
        <f t="shared" si="0"/>
        <v>115.6335964959675</v>
      </c>
      <c r="U6" s="3">
        <f t="shared" si="0"/>
        <v>32.646877191565181</v>
      </c>
    </row>
    <row r="7" spans="1:21" x14ac:dyDescent="0.2">
      <c r="A7" t="s">
        <v>84</v>
      </c>
      <c r="B7" s="8" t="s">
        <v>62</v>
      </c>
      <c r="C7" s="22" t="s">
        <v>85</v>
      </c>
      <c r="D7" s="8" t="s">
        <v>86</v>
      </c>
      <c r="E7" s="26">
        <v>0.27521937388116507</v>
      </c>
      <c r="F7" s="8">
        <v>0.10349168568948527</v>
      </c>
      <c r="G7" s="22">
        <v>0.39683720956240698</v>
      </c>
      <c r="H7" s="24">
        <v>0.12928806915910504</v>
      </c>
      <c r="I7" s="22">
        <v>0.68829215968302349</v>
      </c>
      <c r="J7" s="8">
        <v>0.17236358838404356</v>
      </c>
      <c r="K7" s="8">
        <v>0.96950995203385792</v>
      </c>
      <c r="L7" s="8">
        <v>0.30065304561725625</v>
      </c>
      <c r="M7" s="8" t="s">
        <v>861</v>
      </c>
      <c r="N7" s="3">
        <f t="shared" si="1"/>
        <v>27.521937388116509</v>
      </c>
      <c r="O7" s="3">
        <f t="shared" si="0"/>
        <v>10.349168568948528</v>
      </c>
      <c r="P7" s="3">
        <f t="shared" si="0"/>
        <v>39.683720956240698</v>
      </c>
      <c r="Q7" s="3">
        <f t="shared" si="0"/>
        <v>12.928806915910505</v>
      </c>
      <c r="R7" s="3">
        <f t="shared" si="0"/>
        <v>68.82921596830235</v>
      </c>
      <c r="S7" s="3">
        <f t="shared" si="0"/>
        <v>17.236358838404357</v>
      </c>
      <c r="T7" s="3">
        <f t="shared" si="0"/>
        <v>96.950995203385787</v>
      </c>
      <c r="U7" s="3">
        <f t="shared" si="0"/>
        <v>30.065304561725625</v>
      </c>
    </row>
    <row r="8" spans="1:21" x14ac:dyDescent="0.2">
      <c r="A8" t="s">
        <v>95</v>
      </c>
      <c r="B8" t="s">
        <v>38</v>
      </c>
      <c r="C8" t="s">
        <v>96</v>
      </c>
      <c r="D8" t="s">
        <v>97</v>
      </c>
      <c r="E8" s="27">
        <v>0.29604244591001572</v>
      </c>
      <c r="F8">
        <v>0.14469291429877126</v>
      </c>
      <c r="G8" s="23">
        <v>0.37340445426297209</v>
      </c>
      <c r="H8" s="25">
        <v>9.0540227267890683E-2</v>
      </c>
      <c r="I8" s="25">
        <v>0.84617097362154903</v>
      </c>
      <c r="J8">
        <v>6.3803876793011582E-2</v>
      </c>
      <c r="K8">
        <v>1.1889291549762329</v>
      </c>
      <c r="L8">
        <v>0.30828863592345668</v>
      </c>
      <c r="M8" t="s">
        <v>861</v>
      </c>
      <c r="N8" s="3">
        <f t="shared" si="1"/>
        <v>29.604244591001571</v>
      </c>
      <c r="O8" s="3">
        <f t="shared" si="0"/>
        <v>14.469291429877126</v>
      </c>
      <c r="P8" s="3">
        <f t="shared" si="0"/>
        <v>37.340445426297208</v>
      </c>
      <c r="Q8" s="3">
        <f t="shared" si="0"/>
        <v>9.0540227267890678</v>
      </c>
      <c r="R8" s="3">
        <f t="shared" si="0"/>
        <v>84.617097362154908</v>
      </c>
      <c r="S8" s="3">
        <f t="shared" si="0"/>
        <v>6.3803876793011582</v>
      </c>
      <c r="T8" s="3">
        <f t="shared" si="0"/>
        <v>118.89291549762329</v>
      </c>
      <c r="U8" s="3">
        <f t="shared" si="0"/>
        <v>30.82886359234567</v>
      </c>
    </row>
    <row r="9" spans="1:21" x14ac:dyDescent="0.2">
      <c r="A9" t="s">
        <v>28</v>
      </c>
      <c r="B9" t="s">
        <v>62</v>
      </c>
      <c r="C9" s="23" t="s">
        <v>98</v>
      </c>
      <c r="D9" t="s">
        <v>99</v>
      </c>
      <c r="E9" s="27">
        <v>0.29690006000123215</v>
      </c>
      <c r="F9">
        <v>5.989311575409511E-2</v>
      </c>
      <c r="G9" s="23">
        <v>0.54806695884153656</v>
      </c>
      <c r="H9" s="25">
        <v>8.6572333634700155E-2</v>
      </c>
      <c r="I9" s="25">
        <v>0.83185803268578928</v>
      </c>
      <c r="J9">
        <v>0.23951266160535112</v>
      </c>
      <c r="K9">
        <v>1.1899200342418266</v>
      </c>
      <c r="L9">
        <v>0.24683621708561862</v>
      </c>
      <c r="M9" t="s">
        <v>861</v>
      </c>
      <c r="N9" s="3">
        <f t="shared" si="1"/>
        <v>29.690006000123216</v>
      </c>
      <c r="O9" s="3">
        <f t="shared" si="0"/>
        <v>5.989311575409511</v>
      </c>
      <c r="P9" s="3">
        <f t="shared" si="0"/>
        <v>54.806695884153655</v>
      </c>
      <c r="Q9" s="3">
        <f t="shared" si="0"/>
        <v>8.6572333634700147</v>
      </c>
      <c r="R9" s="3">
        <f t="shared" si="0"/>
        <v>83.185803268578923</v>
      </c>
      <c r="S9" s="3">
        <f t="shared" si="0"/>
        <v>23.951266160535113</v>
      </c>
      <c r="T9" s="3">
        <f t="shared" si="0"/>
        <v>118.99200342418266</v>
      </c>
      <c r="U9" s="3">
        <f t="shared" si="0"/>
        <v>24.683621708561862</v>
      </c>
    </row>
    <row r="10" spans="1:21" x14ac:dyDescent="0.2">
      <c r="A10" s="21" t="s">
        <v>92</v>
      </c>
      <c r="B10" s="8" t="s">
        <v>47</v>
      </c>
      <c r="C10" s="22" t="s">
        <v>93</v>
      </c>
      <c r="D10" s="8" t="s">
        <v>94</v>
      </c>
      <c r="E10" s="26">
        <v>0.29867838420818404</v>
      </c>
      <c r="F10" s="8">
        <v>0.10705257687255411</v>
      </c>
      <c r="G10" s="22">
        <v>0.26261993012534907</v>
      </c>
      <c r="H10" s="24">
        <v>6.3440387512704227E-2</v>
      </c>
      <c r="I10" s="22">
        <v>0.71078082960678102</v>
      </c>
      <c r="J10" s="8">
        <v>9.905146037146402E-2</v>
      </c>
      <c r="K10" s="8">
        <v>1.0052161975939313</v>
      </c>
      <c r="L10" s="8">
        <v>0.23139564167764951</v>
      </c>
      <c r="M10" s="8" t="s">
        <v>861</v>
      </c>
      <c r="N10" s="3">
        <f t="shared" si="1"/>
        <v>29.867838420818405</v>
      </c>
      <c r="O10" s="3">
        <f t="shared" si="0"/>
        <v>10.705257687255411</v>
      </c>
      <c r="P10" s="3">
        <f t="shared" si="0"/>
        <v>26.261993012534905</v>
      </c>
      <c r="Q10" s="3">
        <f t="shared" si="0"/>
        <v>6.344038751270423</v>
      </c>
      <c r="R10" s="3">
        <f t="shared" si="0"/>
        <v>71.078082960678103</v>
      </c>
      <c r="S10" s="3">
        <f t="shared" si="0"/>
        <v>9.9051460371464017</v>
      </c>
      <c r="T10" s="3">
        <f t="shared" si="0"/>
        <v>100.52161975939313</v>
      </c>
      <c r="U10" s="3">
        <f t="shared" si="0"/>
        <v>23.139564167764952</v>
      </c>
    </row>
    <row r="11" spans="1:21" x14ac:dyDescent="0.2">
      <c r="A11" t="s">
        <v>164</v>
      </c>
      <c r="B11" s="8" t="s">
        <v>25</v>
      </c>
      <c r="C11" s="8" t="s">
        <v>165</v>
      </c>
      <c r="D11" s="8" t="s">
        <v>166</v>
      </c>
      <c r="E11" s="26">
        <v>0.39855120424901347</v>
      </c>
      <c r="F11" s="8">
        <v>7.8322134687842465E-2</v>
      </c>
      <c r="G11" s="22">
        <v>0.51196394228402942</v>
      </c>
      <c r="H11" s="24">
        <v>8.6662596315217666E-2</v>
      </c>
      <c r="I11" s="22">
        <v>0.73578460345249763</v>
      </c>
      <c r="J11" s="8">
        <v>0.1247325432565663</v>
      </c>
      <c r="K11" s="8">
        <v>1.1108675537008668</v>
      </c>
      <c r="L11" s="8">
        <v>0.28098317310453469</v>
      </c>
      <c r="M11" s="8" t="s">
        <v>861</v>
      </c>
      <c r="N11" s="3">
        <f t="shared" si="1"/>
        <v>39.855120424901344</v>
      </c>
      <c r="O11" s="3">
        <f t="shared" si="0"/>
        <v>7.8322134687842464</v>
      </c>
      <c r="P11" s="3">
        <f t="shared" si="0"/>
        <v>51.196394228402944</v>
      </c>
      <c r="Q11" s="3">
        <f t="shared" si="0"/>
        <v>8.6662596315217666</v>
      </c>
      <c r="R11" s="3">
        <f t="shared" si="0"/>
        <v>73.578460345249766</v>
      </c>
      <c r="S11" s="3">
        <f t="shared" si="0"/>
        <v>12.47325432565663</v>
      </c>
      <c r="T11" s="3">
        <f t="shared" si="0"/>
        <v>111.08675537008668</v>
      </c>
      <c r="U11" s="3">
        <f t="shared" si="0"/>
        <v>28.098317310453467</v>
      </c>
    </row>
    <row r="12" spans="1:21" x14ac:dyDescent="0.2">
      <c r="A12" t="s">
        <v>128</v>
      </c>
      <c r="B12" t="s">
        <v>81</v>
      </c>
      <c r="C12" t="s">
        <v>181</v>
      </c>
      <c r="D12" t="s">
        <v>182</v>
      </c>
      <c r="E12" s="28">
        <v>0.42729437151809785</v>
      </c>
      <c r="F12">
        <v>0.20784301714799749</v>
      </c>
      <c r="G12" s="23">
        <v>0.49086258461943377</v>
      </c>
      <c r="H12" s="25">
        <v>5.162319924650681E-2</v>
      </c>
      <c r="I12">
        <v>0.81991659502783765</v>
      </c>
      <c r="J12">
        <v>9.8037424905353998E-2</v>
      </c>
      <c r="K12">
        <v>1.1339156671598241</v>
      </c>
      <c r="L12">
        <v>0.29636035280734802</v>
      </c>
      <c r="M12" t="s">
        <v>861</v>
      </c>
      <c r="N12" s="3">
        <f t="shared" si="1"/>
        <v>42.729437151809783</v>
      </c>
      <c r="O12" s="3">
        <f t="shared" si="0"/>
        <v>20.784301714799749</v>
      </c>
      <c r="P12" s="3">
        <f t="shared" si="0"/>
        <v>49.08625846194338</v>
      </c>
      <c r="Q12" s="3">
        <f t="shared" si="0"/>
        <v>5.1623199246506806</v>
      </c>
      <c r="R12" s="3">
        <f t="shared" si="0"/>
        <v>81.991659502783762</v>
      </c>
      <c r="S12" s="3">
        <f t="shared" si="0"/>
        <v>9.8037424905354005</v>
      </c>
      <c r="T12" s="3">
        <f t="shared" si="0"/>
        <v>113.39156671598241</v>
      </c>
      <c r="U12" s="3">
        <f t="shared" si="0"/>
        <v>29.636035280734802</v>
      </c>
    </row>
    <row r="13" spans="1:21" x14ac:dyDescent="0.2">
      <c r="A13" t="s">
        <v>183</v>
      </c>
      <c r="B13" s="8" t="s">
        <v>81</v>
      </c>
      <c r="C13" s="8" t="s">
        <v>184</v>
      </c>
      <c r="D13" s="8" t="s">
        <v>185</v>
      </c>
      <c r="E13" s="29">
        <v>0.42882996696821218</v>
      </c>
      <c r="F13" s="8">
        <v>0.73060385221010171</v>
      </c>
      <c r="G13" s="22">
        <v>0.12801325107630562</v>
      </c>
      <c r="H13" s="24">
        <v>1.4170037842976638E-2</v>
      </c>
      <c r="I13" s="24">
        <v>0.86218548027879149</v>
      </c>
      <c r="J13" s="8">
        <v>0.15332764305164226</v>
      </c>
      <c r="K13" s="8">
        <v>1.0743703454939937</v>
      </c>
      <c r="L13" s="8">
        <v>0.28303566948648523</v>
      </c>
      <c r="M13" s="8" t="s">
        <v>861</v>
      </c>
      <c r="N13" s="3">
        <f t="shared" si="1"/>
        <v>42.882996696821216</v>
      </c>
      <c r="O13" s="3">
        <f t="shared" si="0"/>
        <v>73.060385221010165</v>
      </c>
      <c r="P13" s="3">
        <f t="shared" si="0"/>
        <v>12.801325107630563</v>
      </c>
      <c r="Q13" s="3">
        <f t="shared" si="0"/>
        <v>1.4170037842976637</v>
      </c>
      <c r="R13" s="3">
        <f t="shared" si="0"/>
        <v>86.218548027879152</v>
      </c>
      <c r="S13" s="3">
        <f t="shared" si="0"/>
        <v>15.332764305164226</v>
      </c>
      <c r="T13" s="3">
        <f t="shared" si="0"/>
        <v>107.43703454939937</v>
      </c>
      <c r="U13" s="3">
        <f t="shared" si="0"/>
        <v>28.303566948648523</v>
      </c>
    </row>
    <row r="14" spans="1:21" x14ac:dyDescent="0.2">
      <c r="A14" t="s">
        <v>103</v>
      </c>
      <c r="B14" t="s">
        <v>62</v>
      </c>
      <c r="C14" t="s">
        <v>104</v>
      </c>
      <c r="D14" t="s">
        <v>105</v>
      </c>
      <c r="E14" s="28">
        <v>0.43602963125667277</v>
      </c>
      <c r="F14">
        <v>0.11170654020007426</v>
      </c>
      <c r="G14" s="23">
        <v>0.37826203351692933</v>
      </c>
      <c r="H14" s="25">
        <v>9.9651028834688057E-2</v>
      </c>
      <c r="I14" s="25">
        <v>0.8815697709604311</v>
      </c>
      <c r="J14">
        <v>0.22009243687299285</v>
      </c>
      <c r="K14">
        <v>1.0828664046370253</v>
      </c>
      <c r="L14">
        <v>0.30123764008310411</v>
      </c>
      <c r="M14" t="s">
        <v>861</v>
      </c>
      <c r="N14" s="3">
        <f t="shared" si="1"/>
        <v>43.60296312566728</v>
      </c>
      <c r="O14" s="3">
        <f t="shared" si="0"/>
        <v>11.170654020007426</v>
      </c>
      <c r="P14" s="3">
        <f t="shared" si="0"/>
        <v>37.826203351692932</v>
      </c>
      <c r="Q14" s="3">
        <f t="shared" si="0"/>
        <v>9.9651028834688056</v>
      </c>
      <c r="R14" s="3">
        <f t="shared" si="0"/>
        <v>88.156977096043107</v>
      </c>
      <c r="S14" s="3">
        <f t="shared" si="0"/>
        <v>22.009243687299286</v>
      </c>
      <c r="T14" s="3">
        <f t="shared" si="0"/>
        <v>108.28664046370253</v>
      </c>
      <c r="U14" s="3">
        <f t="shared" si="0"/>
        <v>30.12376400831041</v>
      </c>
    </row>
    <row r="15" spans="1:21" x14ac:dyDescent="0.2">
      <c r="A15" t="s">
        <v>95</v>
      </c>
      <c r="B15" t="s">
        <v>25</v>
      </c>
      <c r="C15" t="s">
        <v>156</v>
      </c>
      <c r="D15" t="s">
        <v>157</v>
      </c>
      <c r="E15" s="28">
        <v>0.45705762440040626</v>
      </c>
      <c r="F15">
        <v>6.9975706291442813E-2</v>
      </c>
      <c r="G15" s="23">
        <v>0.41429934510486033</v>
      </c>
      <c r="H15" s="25">
        <v>8.0579353881312335E-2</v>
      </c>
      <c r="I15" s="23">
        <v>0.58167111946641648</v>
      </c>
      <c r="J15">
        <v>8.8265686661901627E-2</v>
      </c>
      <c r="K15">
        <v>0.95935156405665367</v>
      </c>
      <c r="L15">
        <v>0.1994992358747508</v>
      </c>
      <c r="M15" t="s">
        <v>861</v>
      </c>
      <c r="N15" s="3">
        <f t="shared" si="1"/>
        <v>45.705762440040623</v>
      </c>
      <c r="O15" s="3">
        <f t="shared" si="0"/>
        <v>6.9975706291442812</v>
      </c>
      <c r="P15" s="3">
        <f t="shared" si="0"/>
        <v>41.429934510486035</v>
      </c>
      <c r="Q15" s="3">
        <f t="shared" si="0"/>
        <v>8.0579353881312343</v>
      </c>
      <c r="R15" s="3">
        <f t="shared" si="0"/>
        <v>58.167111946641647</v>
      </c>
      <c r="S15" s="3">
        <f t="shared" si="0"/>
        <v>8.8265686661901626</v>
      </c>
      <c r="T15" s="3">
        <f t="shared" si="0"/>
        <v>95.935156405665367</v>
      </c>
      <c r="U15" s="3">
        <f t="shared" si="0"/>
        <v>19.94992358747508</v>
      </c>
    </row>
    <row r="16" spans="1:21" x14ac:dyDescent="0.2">
      <c r="A16" t="s">
        <v>153</v>
      </c>
      <c r="B16" s="8" t="s">
        <v>25</v>
      </c>
      <c r="C16" s="8" t="s">
        <v>196</v>
      </c>
      <c r="D16" s="8" t="s">
        <v>197</v>
      </c>
      <c r="E16" s="29">
        <v>0.46721460091415229</v>
      </c>
      <c r="F16" s="8">
        <v>0.11638742494645125</v>
      </c>
      <c r="G16" s="22">
        <v>0.25071674479046147</v>
      </c>
      <c r="H16" s="24">
        <v>2.0346571831885304E-2</v>
      </c>
      <c r="I16" s="24">
        <v>0.89310935922696566</v>
      </c>
      <c r="J16" s="8">
        <v>0.17443672935180302</v>
      </c>
      <c r="K16" s="8">
        <v>1.0755096145693965</v>
      </c>
      <c r="L16" s="8">
        <v>0.23838469034344503</v>
      </c>
      <c r="M16" s="8" t="s">
        <v>861</v>
      </c>
      <c r="N16" s="3">
        <f t="shared" si="1"/>
        <v>46.721460091415231</v>
      </c>
      <c r="O16" s="3">
        <f t="shared" si="0"/>
        <v>11.638742494645125</v>
      </c>
      <c r="P16" s="3">
        <f t="shared" si="0"/>
        <v>25.071674479046145</v>
      </c>
      <c r="Q16" s="3">
        <f t="shared" si="0"/>
        <v>2.0346571831885303</v>
      </c>
      <c r="R16" s="3">
        <f t="shared" si="0"/>
        <v>89.310935922696572</v>
      </c>
      <c r="S16" s="3">
        <f t="shared" si="0"/>
        <v>17.443672935180302</v>
      </c>
      <c r="T16" s="3">
        <f t="shared" si="0"/>
        <v>107.55096145693966</v>
      </c>
      <c r="U16" s="3">
        <f t="shared" si="0"/>
        <v>23.838469034344502</v>
      </c>
    </row>
    <row r="17" spans="1:21" x14ac:dyDescent="0.2">
      <c r="A17" t="s">
        <v>217</v>
      </c>
      <c r="B17" s="8" t="s">
        <v>81</v>
      </c>
      <c r="C17" s="8" t="s">
        <v>218</v>
      </c>
      <c r="D17" s="8" t="s">
        <v>219</v>
      </c>
      <c r="E17" s="29">
        <v>0.50583562297960827</v>
      </c>
      <c r="F17" s="8">
        <v>0.65504571354578989</v>
      </c>
      <c r="G17" s="22">
        <v>0.35290338852911918</v>
      </c>
      <c r="H17" s="24">
        <v>6.3376495601210517E-2</v>
      </c>
      <c r="I17" s="22">
        <v>0.78699683538567444</v>
      </c>
      <c r="J17" s="8">
        <v>0.15119029413233342</v>
      </c>
      <c r="K17" s="8">
        <v>1.0315354372943017</v>
      </c>
      <c r="L17" s="8">
        <v>0.28877200651587315</v>
      </c>
      <c r="M17" s="8" t="s">
        <v>861</v>
      </c>
      <c r="N17" s="3">
        <f t="shared" si="1"/>
        <v>50.583562297960825</v>
      </c>
      <c r="O17" s="3">
        <f t="shared" si="0"/>
        <v>65.504571354578985</v>
      </c>
      <c r="P17" s="3">
        <f t="shared" si="0"/>
        <v>35.290338852911916</v>
      </c>
      <c r="Q17" s="3">
        <f t="shared" si="0"/>
        <v>6.3376495601210516</v>
      </c>
      <c r="R17" s="3">
        <f t="shared" si="0"/>
        <v>78.699683538567442</v>
      </c>
      <c r="S17" s="3">
        <f t="shared" si="0"/>
        <v>15.119029413233342</v>
      </c>
      <c r="T17" s="3">
        <f t="shared" si="0"/>
        <v>103.15354372943017</v>
      </c>
      <c r="U17" s="3">
        <f t="shared" si="0"/>
        <v>28.877200651587316</v>
      </c>
    </row>
    <row r="18" spans="1:21" x14ac:dyDescent="0.2">
      <c r="A18" t="s">
        <v>153</v>
      </c>
      <c r="B18" s="8" t="s">
        <v>62</v>
      </c>
      <c r="C18" s="8" t="s">
        <v>226</v>
      </c>
      <c r="D18" s="8" t="s">
        <v>227</v>
      </c>
      <c r="E18" s="8">
        <v>0.51187032756068451</v>
      </c>
      <c r="F18" s="8">
        <v>0.1530086689718505</v>
      </c>
      <c r="G18" s="22">
        <v>0.54979759603476619</v>
      </c>
      <c r="H18" s="24">
        <v>9.1519616811565549E-2</v>
      </c>
      <c r="I18" s="22">
        <v>0.69959744533991186</v>
      </c>
      <c r="J18" s="8">
        <v>0.19090319170143039</v>
      </c>
      <c r="K18" s="8">
        <v>1.1759345046935654</v>
      </c>
      <c r="L18" s="8">
        <v>0.36015713499376317</v>
      </c>
      <c r="M18" s="8" t="s">
        <v>861</v>
      </c>
      <c r="N18" s="3">
        <f t="shared" si="1"/>
        <v>51.187032756068454</v>
      </c>
      <c r="O18" s="3">
        <f t="shared" si="0"/>
        <v>15.300866897185051</v>
      </c>
      <c r="P18" s="3">
        <f t="shared" si="0"/>
        <v>54.979759603476616</v>
      </c>
      <c r="Q18" s="3">
        <f t="shared" si="0"/>
        <v>9.1519616811565552</v>
      </c>
      <c r="R18" s="3">
        <f t="shared" si="0"/>
        <v>69.959744533991184</v>
      </c>
      <c r="S18" s="3">
        <f t="shared" si="0"/>
        <v>19.09031917014304</v>
      </c>
      <c r="T18" s="3">
        <f t="shared" si="0"/>
        <v>117.59345046935654</v>
      </c>
      <c r="U18" s="3">
        <f t="shared" si="0"/>
        <v>36.015713499376318</v>
      </c>
    </row>
    <row r="19" spans="1:21" x14ac:dyDescent="0.2">
      <c r="A19" t="s">
        <v>167</v>
      </c>
      <c r="B19" s="8" t="s">
        <v>62</v>
      </c>
      <c r="C19" s="8" t="s">
        <v>168</v>
      </c>
      <c r="D19" s="8" t="s">
        <v>169</v>
      </c>
      <c r="E19" s="8">
        <v>0.51580919821221749</v>
      </c>
      <c r="F19" s="8">
        <v>0.10741575479286621</v>
      </c>
      <c r="G19" s="22">
        <v>0.42487676338850666</v>
      </c>
      <c r="H19" s="24">
        <v>6.1750595260689392E-2</v>
      </c>
      <c r="I19" s="22">
        <v>0.68508994482242613</v>
      </c>
      <c r="J19" s="8">
        <v>0.11752935072721332</v>
      </c>
      <c r="K19" s="8">
        <v>0.99085654923619404</v>
      </c>
      <c r="L19" s="8">
        <v>0.34385614030178607</v>
      </c>
      <c r="M19" s="8" t="s">
        <v>861</v>
      </c>
      <c r="N19" s="3">
        <f t="shared" si="1"/>
        <v>51.580919821221748</v>
      </c>
      <c r="O19" s="3">
        <f t="shared" si="1"/>
        <v>10.74157547928662</v>
      </c>
      <c r="P19" s="3">
        <f t="shared" si="1"/>
        <v>42.487676338850669</v>
      </c>
      <c r="Q19" s="3">
        <f t="shared" si="1"/>
        <v>6.1750595260689396</v>
      </c>
      <c r="R19" s="3">
        <f t="shared" si="1"/>
        <v>68.508994482242613</v>
      </c>
      <c r="S19" s="3">
        <f t="shared" si="1"/>
        <v>11.752935072721332</v>
      </c>
      <c r="T19" s="3">
        <f t="shared" si="1"/>
        <v>99.085654923619401</v>
      </c>
      <c r="U19" s="3">
        <f t="shared" si="1"/>
        <v>34.385614030178608</v>
      </c>
    </row>
    <row r="20" spans="1:21" x14ac:dyDescent="0.2">
      <c r="A20" t="s">
        <v>173</v>
      </c>
      <c r="B20" t="s">
        <v>62</v>
      </c>
      <c r="C20" t="s">
        <v>174</v>
      </c>
      <c r="D20" t="s">
        <v>175</v>
      </c>
      <c r="E20" s="28">
        <v>0.41241403099812546</v>
      </c>
      <c r="F20">
        <v>0.16915542543532927</v>
      </c>
      <c r="G20" s="23">
        <v>0.40095036695558961</v>
      </c>
      <c r="H20" s="25">
        <v>4.9097105883232114E-2</v>
      </c>
      <c r="I20" s="23">
        <v>0.63049433935960697</v>
      </c>
      <c r="J20">
        <v>0.13013670975209266</v>
      </c>
      <c r="K20">
        <v>0.93831487776202116</v>
      </c>
      <c r="L20">
        <v>0.25739480905139633</v>
      </c>
      <c r="M20" t="s">
        <v>862</v>
      </c>
      <c r="N20" s="3">
        <f t="shared" si="1"/>
        <v>41.241403099812544</v>
      </c>
      <c r="O20" s="3">
        <f t="shared" si="1"/>
        <v>16.915542543532926</v>
      </c>
      <c r="P20" s="3">
        <f t="shared" si="1"/>
        <v>40.09503669555896</v>
      </c>
      <c r="Q20" s="3">
        <f t="shared" si="1"/>
        <v>4.9097105883232111</v>
      </c>
      <c r="R20" s="3">
        <f t="shared" si="1"/>
        <v>63.0494339359607</v>
      </c>
      <c r="S20" s="3">
        <f t="shared" si="1"/>
        <v>13.013670975209266</v>
      </c>
      <c r="T20" s="3">
        <f t="shared" si="1"/>
        <v>93.83148777620211</v>
      </c>
      <c r="U20" s="3">
        <f t="shared" si="1"/>
        <v>25.739480905139633</v>
      </c>
    </row>
    <row r="21" spans="1:21" x14ac:dyDescent="0.2">
      <c r="A21" t="s">
        <v>24</v>
      </c>
      <c r="B21" t="s">
        <v>62</v>
      </c>
      <c r="C21" t="s">
        <v>198</v>
      </c>
      <c r="D21" t="s">
        <v>199</v>
      </c>
      <c r="E21">
        <v>0.5303116103668144</v>
      </c>
      <c r="F21">
        <v>0.16838221449669649</v>
      </c>
      <c r="G21" s="23">
        <v>0.46025151256241981</v>
      </c>
      <c r="H21" s="25">
        <v>0.1130433063037741</v>
      </c>
      <c r="I21" s="23">
        <v>0.67139627085190501</v>
      </c>
      <c r="J21">
        <v>0.13968685157810432</v>
      </c>
      <c r="K21">
        <v>1.0144273620998123</v>
      </c>
      <c r="L21">
        <v>0.32071704449305843</v>
      </c>
      <c r="M21" s="30" t="s">
        <v>862</v>
      </c>
      <c r="N21" s="3">
        <f t="shared" si="1"/>
        <v>53.031161036681439</v>
      </c>
      <c r="O21" s="3">
        <f t="shared" si="1"/>
        <v>16.83822144966965</v>
      </c>
      <c r="P21" s="3">
        <f t="shared" si="1"/>
        <v>46.025151256241983</v>
      </c>
      <c r="Q21" s="3">
        <f t="shared" si="1"/>
        <v>11.304330630377409</v>
      </c>
      <c r="R21" s="3">
        <f t="shared" si="1"/>
        <v>67.139627085190497</v>
      </c>
      <c r="S21" s="3">
        <f t="shared" si="1"/>
        <v>13.968685157810432</v>
      </c>
      <c r="T21" s="3">
        <f t="shared" si="1"/>
        <v>101.44273620998123</v>
      </c>
      <c r="U21" s="3">
        <f t="shared" si="1"/>
        <v>32.071704449305841</v>
      </c>
    </row>
    <row r="22" spans="1:21" x14ac:dyDescent="0.2">
      <c r="A22" s="21" t="s">
        <v>31</v>
      </c>
      <c r="B22" t="s">
        <v>25</v>
      </c>
      <c r="C22" s="23" t="s">
        <v>32</v>
      </c>
      <c r="D22" t="s">
        <v>33</v>
      </c>
      <c r="E22" s="23">
        <v>4.9780633305031921E-2</v>
      </c>
      <c r="F22">
        <v>1.1098080001505077E-2</v>
      </c>
      <c r="G22" s="23">
        <v>0.19312673072483119</v>
      </c>
      <c r="H22">
        <v>4.4183572898584933E-2</v>
      </c>
      <c r="I22">
        <v>1.0204308615340221</v>
      </c>
      <c r="J22">
        <v>0.21796618282867472</v>
      </c>
      <c r="K22">
        <v>1.1076230183311462</v>
      </c>
      <c r="L22">
        <v>0.25409112429193648</v>
      </c>
      <c r="M22" t="s">
        <v>863</v>
      </c>
      <c r="N22" s="3">
        <f t="shared" si="1"/>
        <v>4.9780633305031925</v>
      </c>
      <c r="O22" s="3">
        <f t="shared" si="1"/>
        <v>1.1098080001505077</v>
      </c>
      <c r="P22" s="3">
        <f t="shared" si="1"/>
        <v>19.312673072483118</v>
      </c>
      <c r="Q22" s="3">
        <f t="shared" si="1"/>
        <v>4.4183572898584931</v>
      </c>
      <c r="R22" s="3">
        <f t="shared" si="1"/>
        <v>102.04308615340221</v>
      </c>
      <c r="S22" s="3">
        <f t="shared" si="1"/>
        <v>21.79661828286747</v>
      </c>
      <c r="T22" s="3">
        <f t="shared" si="1"/>
        <v>110.76230183311462</v>
      </c>
      <c r="U22" s="3">
        <f t="shared" si="1"/>
        <v>25.409112429193648</v>
      </c>
    </row>
    <row r="23" spans="1:21" x14ac:dyDescent="0.2">
      <c r="A23" s="21" t="s">
        <v>28</v>
      </c>
      <c r="B23" t="s">
        <v>25</v>
      </c>
      <c r="C23" s="23" t="s">
        <v>29</v>
      </c>
      <c r="D23" t="s">
        <v>30</v>
      </c>
      <c r="E23" s="23">
        <v>5.7212738564514559E-2</v>
      </c>
      <c r="F23">
        <v>1.8206088343545496E-2</v>
      </c>
      <c r="G23" s="23">
        <v>0.12721740050133867</v>
      </c>
      <c r="H23" s="25">
        <v>1.272983138230218E-2</v>
      </c>
      <c r="I23" s="23">
        <v>0.16702510296191955</v>
      </c>
      <c r="J23">
        <v>6.0316005612023216E-2</v>
      </c>
      <c r="K23" s="23">
        <v>0.25032730696687738</v>
      </c>
      <c r="L23">
        <v>6.8738261337349824E-2</v>
      </c>
      <c r="M23" t="s">
        <v>863</v>
      </c>
      <c r="N23" s="3">
        <f t="shared" si="1"/>
        <v>5.7212738564514556</v>
      </c>
      <c r="O23" s="3">
        <f t="shared" si="1"/>
        <v>1.8206088343545497</v>
      </c>
      <c r="P23" s="3">
        <f t="shared" si="1"/>
        <v>12.721740050133867</v>
      </c>
      <c r="Q23" s="3">
        <f t="shared" si="1"/>
        <v>1.2729831382302179</v>
      </c>
      <c r="R23" s="3">
        <f t="shared" si="1"/>
        <v>16.702510296191956</v>
      </c>
      <c r="S23" s="3">
        <f t="shared" si="1"/>
        <v>6.0316005612023211</v>
      </c>
      <c r="T23" s="3">
        <f t="shared" si="1"/>
        <v>25.032730696687739</v>
      </c>
      <c r="U23" s="3">
        <f t="shared" si="1"/>
        <v>6.8738261337349824</v>
      </c>
    </row>
    <row r="24" spans="1:21" x14ac:dyDescent="0.2">
      <c r="A24" s="21" t="s">
        <v>42</v>
      </c>
      <c r="B24" t="s">
        <v>38</v>
      </c>
      <c r="C24" s="23" t="s">
        <v>43</v>
      </c>
      <c r="D24" t="s">
        <v>44</v>
      </c>
      <c r="E24" s="23">
        <v>8.0054985428308176E-2</v>
      </c>
      <c r="F24">
        <v>3.4512496177744337E-2</v>
      </c>
      <c r="G24" s="23">
        <v>0.18747180740986841</v>
      </c>
      <c r="H24" s="25">
        <v>8.733806960817278E-2</v>
      </c>
      <c r="I24" s="23">
        <v>0.17642812246650894</v>
      </c>
      <c r="J24">
        <v>0.10718286090053102</v>
      </c>
      <c r="K24" s="23">
        <v>0.20419210660403678</v>
      </c>
      <c r="L24">
        <v>8.6790678956413167E-2</v>
      </c>
      <c r="M24" t="s">
        <v>863</v>
      </c>
      <c r="N24" s="3">
        <f t="shared" si="1"/>
        <v>8.0054985428308179</v>
      </c>
      <c r="O24" s="3">
        <f t="shared" si="1"/>
        <v>3.4512496177744336</v>
      </c>
      <c r="P24" s="3">
        <f t="shared" si="1"/>
        <v>18.747180740986842</v>
      </c>
      <c r="Q24" s="3">
        <f t="shared" si="1"/>
        <v>8.7338069608172777</v>
      </c>
      <c r="R24" s="3">
        <f t="shared" si="1"/>
        <v>17.642812246650895</v>
      </c>
      <c r="S24" s="3">
        <f t="shared" si="1"/>
        <v>10.718286090053102</v>
      </c>
      <c r="T24" s="3">
        <f t="shared" si="1"/>
        <v>20.419210660403678</v>
      </c>
      <c r="U24" s="3">
        <f t="shared" si="1"/>
        <v>8.6790678956413174</v>
      </c>
    </row>
    <row r="25" spans="1:21" x14ac:dyDescent="0.2">
      <c r="A25" s="21" t="s">
        <v>37</v>
      </c>
      <c r="B25" t="s">
        <v>38</v>
      </c>
      <c r="C25" s="23" t="s">
        <v>39</v>
      </c>
      <c r="D25" t="s">
        <v>40</v>
      </c>
      <c r="E25" s="23">
        <v>0.10923257954781315</v>
      </c>
      <c r="F25">
        <v>5.7156765330108876E-2</v>
      </c>
      <c r="G25" s="23">
        <v>0.2262263969210937</v>
      </c>
      <c r="H25" s="25">
        <v>0.11028996310255866</v>
      </c>
      <c r="I25" s="23">
        <v>0.23300944200112683</v>
      </c>
      <c r="J25">
        <v>0.11664850851796781</v>
      </c>
      <c r="K25" s="23">
        <v>0.19420539420847277</v>
      </c>
      <c r="L25">
        <v>4.3612472564038975E-2</v>
      </c>
      <c r="M25" t="s">
        <v>863</v>
      </c>
      <c r="N25" s="3">
        <f t="shared" si="1"/>
        <v>10.923257954781315</v>
      </c>
      <c r="O25" s="3">
        <f t="shared" si="1"/>
        <v>5.7156765330108872</v>
      </c>
      <c r="P25" s="3">
        <f t="shared" si="1"/>
        <v>22.62263969210937</v>
      </c>
      <c r="Q25" s="3">
        <f t="shared" si="1"/>
        <v>11.028996310255867</v>
      </c>
      <c r="R25" s="3">
        <f t="shared" si="1"/>
        <v>23.300944200112681</v>
      </c>
      <c r="S25" s="3">
        <f t="shared" si="1"/>
        <v>11.66485085179678</v>
      </c>
      <c r="T25" s="3">
        <f t="shared" si="1"/>
        <v>19.420539420847277</v>
      </c>
      <c r="U25" s="3">
        <f t="shared" si="1"/>
        <v>4.3612472564038978</v>
      </c>
    </row>
    <row r="26" spans="1:21" x14ac:dyDescent="0.2">
      <c r="A26" t="s">
        <v>92</v>
      </c>
      <c r="B26" t="s">
        <v>81</v>
      </c>
      <c r="C26" t="s">
        <v>137</v>
      </c>
      <c r="D26" t="s">
        <v>138</v>
      </c>
      <c r="E26" s="27">
        <v>0.37810174591591117</v>
      </c>
      <c r="F26">
        <v>0.63343549068717353</v>
      </c>
      <c r="G26" s="23">
        <v>0.20493018319114559</v>
      </c>
      <c r="H26" s="25">
        <v>3.7165179440708913E-2</v>
      </c>
      <c r="I26" s="23">
        <v>0.18027221656891129</v>
      </c>
      <c r="J26">
        <v>5.2445494488168376E-2</v>
      </c>
      <c r="K26" s="23">
        <v>0.879421091033463</v>
      </c>
      <c r="L26">
        <v>0.38255128292335544</v>
      </c>
      <c r="M26" t="s">
        <v>863</v>
      </c>
      <c r="N26" s="3">
        <f t="shared" si="1"/>
        <v>37.810174591591114</v>
      </c>
      <c r="O26" s="3">
        <f t="shared" si="1"/>
        <v>63.343549068717351</v>
      </c>
      <c r="P26" s="3">
        <f t="shared" si="1"/>
        <v>20.493018319114558</v>
      </c>
      <c r="Q26" s="3">
        <f t="shared" si="1"/>
        <v>3.7165179440708913</v>
      </c>
      <c r="R26" s="3">
        <f t="shared" si="1"/>
        <v>18.027221656891129</v>
      </c>
      <c r="S26" s="3">
        <f t="shared" si="1"/>
        <v>5.2445494488168372</v>
      </c>
      <c r="T26" s="3">
        <f t="shared" si="1"/>
        <v>87.942109103346297</v>
      </c>
      <c r="U26" s="3">
        <f t="shared" si="1"/>
        <v>38.255128292335542</v>
      </c>
    </row>
    <row r="27" spans="1:21" x14ac:dyDescent="0.2">
      <c r="A27" t="s">
        <v>170</v>
      </c>
      <c r="B27" t="s">
        <v>81</v>
      </c>
      <c r="C27" t="s">
        <v>171</v>
      </c>
      <c r="D27" t="s">
        <v>172</v>
      </c>
      <c r="E27" s="28">
        <v>0.40168050443166248</v>
      </c>
      <c r="F27">
        <v>0.68357420783193024</v>
      </c>
      <c r="G27" s="23">
        <v>0.23045804924923136</v>
      </c>
      <c r="H27" s="25">
        <v>0.11224766893848094</v>
      </c>
      <c r="I27" s="23">
        <v>0.17694535728727318</v>
      </c>
      <c r="J27">
        <v>5.8839027332173541E-2</v>
      </c>
      <c r="K27" s="23">
        <v>0.57833134674602438</v>
      </c>
      <c r="L27">
        <v>0.15650920218666886</v>
      </c>
      <c r="M27" t="s">
        <v>863</v>
      </c>
      <c r="N27" s="3">
        <f t="shared" si="1"/>
        <v>40.168050443166251</v>
      </c>
      <c r="O27" s="3">
        <f t="shared" si="1"/>
        <v>68.357420783193021</v>
      </c>
      <c r="P27" s="3">
        <f t="shared" si="1"/>
        <v>23.045804924923136</v>
      </c>
      <c r="Q27" s="3">
        <f t="shared" si="1"/>
        <v>11.224766893848095</v>
      </c>
      <c r="R27" s="3">
        <f t="shared" si="1"/>
        <v>17.694535728727317</v>
      </c>
      <c r="S27" s="3">
        <f t="shared" si="1"/>
        <v>5.8839027332173544</v>
      </c>
      <c r="T27" s="3">
        <f t="shared" si="1"/>
        <v>57.833134674602441</v>
      </c>
      <c r="U27" s="3">
        <f t="shared" si="1"/>
        <v>15.650920218666887</v>
      </c>
    </row>
    <row r="28" spans="1:21" x14ac:dyDescent="0.2">
      <c r="A28" t="s">
        <v>28</v>
      </c>
      <c r="B28" t="s">
        <v>47</v>
      </c>
      <c r="C28" s="23" t="s">
        <v>48</v>
      </c>
      <c r="D28" t="s">
        <v>49</v>
      </c>
      <c r="E28" s="28">
        <v>0.42767975465822994</v>
      </c>
      <c r="F28">
        <v>0.41206188454194631</v>
      </c>
      <c r="G28" s="23">
        <v>0.21749623584268693</v>
      </c>
      <c r="H28" s="25">
        <v>5.2512870791858471E-2</v>
      </c>
      <c r="I28" s="23">
        <v>0.2137095046552418</v>
      </c>
      <c r="J28">
        <v>8.4267694777188429E-2</v>
      </c>
      <c r="K28" s="23">
        <v>0.31552774948544909</v>
      </c>
      <c r="L28">
        <v>8.2060409744835944E-2</v>
      </c>
      <c r="M28" t="s">
        <v>863</v>
      </c>
      <c r="N28" s="3">
        <f t="shared" si="1"/>
        <v>42.767975465822992</v>
      </c>
      <c r="O28" s="3">
        <f t="shared" si="1"/>
        <v>41.206188454194631</v>
      </c>
      <c r="P28" s="3">
        <f t="shared" si="1"/>
        <v>21.749623584268694</v>
      </c>
      <c r="Q28" s="3">
        <f t="shared" si="1"/>
        <v>5.2512870791858468</v>
      </c>
      <c r="R28" s="3">
        <f t="shared" si="1"/>
        <v>21.370950465524182</v>
      </c>
      <c r="S28" s="3">
        <f t="shared" si="1"/>
        <v>8.4267694777188424</v>
      </c>
      <c r="T28" s="3">
        <f t="shared" si="1"/>
        <v>31.552774948544908</v>
      </c>
      <c r="U28" s="3">
        <f t="shared" si="1"/>
        <v>8.206040974483594</v>
      </c>
    </row>
    <row r="29" spans="1:21" x14ac:dyDescent="0.2">
      <c r="A29" s="21" t="s">
        <v>57</v>
      </c>
      <c r="B29" t="s">
        <v>25</v>
      </c>
      <c r="C29" s="23" t="s">
        <v>58</v>
      </c>
      <c r="D29" t="s">
        <v>59</v>
      </c>
      <c r="E29" s="23">
        <v>0.14708173607243083</v>
      </c>
      <c r="F29">
        <v>9.9918429091682651E-2</v>
      </c>
      <c r="G29" s="23">
        <v>0.14581708786360864</v>
      </c>
      <c r="H29" s="25">
        <v>2.7724531972075261E-2</v>
      </c>
      <c r="I29" s="23">
        <v>0.77355478359259766</v>
      </c>
      <c r="J29">
        <v>0.13447218038222736</v>
      </c>
      <c r="K29">
        <v>1.0460391329882894</v>
      </c>
      <c r="L29">
        <v>0.17513150971527272</v>
      </c>
      <c r="M29" t="s">
        <v>864</v>
      </c>
      <c r="N29" s="3">
        <f t="shared" si="1"/>
        <v>14.708173607243083</v>
      </c>
      <c r="O29" s="3">
        <f t="shared" si="1"/>
        <v>9.9918429091682643</v>
      </c>
      <c r="P29" s="3">
        <f t="shared" si="1"/>
        <v>14.581708786360863</v>
      </c>
      <c r="Q29" s="3">
        <f t="shared" si="1"/>
        <v>2.7724531972075259</v>
      </c>
      <c r="R29" s="3">
        <f t="shared" si="1"/>
        <v>77.355478359259763</v>
      </c>
      <c r="S29" s="3">
        <f t="shared" si="1"/>
        <v>13.447218038222736</v>
      </c>
      <c r="T29" s="3">
        <f t="shared" si="1"/>
        <v>104.60391329882894</v>
      </c>
      <c r="U29" s="3">
        <f t="shared" si="1"/>
        <v>17.513150971527271</v>
      </c>
    </row>
    <row r="30" spans="1:21" x14ac:dyDescent="0.2">
      <c r="A30" s="21" t="s">
        <v>69</v>
      </c>
      <c r="B30" t="s">
        <v>25</v>
      </c>
      <c r="C30" s="23" t="s">
        <v>70</v>
      </c>
      <c r="D30" t="s">
        <v>71</v>
      </c>
      <c r="E30" s="23">
        <v>0.20383015766809123</v>
      </c>
      <c r="F30">
        <v>4.2402544776006683E-2</v>
      </c>
      <c r="G30" s="23">
        <v>0.1984210735616635</v>
      </c>
      <c r="H30" s="25">
        <v>3.6346127032041632E-2</v>
      </c>
      <c r="I30">
        <v>0.94188650855403355</v>
      </c>
      <c r="J30">
        <v>0.16122214208268276</v>
      </c>
      <c r="K30">
        <v>1.2146000882448216</v>
      </c>
      <c r="L30">
        <v>0.2548695834071727</v>
      </c>
      <c r="M30" t="s">
        <v>864</v>
      </c>
      <c r="N30" s="3">
        <f t="shared" si="1"/>
        <v>20.383015766809123</v>
      </c>
      <c r="O30" s="3">
        <f t="shared" si="1"/>
        <v>4.2402544776006685</v>
      </c>
      <c r="P30" s="3">
        <f t="shared" si="1"/>
        <v>19.842107356166348</v>
      </c>
      <c r="Q30" s="3">
        <f t="shared" si="1"/>
        <v>3.6346127032041631</v>
      </c>
      <c r="R30" s="3">
        <f t="shared" si="1"/>
        <v>94.188650855403353</v>
      </c>
      <c r="S30" s="3">
        <f t="shared" si="1"/>
        <v>16.122214208268275</v>
      </c>
      <c r="T30" s="3">
        <f t="shared" si="1"/>
        <v>121.46000882448216</v>
      </c>
      <c r="U30" s="3">
        <f t="shared" si="1"/>
        <v>25.486958340717269</v>
      </c>
    </row>
    <row r="31" spans="1:21" x14ac:dyDescent="0.2">
      <c r="A31" t="s">
        <v>153</v>
      </c>
      <c r="B31" t="s">
        <v>81</v>
      </c>
      <c r="C31" t="s">
        <v>154</v>
      </c>
      <c r="D31" t="s">
        <v>155</v>
      </c>
      <c r="E31" s="27">
        <v>0.39401609933790843</v>
      </c>
      <c r="F31">
        <v>0.64252927793853187</v>
      </c>
      <c r="G31" s="23">
        <v>0.15539124338596563</v>
      </c>
      <c r="H31" s="25">
        <v>3.3301526621339554E-2</v>
      </c>
      <c r="I31" s="23">
        <v>0.7764432815341209</v>
      </c>
      <c r="J31">
        <v>0.1802572267985923</v>
      </c>
      <c r="K31">
        <v>1.1423790856716514</v>
      </c>
      <c r="L31">
        <v>0.306598051086101</v>
      </c>
      <c r="M31" t="s">
        <v>864</v>
      </c>
      <c r="N31" s="3">
        <f t="shared" si="1"/>
        <v>39.401609933790844</v>
      </c>
      <c r="O31" s="3">
        <f t="shared" si="1"/>
        <v>64.252927793853189</v>
      </c>
      <c r="P31" s="3">
        <f t="shared" si="1"/>
        <v>15.539124338596563</v>
      </c>
      <c r="Q31" s="3">
        <f t="shared" si="1"/>
        <v>3.3301526621339552</v>
      </c>
      <c r="R31" s="3">
        <f t="shared" si="1"/>
        <v>77.64432815341209</v>
      </c>
      <c r="S31" s="3">
        <f t="shared" si="1"/>
        <v>18.025722679859228</v>
      </c>
      <c r="T31" s="3">
        <f t="shared" si="1"/>
        <v>114.23790856716514</v>
      </c>
      <c r="U31" s="3">
        <f t="shared" si="1"/>
        <v>30.659805108610101</v>
      </c>
    </row>
    <row r="32" spans="1:21" x14ac:dyDescent="0.2">
      <c r="A32" s="21" t="s">
        <v>87</v>
      </c>
      <c r="B32" s="8" t="s">
        <v>47</v>
      </c>
      <c r="C32" s="8" t="s">
        <v>88</v>
      </c>
      <c r="D32" s="8" t="s">
        <v>89</v>
      </c>
      <c r="E32" s="29">
        <v>0.41335641779981291</v>
      </c>
      <c r="F32" s="8">
        <v>0.36395869711663414</v>
      </c>
      <c r="G32" s="22">
        <v>0.20696960695703295</v>
      </c>
      <c r="H32" s="24">
        <v>2.8819971989019446E-2</v>
      </c>
      <c r="I32" s="22">
        <v>0.27875247480934839</v>
      </c>
      <c r="J32" s="8">
        <v>6.5050421729796332E-2</v>
      </c>
      <c r="K32" s="8">
        <v>0.95874625577527206</v>
      </c>
      <c r="L32" s="8">
        <v>0.21909343467382572</v>
      </c>
      <c r="M32" s="8" t="s">
        <v>864</v>
      </c>
      <c r="N32" s="3">
        <f t="shared" si="1"/>
        <v>41.335641779981295</v>
      </c>
      <c r="O32" s="3">
        <f t="shared" si="1"/>
        <v>36.395869711663416</v>
      </c>
      <c r="P32" s="3">
        <f t="shared" si="1"/>
        <v>20.696960695703297</v>
      </c>
      <c r="Q32" s="3">
        <f t="shared" si="1"/>
        <v>2.8819971989019444</v>
      </c>
      <c r="R32" s="3">
        <f t="shared" si="1"/>
        <v>27.875247480934839</v>
      </c>
      <c r="S32" s="3">
        <f t="shared" si="1"/>
        <v>6.5050421729796328</v>
      </c>
      <c r="T32" s="3">
        <f t="shared" si="1"/>
        <v>95.874625577527212</v>
      </c>
      <c r="U32" s="3">
        <f t="shared" si="1"/>
        <v>21.909343467382573</v>
      </c>
    </row>
    <row r="34" spans="3:3" x14ac:dyDescent="0.2">
      <c r="C34" t="s">
        <v>86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921CA6-5AD1-3745-B10A-A98199EBE0F8}">
  <dimension ref="A1:Q82"/>
  <sheetViews>
    <sheetView workbookViewId="0">
      <selection sqref="A1:XFD1048576"/>
    </sheetView>
  </sheetViews>
  <sheetFormatPr baseColWidth="10" defaultRowHeight="16" x14ac:dyDescent="0.2"/>
  <cols>
    <col min="4" max="4" width="12.5" customWidth="1"/>
    <col min="5" max="5" width="10.83203125" style="16"/>
    <col min="7" max="7" width="10.83203125" style="16"/>
    <col min="9" max="9" width="10.83203125" style="16"/>
    <col min="11" max="11" width="10.83203125" style="16"/>
  </cols>
  <sheetData>
    <row r="1" spans="1:17" x14ac:dyDescent="0.2">
      <c r="H1" s="5" t="s">
        <v>20</v>
      </c>
      <c r="I1" s="3"/>
      <c r="J1" s="5"/>
      <c r="K1" s="3"/>
      <c r="Q1" t="s">
        <v>866</v>
      </c>
    </row>
    <row r="2" spans="1:17" x14ac:dyDescent="0.2">
      <c r="A2" t="s">
        <v>859</v>
      </c>
      <c r="B2" s="2" t="s">
        <v>15</v>
      </c>
      <c r="C2" s="2" t="s">
        <v>867</v>
      </c>
      <c r="D2" s="2" t="s">
        <v>868</v>
      </c>
      <c r="E2" s="3" t="s">
        <v>22</v>
      </c>
      <c r="F2" s="2" t="s">
        <v>869</v>
      </c>
      <c r="G2" s="3" t="s">
        <v>870</v>
      </c>
      <c r="H2" s="2" t="s">
        <v>868</v>
      </c>
      <c r="I2" s="3" t="s">
        <v>22</v>
      </c>
      <c r="J2" s="2" t="s">
        <v>869</v>
      </c>
      <c r="K2" s="3" t="s">
        <v>870</v>
      </c>
      <c r="L2" t="s">
        <v>859</v>
      </c>
      <c r="M2" s="2" t="s">
        <v>15</v>
      </c>
      <c r="N2" s="2" t="s">
        <v>871</v>
      </c>
      <c r="O2" s="2" t="s">
        <v>17</v>
      </c>
      <c r="P2" s="2" t="s">
        <v>848</v>
      </c>
    </row>
    <row r="3" spans="1:17" x14ac:dyDescent="0.2">
      <c r="A3" s="31" t="s">
        <v>28</v>
      </c>
      <c r="B3" s="2" t="s">
        <v>25</v>
      </c>
      <c r="C3" s="5" t="s">
        <v>29</v>
      </c>
      <c r="D3" s="2">
        <v>2.3316969540378374E-2</v>
      </c>
      <c r="E3" s="3">
        <v>5.3119294833759323E-2</v>
      </c>
      <c r="F3" s="2">
        <v>5.1917893126170378E-3</v>
      </c>
      <c r="G3" s="3">
        <v>8.3288952769935542E-3</v>
      </c>
      <c r="H3" s="2">
        <f>D3*100</f>
        <v>2.3316969540378372</v>
      </c>
      <c r="I3" s="3">
        <f t="shared" ref="I3:K18" si="0">E3*100</f>
        <v>5.3119294833759323</v>
      </c>
      <c r="J3" s="2">
        <f t="shared" si="0"/>
        <v>0.51917893126170378</v>
      </c>
      <c r="K3" s="3">
        <f t="shared" si="0"/>
        <v>0.83288952769935543</v>
      </c>
      <c r="L3" s="4" t="s">
        <v>24</v>
      </c>
      <c r="M3" s="2" t="s">
        <v>25</v>
      </c>
      <c r="N3" s="2" t="s">
        <v>26</v>
      </c>
      <c r="O3" s="2" t="s">
        <v>27</v>
      </c>
      <c r="P3" s="10">
        <v>4.5094729796633294E-2</v>
      </c>
      <c r="Q3">
        <f>P3*100</f>
        <v>4.5094729796633297</v>
      </c>
    </row>
    <row r="4" spans="1:17" x14ac:dyDescent="0.2">
      <c r="A4" s="32" t="s">
        <v>170</v>
      </c>
      <c r="B4" s="2" t="s">
        <v>81</v>
      </c>
      <c r="C4" s="5" t="s">
        <v>171</v>
      </c>
      <c r="D4" s="2">
        <v>3.3695059282863947E-2</v>
      </c>
      <c r="E4" s="3">
        <v>6.6163764816815865E-2</v>
      </c>
      <c r="F4" s="2">
        <v>1.7630305700650289E-3</v>
      </c>
      <c r="G4" s="3">
        <v>2.2688994761756458E-3</v>
      </c>
      <c r="H4" s="2">
        <f t="shared" ref="H4:K67" si="1">D4*100</f>
        <v>3.3695059282863946</v>
      </c>
      <c r="I4" s="3">
        <f t="shared" si="0"/>
        <v>6.6163764816815869</v>
      </c>
      <c r="J4" s="2">
        <f t="shared" si="0"/>
        <v>0.17630305700650289</v>
      </c>
      <c r="K4" s="3">
        <f t="shared" si="0"/>
        <v>0.22688994761756459</v>
      </c>
      <c r="L4" s="4" t="s">
        <v>31</v>
      </c>
      <c r="M4" s="2" t="s">
        <v>25</v>
      </c>
      <c r="N4" s="2" t="s">
        <v>32</v>
      </c>
      <c r="O4" s="2" t="s">
        <v>33</v>
      </c>
      <c r="P4" s="10">
        <v>4.9780633305031921E-2</v>
      </c>
      <c r="Q4">
        <f t="shared" ref="Q4:Q20" si="2">P4*100</f>
        <v>4.9780633305031925</v>
      </c>
    </row>
    <row r="5" spans="1:17" x14ac:dyDescent="0.2">
      <c r="A5" s="31" t="s">
        <v>37</v>
      </c>
      <c r="B5" s="2" t="s">
        <v>38</v>
      </c>
      <c r="C5" s="5" t="s">
        <v>39</v>
      </c>
      <c r="D5" s="2">
        <v>3.070938477880171E-2</v>
      </c>
      <c r="E5" s="3">
        <v>6.7776438778743023E-2</v>
      </c>
      <c r="F5" s="2">
        <v>6.4273504574145334E-4</v>
      </c>
      <c r="G5" s="3">
        <v>1.8191939710664206E-3</v>
      </c>
      <c r="H5" s="2">
        <f t="shared" si="1"/>
        <v>3.0709384778801709</v>
      </c>
      <c r="I5" s="3">
        <f t="shared" si="0"/>
        <v>6.7776438778743024</v>
      </c>
      <c r="J5" s="2">
        <f t="shared" si="0"/>
        <v>6.4273504574145338E-2</v>
      </c>
      <c r="K5" s="3">
        <f t="shared" si="0"/>
        <v>0.18191939710664207</v>
      </c>
      <c r="L5" s="31" t="s">
        <v>28</v>
      </c>
      <c r="M5" s="2" t="s">
        <v>25</v>
      </c>
      <c r="N5" s="5" t="s">
        <v>29</v>
      </c>
      <c r="O5" s="2" t="s">
        <v>30</v>
      </c>
      <c r="P5" s="10">
        <v>5.7212738564514559E-2</v>
      </c>
      <c r="Q5">
        <f t="shared" si="2"/>
        <v>5.7212738564514556</v>
      </c>
    </row>
    <row r="6" spans="1:17" x14ac:dyDescent="0.2">
      <c r="A6" s="2" t="s">
        <v>28</v>
      </c>
      <c r="B6" s="2" t="s">
        <v>47</v>
      </c>
      <c r="C6" s="5" t="s">
        <v>48</v>
      </c>
      <c r="D6" s="2">
        <v>3.1002210547469353E-2</v>
      </c>
      <c r="E6" s="3">
        <v>7.0709463791179705E-2</v>
      </c>
      <c r="F6" s="2">
        <v>1.0983902071029127E-2</v>
      </c>
      <c r="G6" s="3">
        <v>1.4191496202347501E-2</v>
      </c>
      <c r="H6" s="2">
        <f t="shared" si="1"/>
        <v>3.1002210547469353</v>
      </c>
      <c r="I6" s="3">
        <f t="shared" si="0"/>
        <v>7.0709463791179701</v>
      </c>
      <c r="J6" s="2">
        <f t="shared" si="0"/>
        <v>1.0983902071029128</v>
      </c>
      <c r="K6" s="3">
        <f t="shared" si="0"/>
        <v>1.4191496202347502</v>
      </c>
      <c r="L6" s="4" t="s">
        <v>42</v>
      </c>
      <c r="M6" s="2" t="s">
        <v>38</v>
      </c>
      <c r="N6" s="5" t="s">
        <v>43</v>
      </c>
      <c r="O6" s="2" t="s">
        <v>44</v>
      </c>
      <c r="P6" s="10">
        <v>8.0054985428308176E-2</v>
      </c>
      <c r="Q6">
        <f t="shared" si="2"/>
        <v>8.0054985428308179</v>
      </c>
    </row>
    <row r="7" spans="1:17" x14ac:dyDescent="0.2">
      <c r="A7" s="2" t="s">
        <v>92</v>
      </c>
      <c r="B7" s="2" t="s">
        <v>81</v>
      </c>
      <c r="C7" s="5" t="s">
        <v>137</v>
      </c>
      <c r="D7" s="2">
        <v>3.6221399247839688E-2</v>
      </c>
      <c r="E7" s="3">
        <v>8.3978408685475583E-2</v>
      </c>
      <c r="F7" s="2">
        <v>6.2178436867806504E-3</v>
      </c>
      <c r="G7" s="3">
        <v>5.3652825011725339E-3</v>
      </c>
      <c r="H7" s="2">
        <f t="shared" si="1"/>
        <v>3.6221399247839687</v>
      </c>
      <c r="I7" s="3">
        <f t="shared" si="0"/>
        <v>8.3978408685475578</v>
      </c>
      <c r="J7" s="2">
        <f t="shared" si="0"/>
        <v>0.62178436867806508</v>
      </c>
      <c r="K7" s="3">
        <f t="shared" si="0"/>
        <v>0.53652825011725336</v>
      </c>
      <c r="L7" s="31" t="s">
        <v>37</v>
      </c>
      <c r="M7" s="2" t="s">
        <v>38</v>
      </c>
      <c r="N7" s="5" t="s">
        <v>39</v>
      </c>
      <c r="O7" s="2" t="s">
        <v>40</v>
      </c>
      <c r="P7" s="10">
        <v>0.10923257954781315</v>
      </c>
      <c r="Q7">
        <f t="shared" si="2"/>
        <v>10.923257954781315</v>
      </c>
    </row>
    <row r="8" spans="1:17" x14ac:dyDescent="0.2">
      <c r="A8" s="4" t="s">
        <v>42</v>
      </c>
      <c r="B8" s="2" t="s">
        <v>38</v>
      </c>
      <c r="C8" s="5" t="s">
        <v>43</v>
      </c>
      <c r="D8" s="2">
        <v>3.5162058967071447E-2</v>
      </c>
      <c r="E8" s="3">
        <v>9.6089252908477973E-2</v>
      </c>
      <c r="F8" s="2">
        <v>2.394859514046136E-3</v>
      </c>
      <c r="G8" s="3">
        <v>4.8436168968184834E-3</v>
      </c>
      <c r="H8" s="2">
        <f t="shared" si="1"/>
        <v>3.5162058967071448</v>
      </c>
      <c r="I8" s="3">
        <f t="shared" si="0"/>
        <v>9.6089252908477967</v>
      </c>
      <c r="J8" s="2">
        <f t="shared" si="0"/>
        <v>0.2394859514046136</v>
      </c>
      <c r="K8" s="3">
        <f t="shared" si="0"/>
        <v>0.48436168968184834</v>
      </c>
      <c r="L8" s="10" t="s">
        <v>50</v>
      </c>
      <c r="M8" s="2" t="s">
        <v>38</v>
      </c>
      <c r="N8" s="5" t="s">
        <v>51</v>
      </c>
      <c r="O8" s="2" t="s">
        <v>52</v>
      </c>
      <c r="P8" s="10">
        <v>0.12375421981882231</v>
      </c>
      <c r="Q8">
        <f t="shared" si="2"/>
        <v>12.375421981882232</v>
      </c>
    </row>
    <row r="9" spans="1:17" x14ac:dyDescent="0.2">
      <c r="A9" s="4" t="s">
        <v>87</v>
      </c>
      <c r="B9" s="2" t="s">
        <v>47</v>
      </c>
      <c r="C9" s="5" t="s">
        <v>88</v>
      </c>
      <c r="D9" s="2">
        <v>8.5499382769213095E-2</v>
      </c>
      <c r="E9" s="3">
        <v>0.13585661771017812</v>
      </c>
      <c r="F9" s="2">
        <v>1.4420578891927657E-2</v>
      </c>
      <c r="G9" s="3">
        <v>1.2128345665371949E-2</v>
      </c>
      <c r="H9" s="2">
        <f t="shared" si="1"/>
        <v>8.5499382769213099</v>
      </c>
      <c r="I9" s="3">
        <f t="shared" si="0"/>
        <v>13.585661771017813</v>
      </c>
      <c r="J9" s="2">
        <f t="shared" si="0"/>
        <v>1.4420578891927656</v>
      </c>
      <c r="K9" s="3">
        <f t="shared" si="0"/>
        <v>1.2128345665371949</v>
      </c>
      <c r="L9" s="4" t="s">
        <v>57</v>
      </c>
      <c r="M9" s="2" t="s">
        <v>25</v>
      </c>
      <c r="N9" s="5" t="s">
        <v>58</v>
      </c>
      <c r="O9" s="2" t="s">
        <v>59</v>
      </c>
      <c r="P9" s="10">
        <v>0.14708173607243083</v>
      </c>
      <c r="Q9">
        <f t="shared" si="2"/>
        <v>14.708173607243083</v>
      </c>
    </row>
    <row r="10" spans="1:17" x14ac:dyDescent="0.2">
      <c r="A10" s="2" t="s">
        <v>173</v>
      </c>
      <c r="B10" s="2" t="s">
        <v>62</v>
      </c>
      <c r="C10" s="5" t="s">
        <v>174</v>
      </c>
      <c r="D10" s="2">
        <v>0.23848362185284069</v>
      </c>
      <c r="E10" s="3">
        <v>0.22829048734979027</v>
      </c>
      <c r="F10" s="2">
        <v>1.767020652214147E-2</v>
      </c>
      <c r="G10" s="3">
        <v>8.0506364189111296E-3</v>
      </c>
      <c r="H10" s="2">
        <f t="shared" si="1"/>
        <v>23.848362185284071</v>
      </c>
      <c r="I10" s="3">
        <f t="shared" si="0"/>
        <v>22.829048734979025</v>
      </c>
      <c r="J10" s="2">
        <f t="shared" si="0"/>
        <v>1.7670206522141469</v>
      </c>
      <c r="K10" s="3">
        <f t="shared" si="0"/>
        <v>0.80506364189111301</v>
      </c>
      <c r="L10" s="4" t="s">
        <v>65</v>
      </c>
      <c r="M10" s="2" t="s">
        <v>25</v>
      </c>
      <c r="N10" s="2" t="s">
        <v>66</v>
      </c>
      <c r="O10" s="2" t="s">
        <v>67</v>
      </c>
      <c r="P10" s="10">
        <v>0.15277434378165897</v>
      </c>
      <c r="Q10">
        <f t="shared" si="2"/>
        <v>15.277434378165896</v>
      </c>
    </row>
    <row r="11" spans="1:17" x14ac:dyDescent="0.2">
      <c r="A11" s="2" t="s">
        <v>84</v>
      </c>
      <c r="B11" s="2" t="s">
        <v>62</v>
      </c>
      <c r="C11" s="5" t="s">
        <v>85</v>
      </c>
      <c r="D11" s="2">
        <v>0.28855969913587692</v>
      </c>
      <c r="E11" s="3">
        <v>0.22882158777374809</v>
      </c>
      <c r="F11" s="2">
        <v>2.2785001662041657E-2</v>
      </c>
      <c r="G11" s="3">
        <v>1.3889068491623925E-2</v>
      </c>
      <c r="H11" s="2">
        <f t="shared" si="1"/>
        <v>28.855969913587693</v>
      </c>
      <c r="I11" s="3">
        <f t="shared" si="0"/>
        <v>22.882158777374809</v>
      </c>
      <c r="J11" s="2">
        <f t="shared" si="0"/>
        <v>2.2785001662041657</v>
      </c>
      <c r="K11" s="3">
        <f t="shared" si="0"/>
        <v>1.3889068491623924</v>
      </c>
      <c r="L11" s="4" t="s">
        <v>61</v>
      </c>
      <c r="M11" s="2" t="s">
        <v>62</v>
      </c>
      <c r="N11" s="2" t="s">
        <v>63</v>
      </c>
      <c r="O11" s="2" t="s">
        <v>64</v>
      </c>
      <c r="P11" s="10">
        <v>0.15316089495441873</v>
      </c>
      <c r="Q11">
        <f t="shared" si="2"/>
        <v>15.316089495441872</v>
      </c>
    </row>
    <row r="12" spans="1:17" x14ac:dyDescent="0.2">
      <c r="A12" s="10" t="s">
        <v>50</v>
      </c>
      <c r="B12" s="2" t="s">
        <v>38</v>
      </c>
      <c r="C12" s="5" t="s">
        <v>51</v>
      </c>
      <c r="D12" s="2">
        <v>0.26251255992880318</v>
      </c>
      <c r="E12" s="3">
        <v>0.24226188494637735</v>
      </c>
      <c r="F12" s="2">
        <v>3.5881506049318383E-2</v>
      </c>
      <c r="G12" s="3">
        <v>1.9136827156671685E-2</v>
      </c>
      <c r="H12" s="2">
        <f t="shared" si="1"/>
        <v>26.251255992880317</v>
      </c>
      <c r="I12" s="3">
        <f t="shared" si="0"/>
        <v>24.226188494637736</v>
      </c>
      <c r="J12" s="2">
        <f t="shared" si="0"/>
        <v>3.5881506049318381</v>
      </c>
      <c r="K12" s="3">
        <f t="shared" si="0"/>
        <v>1.9136827156671685</v>
      </c>
      <c r="L12" s="4" t="s">
        <v>69</v>
      </c>
      <c r="M12" s="2" t="s">
        <v>25</v>
      </c>
      <c r="N12" s="2" t="s">
        <v>70</v>
      </c>
      <c r="O12" s="2" t="s">
        <v>71</v>
      </c>
      <c r="P12" s="10">
        <v>0.20383015766809123</v>
      </c>
      <c r="Q12">
        <f t="shared" si="2"/>
        <v>20.383015766809123</v>
      </c>
    </row>
    <row r="13" spans="1:17" x14ac:dyDescent="0.2">
      <c r="A13" s="2" t="s">
        <v>28</v>
      </c>
      <c r="B13" s="2" t="s">
        <v>62</v>
      </c>
      <c r="C13" s="5" t="s">
        <v>98</v>
      </c>
      <c r="D13" s="2">
        <v>0.30537995578905064</v>
      </c>
      <c r="E13" s="3">
        <v>0.26469395046650535</v>
      </c>
      <c r="F13" s="2">
        <v>4.4805958604938238E-2</v>
      </c>
      <c r="G13" s="3">
        <v>1.6454734254884158E-2</v>
      </c>
      <c r="H13" s="2">
        <f t="shared" si="1"/>
        <v>30.537995578905065</v>
      </c>
      <c r="I13" s="3">
        <f t="shared" si="0"/>
        <v>26.469395046650533</v>
      </c>
      <c r="J13" s="2">
        <f t="shared" si="0"/>
        <v>4.4805958604938239</v>
      </c>
      <c r="K13" s="3">
        <f t="shared" si="0"/>
        <v>1.6454734254884158</v>
      </c>
      <c r="L13" s="4" t="s">
        <v>65</v>
      </c>
      <c r="M13" s="2" t="s">
        <v>62</v>
      </c>
      <c r="N13" s="2" t="s">
        <v>75</v>
      </c>
      <c r="O13" s="2" t="s">
        <v>76</v>
      </c>
      <c r="P13" s="17">
        <v>0.25239809270384389</v>
      </c>
      <c r="Q13">
        <f t="shared" si="2"/>
        <v>25.239809270384388</v>
      </c>
    </row>
    <row r="14" spans="1:17" x14ac:dyDescent="0.2">
      <c r="A14" s="2" t="s">
        <v>24</v>
      </c>
      <c r="B14" s="2" t="s">
        <v>62</v>
      </c>
      <c r="C14" s="5" t="s">
        <v>198</v>
      </c>
      <c r="D14" s="2">
        <v>0.27137197485143399</v>
      </c>
      <c r="E14" s="3">
        <v>0.26793833159602271</v>
      </c>
      <c r="F14" s="2">
        <v>3.1334241623977049E-2</v>
      </c>
      <c r="G14" s="3">
        <v>2.2992684098657772E-2</v>
      </c>
      <c r="H14" s="2">
        <f t="shared" si="1"/>
        <v>27.1371974851434</v>
      </c>
      <c r="I14" s="3">
        <f t="shared" si="0"/>
        <v>26.793833159602272</v>
      </c>
      <c r="J14" s="2">
        <f t="shared" si="0"/>
        <v>3.1334241623977048</v>
      </c>
      <c r="K14" s="3">
        <f t="shared" si="0"/>
        <v>2.2992684098657774</v>
      </c>
      <c r="L14" s="2" t="s">
        <v>80</v>
      </c>
      <c r="M14" s="2" t="s">
        <v>81</v>
      </c>
      <c r="N14" s="2" t="s">
        <v>82</v>
      </c>
      <c r="O14" s="2" t="s">
        <v>83</v>
      </c>
      <c r="P14" s="17">
        <v>0.25997503040973741</v>
      </c>
      <c r="Q14">
        <f t="shared" si="2"/>
        <v>25.99750304097374</v>
      </c>
    </row>
    <row r="15" spans="1:17" x14ac:dyDescent="0.2">
      <c r="A15" s="2" t="s">
        <v>167</v>
      </c>
      <c r="B15" s="2" t="s">
        <v>62</v>
      </c>
      <c r="C15" s="5" t="s">
        <v>168</v>
      </c>
      <c r="D15" s="2">
        <v>0.23556110584790288</v>
      </c>
      <c r="E15" s="3">
        <v>0.27262720100493332</v>
      </c>
      <c r="F15" s="2">
        <v>4.9537691531369402E-2</v>
      </c>
      <c r="G15" s="3">
        <v>3.7342329669569664E-2</v>
      </c>
      <c r="H15" s="2">
        <f t="shared" si="1"/>
        <v>23.556110584790289</v>
      </c>
      <c r="I15" s="3">
        <f t="shared" si="0"/>
        <v>27.262720100493333</v>
      </c>
      <c r="J15" s="2">
        <f t="shared" si="0"/>
        <v>4.9537691531369399</v>
      </c>
      <c r="K15" s="3">
        <f t="shared" si="0"/>
        <v>3.7342329669569665</v>
      </c>
      <c r="L15" s="2" t="s">
        <v>84</v>
      </c>
      <c r="M15" s="2" t="s">
        <v>62</v>
      </c>
      <c r="N15" s="5" t="s">
        <v>85</v>
      </c>
      <c r="O15" s="2" t="s">
        <v>86</v>
      </c>
      <c r="P15" s="17">
        <v>0.27521937388116507</v>
      </c>
      <c r="Q15">
        <f t="shared" si="2"/>
        <v>27.521937388116509</v>
      </c>
    </row>
    <row r="16" spans="1:17" x14ac:dyDescent="0.2">
      <c r="A16" s="2" t="s">
        <v>95</v>
      </c>
      <c r="B16" s="2" t="s">
        <v>25</v>
      </c>
      <c r="C16" s="5" t="s">
        <v>156</v>
      </c>
      <c r="D16" s="2">
        <v>0.23844055923980134</v>
      </c>
      <c r="E16" s="3">
        <v>0.28950061403611232</v>
      </c>
      <c r="F16" s="2">
        <v>3.8941595337723997E-2</v>
      </c>
      <c r="G16" s="3">
        <v>3.5576772969433151E-2</v>
      </c>
      <c r="H16" s="2">
        <f t="shared" si="1"/>
        <v>23.844055923980136</v>
      </c>
      <c r="I16" s="3">
        <f t="shared" si="0"/>
        <v>28.950061403611233</v>
      </c>
      <c r="J16" s="2">
        <f t="shared" si="0"/>
        <v>3.8941595337723998</v>
      </c>
      <c r="K16" s="3">
        <f t="shared" si="0"/>
        <v>3.5576772969433152</v>
      </c>
      <c r="L16" s="2" t="s">
        <v>80</v>
      </c>
      <c r="M16" s="2" t="s">
        <v>62</v>
      </c>
      <c r="N16" s="2" t="s">
        <v>90</v>
      </c>
      <c r="O16" s="2" t="s">
        <v>91</v>
      </c>
      <c r="P16" s="17">
        <v>0.29340578221050995</v>
      </c>
      <c r="Q16">
        <f t="shared" si="2"/>
        <v>29.340578221050993</v>
      </c>
    </row>
    <row r="17" spans="1:17" x14ac:dyDescent="0.2">
      <c r="A17" s="33" t="s">
        <v>217</v>
      </c>
      <c r="B17" s="2" t="s">
        <v>81</v>
      </c>
      <c r="C17" s="5" t="s">
        <v>218</v>
      </c>
      <c r="D17" s="2">
        <v>0.2693480320385841</v>
      </c>
      <c r="E17" s="3">
        <v>0.2929775485786989</v>
      </c>
      <c r="F17" s="2">
        <v>1.8653067793716838E-2</v>
      </c>
      <c r="G17" s="3">
        <v>1.3092021063270082E-2</v>
      </c>
      <c r="H17" s="2">
        <f t="shared" si="1"/>
        <v>26.934803203858408</v>
      </c>
      <c r="I17" s="3">
        <f t="shared" si="0"/>
        <v>29.29775485786989</v>
      </c>
      <c r="J17" s="2">
        <f t="shared" si="0"/>
        <v>1.8653067793716838</v>
      </c>
      <c r="K17" s="3">
        <f t="shared" si="0"/>
        <v>1.3092021063270083</v>
      </c>
      <c r="L17" s="2" t="s">
        <v>95</v>
      </c>
      <c r="M17" s="2" t="s">
        <v>38</v>
      </c>
      <c r="N17" s="2" t="s">
        <v>96</v>
      </c>
      <c r="O17" s="2" t="s">
        <v>97</v>
      </c>
      <c r="P17" s="17">
        <v>0.29604244591001572</v>
      </c>
      <c r="Q17">
        <f t="shared" si="2"/>
        <v>29.604244591001571</v>
      </c>
    </row>
    <row r="18" spans="1:17" x14ac:dyDescent="0.2">
      <c r="A18" s="2" t="s">
        <v>158</v>
      </c>
      <c r="B18" s="2" t="s">
        <v>62</v>
      </c>
      <c r="C18" s="2" t="s">
        <v>159</v>
      </c>
      <c r="D18" s="2">
        <v>0.29891195131053888</v>
      </c>
      <c r="E18" s="3">
        <v>0.33064085101059998</v>
      </c>
      <c r="F18" s="2">
        <v>2.0628011698117451E-2</v>
      </c>
      <c r="G18" s="3">
        <v>1.5319834982411762E-2</v>
      </c>
      <c r="H18" s="2">
        <f t="shared" si="1"/>
        <v>29.891195131053887</v>
      </c>
      <c r="I18" s="3">
        <f t="shared" si="0"/>
        <v>33.064085101059995</v>
      </c>
      <c r="J18" s="2">
        <f t="shared" si="0"/>
        <v>2.062801169811745</v>
      </c>
      <c r="K18" s="3">
        <f t="shared" si="0"/>
        <v>1.5319834982411762</v>
      </c>
      <c r="L18" s="2" t="s">
        <v>28</v>
      </c>
      <c r="M18" s="2" t="s">
        <v>62</v>
      </c>
      <c r="N18" s="5" t="s">
        <v>98</v>
      </c>
      <c r="O18" s="2" t="s">
        <v>99</v>
      </c>
      <c r="P18" s="17">
        <v>0.29690006000123215</v>
      </c>
      <c r="Q18">
        <f t="shared" si="2"/>
        <v>29.690006000123216</v>
      </c>
    </row>
    <row r="19" spans="1:17" x14ac:dyDescent="0.2">
      <c r="A19" s="2" t="s">
        <v>153</v>
      </c>
      <c r="B19" s="2" t="s">
        <v>62</v>
      </c>
      <c r="C19" s="5" t="s">
        <v>226</v>
      </c>
      <c r="D19" s="2">
        <v>0.35061005368472431</v>
      </c>
      <c r="E19" s="3">
        <v>0.33176859979880935</v>
      </c>
      <c r="F19" s="2">
        <v>7.8310007847273072E-2</v>
      </c>
      <c r="G19" s="3">
        <v>2.5503451917795728E-2</v>
      </c>
      <c r="H19" s="2">
        <f t="shared" si="1"/>
        <v>35.061005368472429</v>
      </c>
      <c r="I19" s="3">
        <f t="shared" si="1"/>
        <v>33.176859979880938</v>
      </c>
      <c r="J19" s="2">
        <f t="shared" si="1"/>
        <v>7.8310007847273075</v>
      </c>
      <c r="K19" s="3">
        <f t="shared" si="1"/>
        <v>2.5503451917795728</v>
      </c>
      <c r="L19" s="4" t="s">
        <v>92</v>
      </c>
      <c r="M19" s="2" t="s">
        <v>47</v>
      </c>
      <c r="N19" s="2" t="s">
        <v>93</v>
      </c>
      <c r="O19" s="2" t="s">
        <v>94</v>
      </c>
      <c r="P19" s="17">
        <v>0.29867838420818404</v>
      </c>
      <c r="Q19">
        <f t="shared" si="2"/>
        <v>29.867838420818405</v>
      </c>
    </row>
    <row r="20" spans="1:17" x14ac:dyDescent="0.2">
      <c r="A20" s="2" t="s">
        <v>164</v>
      </c>
      <c r="B20" s="2" t="s">
        <v>25</v>
      </c>
      <c r="C20" s="5" t="s">
        <v>165</v>
      </c>
      <c r="D20" s="2">
        <v>0.34118795395171242</v>
      </c>
      <c r="E20" s="3">
        <v>0.33947962730216918</v>
      </c>
      <c r="F20" s="2">
        <v>8.0838215514337994E-2</v>
      </c>
      <c r="G20" s="3">
        <v>2.6406752897230257E-2</v>
      </c>
      <c r="H20" s="2">
        <f t="shared" si="1"/>
        <v>34.11879539517124</v>
      </c>
      <c r="I20" s="3">
        <f t="shared" si="1"/>
        <v>33.947962730216915</v>
      </c>
      <c r="J20" s="2">
        <f t="shared" si="1"/>
        <v>8.0838215514337985</v>
      </c>
      <c r="K20" s="3">
        <f t="shared" si="1"/>
        <v>2.6406752897230259</v>
      </c>
      <c r="L20" s="4" t="s">
        <v>77</v>
      </c>
      <c r="M20" s="2" t="s">
        <v>62</v>
      </c>
      <c r="N20" s="2" t="s">
        <v>78</v>
      </c>
      <c r="O20" s="2" t="s">
        <v>79</v>
      </c>
      <c r="P20" s="17">
        <v>0.3114610176639262</v>
      </c>
      <c r="Q20">
        <f t="shared" si="2"/>
        <v>31.146101766392619</v>
      </c>
    </row>
    <row r="21" spans="1:17" x14ac:dyDescent="0.2">
      <c r="A21" s="2" t="s">
        <v>95</v>
      </c>
      <c r="B21" s="2" t="s">
        <v>38</v>
      </c>
      <c r="C21" s="2" t="s">
        <v>96</v>
      </c>
      <c r="D21" s="2">
        <v>0.39515976229437605</v>
      </c>
      <c r="E21" s="3">
        <v>0.34933554572022701</v>
      </c>
      <c r="F21" s="2">
        <v>5.7297143892890742E-2</v>
      </c>
      <c r="G21" s="3">
        <v>4.3053904545796343E-2</v>
      </c>
      <c r="H21" s="2">
        <f t="shared" si="1"/>
        <v>39.515976229437605</v>
      </c>
      <c r="I21" s="3">
        <f t="shared" si="1"/>
        <v>34.9335545720227</v>
      </c>
      <c r="J21" s="2">
        <f t="shared" si="1"/>
        <v>5.7297143892890743</v>
      </c>
      <c r="K21" s="3">
        <f t="shared" si="1"/>
        <v>4.3053904545796344</v>
      </c>
    </row>
    <row r="22" spans="1:17" x14ac:dyDescent="0.2">
      <c r="A22" s="2" t="s">
        <v>147</v>
      </c>
      <c r="B22" s="2" t="s">
        <v>38</v>
      </c>
      <c r="C22" s="2" t="s">
        <v>222</v>
      </c>
      <c r="D22" s="2">
        <v>0.39503057445525797</v>
      </c>
      <c r="E22" s="3">
        <v>0.35237914667817166</v>
      </c>
      <c r="F22" s="2">
        <v>1.6207186372826081E-2</v>
      </c>
      <c r="G22" s="3">
        <v>2.7050263748502796E-2</v>
      </c>
      <c r="H22" s="2">
        <f t="shared" si="1"/>
        <v>39.503057445525798</v>
      </c>
      <c r="I22" s="3">
        <f t="shared" si="1"/>
        <v>35.237914667817165</v>
      </c>
      <c r="J22" s="2">
        <f t="shared" si="1"/>
        <v>1.6207186372826081</v>
      </c>
      <c r="K22" s="3">
        <f t="shared" si="1"/>
        <v>2.7050263748502794</v>
      </c>
    </row>
    <row r="23" spans="1:17" x14ac:dyDescent="0.2">
      <c r="A23" s="2" t="s">
        <v>240</v>
      </c>
      <c r="B23" s="2" t="s">
        <v>38</v>
      </c>
      <c r="C23" s="2" t="s">
        <v>241</v>
      </c>
      <c r="D23" s="2">
        <v>0.38453478023713145</v>
      </c>
      <c r="E23" s="3">
        <v>0.37634168994281531</v>
      </c>
      <c r="F23" s="2">
        <v>6.8492862715484465E-2</v>
      </c>
      <c r="G23" s="3">
        <v>6.5988958718640911E-2</v>
      </c>
      <c r="H23" s="2">
        <f t="shared" si="1"/>
        <v>38.453478023713146</v>
      </c>
      <c r="I23" s="3">
        <f t="shared" si="1"/>
        <v>37.634168994281531</v>
      </c>
      <c r="J23" s="2">
        <f t="shared" si="1"/>
        <v>6.8492862715484462</v>
      </c>
      <c r="K23" s="3">
        <f t="shared" si="1"/>
        <v>6.5988958718640909</v>
      </c>
    </row>
    <row r="24" spans="1:17" x14ac:dyDescent="0.2">
      <c r="A24" s="4" t="s">
        <v>57</v>
      </c>
      <c r="B24" s="2" t="s">
        <v>25</v>
      </c>
      <c r="C24" s="5" t="s">
        <v>58</v>
      </c>
      <c r="D24" s="2">
        <v>0.31845950678953866</v>
      </c>
      <c r="E24" s="3">
        <v>0.42335424870883281</v>
      </c>
      <c r="F24" s="2">
        <v>6.7177100146444332E-2</v>
      </c>
      <c r="G24" s="3">
        <v>7.6432530646117533E-2</v>
      </c>
      <c r="H24" s="2">
        <f t="shared" si="1"/>
        <v>31.845950678953866</v>
      </c>
      <c r="I24" s="3">
        <f t="shared" si="1"/>
        <v>42.33542487088328</v>
      </c>
      <c r="J24" s="2">
        <f t="shared" si="1"/>
        <v>6.7177100146444335</v>
      </c>
      <c r="K24" s="3">
        <f t="shared" si="1"/>
        <v>7.6432530646117529</v>
      </c>
    </row>
    <row r="25" spans="1:17" x14ac:dyDescent="0.2">
      <c r="A25" s="2" t="s">
        <v>186</v>
      </c>
      <c r="B25" s="2" t="s">
        <v>25</v>
      </c>
      <c r="C25" s="2" t="s">
        <v>191</v>
      </c>
      <c r="D25" s="2">
        <v>0.41964229322768642</v>
      </c>
      <c r="E25" s="3">
        <v>0.49350588863810269</v>
      </c>
      <c r="F25" s="2">
        <v>6.528211483819682E-2</v>
      </c>
      <c r="G25" s="3">
        <v>4.1422729013725949E-2</v>
      </c>
      <c r="H25" s="2">
        <f t="shared" si="1"/>
        <v>41.964229322768645</v>
      </c>
      <c r="I25" s="3">
        <f t="shared" si="1"/>
        <v>49.350588863810266</v>
      </c>
      <c r="J25" s="2">
        <f t="shared" si="1"/>
        <v>6.5282114838196819</v>
      </c>
      <c r="K25" s="3">
        <f t="shared" si="1"/>
        <v>4.1422729013725945</v>
      </c>
    </row>
    <row r="26" spans="1:17" x14ac:dyDescent="0.2">
      <c r="A26" s="2" t="s">
        <v>128</v>
      </c>
      <c r="B26" s="2" t="s">
        <v>81</v>
      </c>
      <c r="C26" s="2" t="s">
        <v>181</v>
      </c>
      <c r="D26" s="2">
        <v>0.47326960066603513</v>
      </c>
      <c r="E26" s="3">
        <v>0.50358714397258464</v>
      </c>
      <c r="F26" s="2">
        <v>7.8725655552740276E-2</v>
      </c>
      <c r="G26" s="3">
        <v>7.5705346215684546E-2</v>
      </c>
      <c r="H26" s="2">
        <f t="shared" si="1"/>
        <v>47.326960066603512</v>
      </c>
      <c r="I26" s="3">
        <f t="shared" si="1"/>
        <v>50.358714397258467</v>
      </c>
      <c r="J26" s="2">
        <f t="shared" si="1"/>
        <v>7.8725655552740275</v>
      </c>
      <c r="K26" s="3">
        <f t="shared" si="1"/>
        <v>7.5705346215684548</v>
      </c>
    </row>
    <row r="27" spans="1:17" x14ac:dyDescent="0.2">
      <c r="A27" s="2" t="s">
        <v>77</v>
      </c>
      <c r="B27" s="2" t="s">
        <v>47</v>
      </c>
      <c r="C27" s="2" t="s">
        <v>118</v>
      </c>
      <c r="D27" s="2">
        <v>0.48194815261390062</v>
      </c>
      <c r="E27" s="3">
        <v>0.50785690196506705</v>
      </c>
      <c r="F27" s="2">
        <v>9.8292480019738004E-2</v>
      </c>
      <c r="G27" s="3">
        <v>7.3910859582273183E-2</v>
      </c>
      <c r="H27" s="2">
        <f t="shared" si="1"/>
        <v>48.194815261390062</v>
      </c>
      <c r="I27" s="3">
        <f t="shared" si="1"/>
        <v>50.785690196506707</v>
      </c>
      <c r="J27" s="2">
        <f t="shared" si="1"/>
        <v>9.8292480019738004</v>
      </c>
      <c r="K27" s="3">
        <f t="shared" si="1"/>
        <v>7.3910859582273183</v>
      </c>
    </row>
    <row r="28" spans="1:17" x14ac:dyDescent="0.2">
      <c r="A28" s="4" t="s">
        <v>61</v>
      </c>
      <c r="B28" s="2" t="s">
        <v>62</v>
      </c>
      <c r="C28" s="2" t="s">
        <v>63</v>
      </c>
      <c r="D28" s="2">
        <v>0.55131053885683112</v>
      </c>
      <c r="E28" s="3">
        <v>0.60420658562229912</v>
      </c>
      <c r="F28" s="2">
        <v>4.8568623822269286E-2</v>
      </c>
      <c r="G28" s="3">
        <v>5.0202121433464683E-2</v>
      </c>
      <c r="H28" s="2">
        <f t="shared" si="1"/>
        <v>55.131053885683116</v>
      </c>
      <c r="I28" s="3">
        <f t="shared" si="1"/>
        <v>60.42065856222991</v>
      </c>
      <c r="J28" s="2">
        <f t="shared" si="1"/>
        <v>4.8568623822269288</v>
      </c>
      <c r="K28" s="3">
        <f t="shared" si="1"/>
        <v>5.0202121433464679</v>
      </c>
    </row>
    <row r="29" spans="1:17" x14ac:dyDescent="0.2">
      <c r="A29" s="2" t="s">
        <v>42</v>
      </c>
      <c r="B29" s="2" t="s">
        <v>47</v>
      </c>
      <c r="C29" s="2" t="s">
        <v>123</v>
      </c>
      <c r="D29" s="2">
        <v>0.65218614532196473</v>
      </c>
      <c r="E29" s="3">
        <v>0.62665011903557211</v>
      </c>
      <c r="F29" s="2">
        <v>0.15150808496553075</v>
      </c>
      <c r="G29" s="3">
        <v>6.712701204056204E-2</v>
      </c>
      <c r="H29" s="2">
        <f t="shared" si="1"/>
        <v>65.218614532196469</v>
      </c>
      <c r="I29" s="3">
        <f t="shared" si="1"/>
        <v>62.665011903557208</v>
      </c>
      <c r="J29" s="2">
        <f t="shared" si="1"/>
        <v>15.150808496553076</v>
      </c>
      <c r="K29" s="3">
        <f t="shared" si="1"/>
        <v>6.712701204056204</v>
      </c>
    </row>
    <row r="30" spans="1:17" x14ac:dyDescent="0.2">
      <c r="A30" s="2" t="s">
        <v>183</v>
      </c>
      <c r="B30" s="2" t="s">
        <v>81</v>
      </c>
      <c r="C30" s="2" t="s">
        <v>184</v>
      </c>
      <c r="D30" s="2">
        <v>0.71646140154451243</v>
      </c>
      <c r="E30" s="3">
        <v>0.64697779490442298</v>
      </c>
      <c r="F30" s="2">
        <v>0.16990354871475835</v>
      </c>
      <c r="G30" s="3">
        <v>0.12905554614887035</v>
      </c>
      <c r="H30" s="2">
        <f t="shared" si="1"/>
        <v>71.646140154451246</v>
      </c>
      <c r="I30" s="3">
        <f t="shared" si="1"/>
        <v>64.697779490442301</v>
      </c>
      <c r="J30" s="2">
        <f t="shared" si="1"/>
        <v>16.990354871475834</v>
      </c>
      <c r="K30" s="3">
        <f t="shared" si="1"/>
        <v>12.905554614887036</v>
      </c>
    </row>
    <row r="31" spans="1:17" x14ac:dyDescent="0.2">
      <c r="A31" s="2" t="s">
        <v>142</v>
      </c>
      <c r="B31" s="2" t="s">
        <v>38</v>
      </c>
      <c r="C31" s="2" t="s">
        <v>143</v>
      </c>
      <c r="D31" s="2">
        <v>0.77613469985358707</v>
      </c>
      <c r="E31" s="3">
        <v>0.66457498947163318</v>
      </c>
      <c r="F31" s="2">
        <v>0.10944567062786283</v>
      </c>
      <c r="G31" s="3">
        <v>6.5703969081021982E-2</v>
      </c>
      <c r="H31" s="2">
        <f t="shared" si="1"/>
        <v>77.613469985358705</v>
      </c>
      <c r="I31" s="3">
        <f t="shared" si="1"/>
        <v>66.457498947163316</v>
      </c>
      <c r="J31" s="2">
        <f t="shared" si="1"/>
        <v>10.944567062786282</v>
      </c>
      <c r="K31" s="3">
        <f t="shared" si="1"/>
        <v>6.5703969081021985</v>
      </c>
    </row>
    <row r="32" spans="1:17" x14ac:dyDescent="0.2">
      <c r="A32" s="2" t="s">
        <v>120</v>
      </c>
      <c r="B32" s="2" t="s">
        <v>25</v>
      </c>
      <c r="C32" s="2" t="s">
        <v>121</v>
      </c>
      <c r="D32" s="2">
        <v>0.71975425602158882</v>
      </c>
      <c r="E32" s="3">
        <v>0.66535358686292745</v>
      </c>
      <c r="F32" s="2">
        <v>0.14097749846084356</v>
      </c>
      <c r="G32" s="3">
        <v>9.8223761106225466E-2</v>
      </c>
      <c r="H32" s="2">
        <f t="shared" si="1"/>
        <v>71.975425602158879</v>
      </c>
      <c r="I32" s="3">
        <f t="shared" si="1"/>
        <v>66.535358686292739</v>
      </c>
      <c r="J32" s="2">
        <f t="shared" si="1"/>
        <v>14.097749846084357</v>
      </c>
      <c r="K32" s="3">
        <f t="shared" si="1"/>
        <v>9.822376110622546</v>
      </c>
    </row>
    <row r="33" spans="1:11" x14ac:dyDescent="0.2">
      <c r="A33" s="2" t="s">
        <v>202</v>
      </c>
      <c r="B33" s="2" t="s">
        <v>81</v>
      </c>
      <c r="C33" s="2" t="s">
        <v>203</v>
      </c>
      <c r="D33" s="2">
        <v>0.58460655125886374</v>
      </c>
      <c r="E33" s="3">
        <v>0.66587070432208817</v>
      </c>
      <c r="F33" s="2">
        <v>8.0739812128997224E-2</v>
      </c>
      <c r="G33" s="3">
        <v>9.1109935395312078E-2</v>
      </c>
      <c r="H33" s="2">
        <f t="shared" si="1"/>
        <v>58.460655125886376</v>
      </c>
      <c r="I33" s="3">
        <f t="shared" si="1"/>
        <v>66.587070432208819</v>
      </c>
      <c r="J33" s="2">
        <f t="shared" si="1"/>
        <v>8.0739812128997226</v>
      </c>
      <c r="K33" s="3">
        <f t="shared" si="1"/>
        <v>9.1109935395312078</v>
      </c>
    </row>
    <row r="34" spans="1:11" x14ac:dyDescent="0.2">
      <c r="A34" s="2" t="s">
        <v>131</v>
      </c>
      <c r="B34" s="2" t="s">
        <v>81</v>
      </c>
      <c r="C34" s="2" t="s">
        <v>132</v>
      </c>
      <c r="D34" s="2">
        <v>0.67733471133695067</v>
      </c>
      <c r="E34" s="3">
        <v>0.69105109890054983</v>
      </c>
      <c r="F34" s="2">
        <v>4.1441742632648756E-2</v>
      </c>
      <c r="G34" s="3">
        <v>5.4859514855703603E-2</v>
      </c>
      <c r="H34" s="2">
        <f t="shared" si="1"/>
        <v>67.733471133695062</v>
      </c>
      <c r="I34" s="3">
        <f t="shared" si="1"/>
        <v>69.10510989005499</v>
      </c>
      <c r="J34" s="2">
        <f t="shared" si="1"/>
        <v>4.1441742632648753</v>
      </c>
      <c r="K34" s="3">
        <f t="shared" si="1"/>
        <v>5.4859514855703599</v>
      </c>
    </row>
    <row r="35" spans="1:11" x14ac:dyDescent="0.2">
      <c r="A35" s="2" t="s">
        <v>193</v>
      </c>
      <c r="B35" s="2" t="s">
        <v>25</v>
      </c>
      <c r="C35" s="2" t="s">
        <v>194</v>
      </c>
      <c r="D35" s="2">
        <v>0.59370711681451493</v>
      </c>
      <c r="E35" s="3">
        <v>0.70686959798242099</v>
      </c>
      <c r="F35" s="2">
        <v>3.8160804165797958E-2</v>
      </c>
      <c r="G35" s="3">
        <v>2.8750016048325819E-2</v>
      </c>
      <c r="H35" s="2">
        <f t="shared" si="1"/>
        <v>59.370711681451496</v>
      </c>
      <c r="I35" s="3">
        <f t="shared" si="1"/>
        <v>70.6869597982421</v>
      </c>
      <c r="J35" s="2">
        <f t="shared" si="1"/>
        <v>3.8160804165797959</v>
      </c>
      <c r="K35" s="3">
        <f t="shared" si="1"/>
        <v>2.8750016048325819</v>
      </c>
    </row>
    <row r="36" spans="1:11" x14ac:dyDescent="0.2">
      <c r="A36" s="4" t="s">
        <v>92</v>
      </c>
      <c r="B36" s="2" t="s">
        <v>47</v>
      </c>
      <c r="C36" s="2" t="s">
        <v>93</v>
      </c>
      <c r="D36" s="2">
        <v>0.76572790170240868</v>
      </c>
      <c r="E36" s="3">
        <v>0.71405313944451565</v>
      </c>
      <c r="F36" s="2">
        <v>4.4741375501185919E-2</v>
      </c>
      <c r="G36" s="3">
        <v>4.3617513733204077E-2</v>
      </c>
      <c r="H36" s="2">
        <f t="shared" si="1"/>
        <v>76.572790170240864</v>
      </c>
      <c r="I36" s="3">
        <f t="shared" si="1"/>
        <v>71.405313944451564</v>
      </c>
      <c r="J36" s="2">
        <f t="shared" si="1"/>
        <v>4.4741375501185923</v>
      </c>
      <c r="K36" s="3">
        <f t="shared" si="1"/>
        <v>4.3617513733204074</v>
      </c>
    </row>
    <row r="37" spans="1:11" x14ac:dyDescent="0.2">
      <c r="A37" s="4" t="s">
        <v>69</v>
      </c>
      <c r="B37" s="2" t="s">
        <v>25</v>
      </c>
      <c r="C37" s="2" t="s">
        <v>70</v>
      </c>
      <c r="D37" s="2">
        <v>0.82093417161886728</v>
      </c>
      <c r="E37" s="3">
        <v>0.72881353154292838</v>
      </c>
      <c r="F37" s="2">
        <v>4.1807166896640061E-2</v>
      </c>
      <c r="G37" s="3">
        <v>3.3613889773691896E-2</v>
      </c>
      <c r="H37" s="2">
        <f t="shared" si="1"/>
        <v>82.093417161886734</v>
      </c>
      <c r="I37" s="3">
        <f t="shared" si="1"/>
        <v>72.881353154292839</v>
      </c>
      <c r="J37" s="2">
        <f t="shared" si="1"/>
        <v>4.1807166896640062</v>
      </c>
      <c r="K37" s="3">
        <f t="shared" si="1"/>
        <v>3.3613889773691898</v>
      </c>
    </row>
    <row r="38" spans="1:11" x14ac:dyDescent="0.2">
      <c r="A38" s="4" t="s">
        <v>65</v>
      </c>
      <c r="B38" s="2" t="s">
        <v>62</v>
      </c>
      <c r="C38" s="2" t="s">
        <v>75</v>
      </c>
      <c r="D38" s="2">
        <v>0.85720150432061537</v>
      </c>
      <c r="E38" s="3">
        <v>0.74478101163338906</v>
      </c>
      <c r="F38" s="2">
        <v>6.9674178005044968E-2</v>
      </c>
      <c r="G38" s="3">
        <v>8.6391509945262564E-3</v>
      </c>
      <c r="H38" s="2">
        <f t="shared" si="1"/>
        <v>85.72015043206153</v>
      </c>
      <c r="I38" s="3">
        <f t="shared" si="1"/>
        <v>74.478101163338906</v>
      </c>
      <c r="J38" s="2">
        <f t="shared" si="1"/>
        <v>6.9674178005044967</v>
      </c>
      <c r="K38" s="3">
        <f t="shared" si="1"/>
        <v>0.86391509945262568</v>
      </c>
    </row>
    <row r="39" spans="1:11" x14ac:dyDescent="0.2">
      <c r="A39" s="2" t="s">
        <v>115</v>
      </c>
      <c r="B39" s="2" t="s">
        <v>81</v>
      </c>
      <c r="C39" s="2" t="s">
        <v>116</v>
      </c>
      <c r="D39" s="2">
        <v>0.66128096919587753</v>
      </c>
      <c r="E39" s="3">
        <v>0.74728968464014933</v>
      </c>
      <c r="F39" s="2">
        <v>0.10860426876903287</v>
      </c>
      <c r="G39" s="3">
        <v>0.10534688843025317</v>
      </c>
      <c r="H39" s="2">
        <f t="shared" si="1"/>
        <v>66.128096919587747</v>
      </c>
      <c r="I39" s="3">
        <f t="shared" si="1"/>
        <v>74.72896846401494</v>
      </c>
      <c r="J39" s="2">
        <f t="shared" si="1"/>
        <v>10.860426876903286</v>
      </c>
      <c r="K39" s="3">
        <f t="shared" si="1"/>
        <v>10.534688843025316</v>
      </c>
    </row>
    <row r="40" spans="1:11" x14ac:dyDescent="0.2">
      <c r="A40" s="14" t="s">
        <v>318</v>
      </c>
      <c r="B40" s="2" t="s">
        <v>38</v>
      </c>
      <c r="C40" s="2" t="s">
        <v>842</v>
      </c>
      <c r="D40" s="2">
        <v>0.66515373352855056</v>
      </c>
      <c r="E40" s="3">
        <v>0.77206920996382478</v>
      </c>
      <c r="F40" s="2">
        <v>4.0561614048107389E-2</v>
      </c>
      <c r="G40" s="3">
        <v>4.3777953775031062E-2</v>
      </c>
      <c r="H40" s="2">
        <f t="shared" si="1"/>
        <v>66.51537335285505</v>
      </c>
      <c r="I40" s="3">
        <f t="shared" si="1"/>
        <v>77.206920996382479</v>
      </c>
      <c r="J40" s="2">
        <f t="shared" si="1"/>
        <v>4.0561614048107391</v>
      </c>
      <c r="K40" s="3">
        <f t="shared" si="1"/>
        <v>4.377795377503106</v>
      </c>
    </row>
    <row r="41" spans="1:11" x14ac:dyDescent="0.2">
      <c r="A41" s="2" t="s">
        <v>139</v>
      </c>
      <c r="B41" s="2" t="s">
        <v>25</v>
      </c>
      <c r="C41" s="2" t="s">
        <v>140</v>
      </c>
      <c r="D41" s="2">
        <v>0.74889616168575779</v>
      </c>
      <c r="E41" s="3">
        <v>0.77415387092812737</v>
      </c>
      <c r="F41" s="2">
        <v>0.16825562822079373</v>
      </c>
      <c r="G41" s="3">
        <v>0.10077384013795079</v>
      </c>
      <c r="H41" s="2">
        <f t="shared" si="1"/>
        <v>74.889616168575785</v>
      </c>
      <c r="I41" s="3">
        <f t="shared" si="1"/>
        <v>77.415387092812736</v>
      </c>
      <c r="J41" s="2">
        <f t="shared" si="1"/>
        <v>16.825562822079373</v>
      </c>
      <c r="K41" s="3">
        <f t="shared" si="1"/>
        <v>10.077384013795079</v>
      </c>
    </row>
    <row r="42" spans="1:11" x14ac:dyDescent="0.2">
      <c r="A42" s="2" t="s">
        <v>106</v>
      </c>
      <c r="B42" s="2" t="s">
        <v>62</v>
      </c>
      <c r="C42" s="2" t="s">
        <v>107</v>
      </c>
      <c r="D42" s="2">
        <v>0.71994373151896196</v>
      </c>
      <c r="E42" s="3">
        <v>0.7820233539010083</v>
      </c>
      <c r="F42" s="2">
        <v>0.13249704089526756</v>
      </c>
      <c r="G42" s="3">
        <v>0.11795108250575402</v>
      </c>
      <c r="H42" s="2">
        <f t="shared" si="1"/>
        <v>71.994373151896198</v>
      </c>
      <c r="I42" s="3">
        <f t="shared" si="1"/>
        <v>78.202335390100828</v>
      </c>
      <c r="J42" s="2">
        <f t="shared" si="1"/>
        <v>13.249704089526757</v>
      </c>
      <c r="K42" s="3">
        <f t="shared" si="1"/>
        <v>11.795108250575401</v>
      </c>
    </row>
    <row r="43" spans="1:11" x14ac:dyDescent="0.2">
      <c r="A43" s="2" t="s">
        <v>125</v>
      </c>
      <c r="B43" s="2" t="s">
        <v>81</v>
      </c>
      <c r="C43" s="2" t="s">
        <v>126</v>
      </c>
      <c r="D43" s="2">
        <v>0.77272414090086983</v>
      </c>
      <c r="E43" s="3">
        <v>0.79440618138026997</v>
      </c>
      <c r="F43" s="2">
        <v>0.15692158070629986</v>
      </c>
      <c r="G43" s="3">
        <v>8.4074358634241564E-2</v>
      </c>
      <c r="H43" s="2">
        <f t="shared" si="1"/>
        <v>77.272414090086983</v>
      </c>
      <c r="I43" s="3">
        <f t="shared" si="1"/>
        <v>79.440618138026991</v>
      </c>
      <c r="J43" s="2">
        <f t="shared" si="1"/>
        <v>15.692158070629986</v>
      </c>
      <c r="K43" s="3">
        <f t="shared" si="1"/>
        <v>8.4074358634241566</v>
      </c>
    </row>
    <row r="44" spans="1:11" x14ac:dyDescent="0.2">
      <c r="A44" s="4" t="s">
        <v>77</v>
      </c>
      <c r="B44" s="2" t="s">
        <v>62</v>
      </c>
      <c r="C44" s="2" t="s">
        <v>78</v>
      </c>
      <c r="D44" s="2">
        <v>0.80912640312347495</v>
      </c>
      <c r="E44" s="3">
        <v>0.79529833080457213</v>
      </c>
      <c r="F44" s="2">
        <v>0.11550292997277042</v>
      </c>
      <c r="G44" s="3">
        <v>0.11989038698308606</v>
      </c>
      <c r="H44" s="2">
        <f t="shared" si="1"/>
        <v>80.912640312347492</v>
      </c>
      <c r="I44" s="3">
        <f t="shared" si="1"/>
        <v>79.529833080457209</v>
      </c>
      <c r="J44" s="2">
        <f t="shared" si="1"/>
        <v>11.550292997277042</v>
      </c>
      <c r="K44" s="3">
        <f t="shared" si="1"/>
        <v>11.989038698308606</v>
      </c>
    </row>
    <row r="45" spans="1:11" x14ac:dyDescent="0.2">
      <c r="A45" s="2" t="s">
        <v>103</v>
      </c>
      <c r="B45" s="2" t="s">
        <v>62</v>
      </c>
      <c r="C45" s="2" t="s">
        <v>104</v>
      </c>
      <c r="D45" s="2">
        <v>0.59534062526914144</v>
      </c>
      <c r="E45" s="3">
        <v>0.81993683427824193</v>
      </c>
      <c r="F45" s="2">
        <v>4.2254955518692586E-2</v>
      </c>
      <c r="G45" s="3">
        <v>4.2781826201939592E-2</v>
      </c>
      <c r="H45" s="2">
        <f t="shared" si="1"/>
        <v>59.534062526914141</v>
      </c>
      <c r="I45" s="3">
        <f t="shared" si="1"/>
        <v>81.993683427824195</v>
      </c>
      <c r="J45" s="2">
        <f t="shared" si="1"/>
        <v>4.2254955518692583</v>
      </c>
      <c r="K45" s="3">
        <f t="shared" si="1"/>
        <v>4.2781826201939595</v>
      </c>
    </row>
    <row r="46" spans="1:11" x14ac:dyDescent="0.2">
      <c r="A46" s="2" t="s">
        <v>80</v>
      </c>
      <c r="B46" s="2" t="s">
        <v>81</v>
      </c>
      <c r="C46" s="2" t="s">
        <v>82</v>
      </c>
      <c r="D46" s="2">
        <v>0.88019693968363333</v>
      </c>
      <c r="E46" s="3">
        <v>0.83062146324684161</v>
      </c>
      <c r="F46" s="2">
        <v>0.15849661983678068</v>
      </c>
      <c r="G46" s="3">
        <v>0.10210951491284989</v>
      </c>
      <c r="H46" s="2">
        <f t="shared" si="1"/>
        <v>88.019693968363327</v>
      </c>
      <c r="I46" s="3">
        <f t="shared" si="1"/>
        <v>83.062146324684164</v>
      </c>
      <c r="J46" s="2">
        <f t="shared" si="1"/>
        <v>15.849661983678068</v>
      </c>
      <c r="K46" s="3">
        <f t="shared" si="1"/>
        <v>10.210951491284989</v>
      </c>
    </row>
    <row r="47" spans="1:11" x14ac:dyDescent="0.2">
      <c r="A47" s="2" t="s">
        <v>207</v>
      </c>
      <c r="B47" s="2" t="s">
        <v>38</v>
      </c>
      <c r="C47" s="2" t="s">
        <v>208</v>
      </c>
      <c r="D47" s="2">
        <v>0.92129302672752844</v>
      </c>
      <c r="E47" s="3">
        <v>0.83767649280318313</v>
      </c>
      <c r="F47" s="2">
        <v>0.1414993783509754</v>
      </c>
      <c r="G47" s="3">
        <v>2.6163126190499715E-2</v>
      </c>
      <c r="H47" s="2">
        <f t="shared" si="1"/>
        <v>92.129302672752843</v>
      </c>
      <c r="I47" s="3">
        <f t="shared" si="1"/>
        <v>83.767649280318309</v>
      </c>
      <c r="J47" s="2">
        <f t="shared" si="1"/>
        <v>14.149937835097539</v>
      </c>
      <c r="K47" s="3">
        <f t="shared" si="1"/>
        <v>2.6163126190499715</v>
      </c>
    </row>
    <row r="48" spans="1:11" x14ac:dyDescent="0.2">
      <c r="A48" s="2" t="s">
        <v>112</v>
      </c>
      <c r="B48" s="2" t="s">
        <v>25</v>
      </c>
      <c r="C48" s="2" t="s">
        <v>113</v>
      </c>
      <c r="D48" s="2">
        <v>1.1862314471908821</v>
      </c>
      <c r="E48" s="3">
        <v>0.84059222205311446</v>
      </c>
      <c r="F48" s="2">
        <v>0.19930981943367318</v>
      </c>
      <c r="G48" s="3">
        <v>0.10955367398545461</v>
      </c>
      <c r="H48" s="2">
        <f t="shared" si="1"/>
        <v>118.62314471908822</v>
      </c>
      <c r="I48" s="3">
        <f t="shared" si="1"/>
        <v>84.059222205311443</v>
      </c>
      <c r="J48" s="2">
        <f t="shared" si="1"/>
        <v>19.930981943367318</v>
      </c>
      <c r="K48" s="3">
        <f t="shared" si="1"/>
        <v>10.95536739854546</v>
      </c>
    </row>
    <row r="49" spans="1:11" x14ac:dyDescent="0.2">
      <c r="A49" s="2" t="s">
        <v>153</v>
      </c>
      <c r="B49" s="2" t="s">
        <v>81</v>
      </c>
      <c r="C49" s="2" t="s">
        <v>154</v>
      </c>
      <c r="D49" s="2">
        <v>0.89933970660006313</v>
      </c>
      <c r="E49" s="3">
        <v>0.84911507293724975</v>
      </c>
      <c r="F49" s="2">
        <v>9.453443798237389E-2</v>
      </c>
      <c r="G49" s="3">
        <v>4.8617157448316142E-2</v>
      </c>
      <c r="H49" s="2">
        <f t="shared" si="1"/>
        <v>89.93397066000631</v>
      </c>
      <c r="I49" s="3">
        <f t="shared" si="1"/>
        <v>84.911507293724981</v>
      </c>
      <c r="J49" s="2">
        <f t="shared" si="1"/>
        <v>9.4534437982373891</v>
      </c>
      <c r="K49" s="3">
        <f t="shared" si="1"/>
        <v>4.8617157448316144</v>
      </c>
    </row>
    <row r="50" spans="1:11" x14ac:dyDescent="0.2">
      <c r="A50" s="4" t="s">
        <v>72</v>
      </c>
      <c r="B50" s="2" t="s">
        <v>38</v>
      </c>
      <c r="C50" s="2" t="s">
        <v>215</v>
      </c>
      <c r="D50" s="2">
        <v>1.0346165992019063</v>
      </c>
      <c r="E50" s="3">
        <v>0.8554754788436657</v>
      </c>
      <c r="F50" s="2">
        <v>2.3386775607999195E-2</v>
      </c>
      <c r="G50" s="3">
        <v>9.2986261140241055E-2</v>
      </c>
      <c r="H50" s="2">
        <f t="shared" si="1"/>
        <v>103.46165992019063</v>
      </c>
      <c r="I50" s="3">
        <f t="shared" si="1"/>
        <v>85.547547884366566</v>
      </c>
      <c r="J50" s="2">
        <f t="shared" si="1"/>
        <v>2.3386775607999195</v>
      </c>
      <c r="K50" s="3">
        <f t="shared" si="1"/>
        <v>9.2986261140241062</v>
      </c>
    </row>
    <row r="51" spans="1:11" x14ac:dyDescent="0.2">
      <c r="A51" s="2" t="s">
        <v>153</v>
      </c>
      <c r="B51" s="2" t="s">
        <v>25</v>
      </c>
      <c r="C51" s="2" t="s">
        <v>196</v>
      </c>
      <c r="D51" s="2">
        <v>1.1347601412453707</v>
      </c>
      <c r="E51" s="3">
        <v>0.89077957564798327</v>
      </c>
      <c r="F51" s="2">
        <v>0.10378539906777474</v>
      </c>
      <c r="G51" s="3">
        <v>4.8380690990711388E-3</v>
      </c>
      <c r="H51" s="2">
        <f t="shared" si="1"/>
        <v>113.47601412453707</v>
      </c>
      <c r="I51" s="3">
        <f t="shared" si="1"/>
        <v>89.077957564798325</v>
      </c>
      <c r="J51" s="2">
        <f t="shared" si="1"/>
        <v>10.378539906777474</v>
      </c>
      <c r="K51" s="3">
        <f t="shared" si="1"/>
        <v>0.48380690990711389</v>
      </c>
    </row>
    <row r="52" spans="1:11" x14ac:dyDescent="0.2">
      <c r="A52" s="4" t="s">
        <v>31</v>
      </c>
      <c r="B52" s="2" t="s">
        <v>25</v>
      </c>
      <c r="C52" s="2" t="s">
        <v>32</v>
      </c>
      <c r="D52" s="2">
        <v>0.92751988057301971</v>
      </c>
      <c r="E52" s="3">
        <v>0.9208521612626096</v>
      </c>
      <c r="F52" s="2">
        <v>0.18045161115448732</v>
      </c>
      <c r="G52" s="3">
        <v>1.3742685265616828E-3</v>
      </c>
      <c r="H52" s="2">
        <f t="shared" si="1"/>
        <v>92.751988057301972</v>
      </c>
      <c r="I52" s="3">
        <f t="shared" si="1"/>
        <v>92.08521612626096</v>
      </c>
      <c r="J52" s="2">
        <f t="shared" si="1"/>
        <v>18.045161115448732</v>
      </c>
      <c r="K52" s="3">
        <f t="shared" si="1"/>
        <v>0.13742685265616827</v>
      </c>
    </row>
    <row r="53" spans="1:11" x14ac:dyDescent="0.2">
      <c r="A53" s="11" t="s">
        <v>282</v>
      </c>
      <c r="B53" s="2" t="s">
        <v>81</v>
      </c>
      <c r="C53" s="2" t="s">
        <v>828</v>
      </c>
      <c r="D53" s="2">
        <v>1.2039416645135359</v>
      </c>
      <c r="E53" s="3">
        <v>0.92166463524500752</v>
      </c>
      <c r="F53" s="2">
        <v>8.8241731347672561E-2</v>
      </c>
      <c r="G53" s="3">
        <v>2.3374758516945513E-2</v>
      </c>
      <c r="H53" s="2">
        <f t="shared" si="1"/>
        <v>120.39416645135358</v>
      </c>
      <c r="I53" s="3">
        <f t="shared" si="1"/>
        <v>92.166463524500756</v>
      </c>
      <c r="J53" s="2">
        <f t="shared" si="1"/>
        <v>8.824173134767257</v>
      </c>
      <c r="K53" s="3">
        <f t="shared" si="1"/>
        <v>2.3374758516945513</v>
      </c>
    </row>
    <row r="54" spans="1:11" x14ac:dyDescent="0.2">
      <c r="A54" s="14" t="s">
        <v>438</v>
      </c>
      <c r="B54" s="2" t="s">
        <v>47</v>
      </c>
      <c r="C54" s="2" t="s">
        <v>439</v>
      </c>
      <c r="D54" s="2">
        <v>0.85420434645307619</v>
      </c>
      <c r="E54" s="3">
        <v>0.92696103675761454</v>
      </c>
      <c r="F54" s="2">
        <v>0.12842503281013845</v>
      </c>
      <c r="G54" s="3">
        <v>0.10723509767575183</v>
      </c>
      <c r="H54" s="2">
        <f t="shared" si="1"/>
        <v>85.420434645307623</v>
      </c>
      <c r="I54" s="3">
        <f t="shared" si="1"/>
        <v>92.696103675761449</v>
      </c>
      <c r="J54" s="2">
        <f t="shared" si="1"/>
        <v>12.842503281013846</v>
      </c>
      <c r="K54" s="3">
        <f t="shared" si="1"/>
        <v>10.723509767575184</v>
      </c>
    </row>
    <row r="55" spans="1:11" x14ac:dyDescent="0.2">
      <c r="A55" s="2" t="s">
        <v>100</v>
      </c>
      <c r="B55" s="2" t="s">
        <v>25</v>
      </c>
      <c r="C55" s="2" t="s">
        <v>497</v>
      </c>
      <c r="D55" s="2">
        <v>1.2758189073579651</v>
      </c>
      <c r="E55" s="3">
        <v>0.95440868732655382</v>
      </c>
      <c r="F55" s="2">
        <v>0.11594796773992966</v>
      </c>
      <c r="G55" s="3">
        <v>7.6103113456878646E-2</v>
      </c>
      <c r="H55" s="2">
        <f t="shared" si="1"/>
        <v>127.58189073579651</v>
      </c>
      <c r="I55" s="3">
        <f t="shared" si="1"/>
        <v>95.440868732655389</v>
      </c>
      <c r="J55" s="2">
        <f t="shared" si="1"/>
        <v>11.594796773992966</v>
      </c>
      <c r="K55" s="3">
        <f t="shared" si="1"/>
        <v>7.6103113456878644</v>
      </c>
    </row>
    <row r="56" spans="1:11" x14ac:dyDescent="0.2">
      <c r="A56" s="2" t="s">
        <v>158</v>
      </c>
      <c r="B56" s="2" t="s">
        <v>47</v>
      </c>
      <c r="C56" s="2" t="s">
        <v>233</v>
      </c>
      <c r="D56" s="2">
        <v>1.1474865788189361</v>
      </c>
      <c r="E56" s="3">
        <v>1.0042270814850975</v>
      </c>
      <c r="F56" s="2">
        <v>0.10262098804502159</v>
      </c>
      <c r="G56" s="3">
        <v>2.1867089396345886E-2</v>
      </c>
      <c r="H56" s="2">
        <f t="shared" si="1"/>
        <v>114.74865788189361</v>
      </c>
      <c r="I56" s="3">
        <f t="shared" si="1"/>
        <v>100.42270814850976</v>
      </c>
      <c r="J56" s="2">
        <f t="shared" si="1"/>
        <v>10.262098804502159</v>
      </c>
      <c r="K56" s="3">
        <f t="shared" si="1"/>
        <v>2.1867089396345887</v>
      </c>
    </row>
    <row r="57" spans="1:11" x14ac:dyDescent="0.2">
      <c r="A57" s="2" t="s">
        <v>147</v>
      </c>
      <c r="B57" s="2" t="s">
        <v>25</v>
      </c>
      <c r="C57" s="2" t="s">
        <v>503</v>
      </c>
      <c r="D57" s="2">
        <v>1.172704045014785</v>
      </c>
      <c r="E57" s="3">
        <v>1.0180162041828711</v>
      </c>
      <c r="F57" s="2">
        <v>0.10303010593306267</v>
      </c>
      <c r="G57" s="3">
        <v>3.2414844048132087E-2</v>
      </c>
      <c r="H57" s="2">
        <f t="shared" si="1"/>
        <v>117.2704045014785</v>
      </c>
      <c r="I57" s="3">
        <f t="shared" si="1"/>
        <v>101.80162041828711</v>
      </c>
      <c r="J57" s="2">
        <f t="shared" si="1"/>
        <v>10.303010593306267</v>
      </c>
      <c r="K57" s="3">
        <f t="shared" si="1"/>
        <v>3.2414844048132085</v>
      </c>
    </row>
    <row r="58" spans="1:11" x14ac:dyDescent="0.2">
      <c r="A58" s="2" t="s">
        <v>109</v>
      </c>
      <c r="B58" s="2" t="s">
        <v>62</v>
      </c>
      <c r="C58" s="2" t="s">
        <v>213</v>
      </c>
      <c r="D58" s="2">
        <v>1.0267906869922199</v>
      </c>
      <c r="E58" s="3">
        <v>1.0663522064225515</v>
      </c>
      <c r="F58" s="2">
        <v>0.11472521810573301</v>
      </c>
      <c r="G58" s="3">
        <v>0.14037948758139546</v>
      </c>
      <c r="H58" s="2">
        <f t="shared" si="1"/>
        <v>102.67906869922199</v>
      </c>
      <c r="I58" s="3">
        <f t="shared" si="1"/>
        <v>106.63522064225515</v>
      </c>
      <c r="J58" s="2">
        <f t="shared" si="1"/>
        <v>11.472521810573301</v>
      </c>
      <c r="K58" s="3">
        <f t="shared" si="1"/>
        <v>14.037948758139546</v>
      </c>
    </row>
    <row r="59" spans="1:11" x14ac:dyDescent="0.2">
      <c r="A59" s="2" t="s">
        <v>217</v>
      </c>
      <c r="B59" s="2" t="s">
        <v>62</v>
      </c>
      <c r="C59" s="2" t="s">
        <v>231</v>
      </c>
      <c r="D59" s="2">
        <v>0.97407056526856728</v>
      </c>
      <c r="E59" s="3">
        <v>1.0983128993874971</v>
      </c>
      <c r="F59" s="2">
        <v>0.16853219055740468</v>
      </c>
      <c r="G59" s="3">
        <v>0.18835870872783328</v>
      </c>
      <c r="H59" s="2">
        <f t="shared" si="1"/>
        <v>97.407056526856735</v>
      </c>
      <c r="I59" s="3">
        <f t="shared" si="1"/>
        <v>109.83128993874971</v>
      </c>
      <c r="J59" s="2">
        <f t="shared" si="1"/>
        <v>16.853219055740468</v>
      </c>
      <c r="K59" s="3">
        <f t="shared" si="1"/>
        <v>18.835870872783328</v>
      </c>
    </row>
    <row r="60" spans="1:11" x14ac:dyDescent="0.2">
      <c r="A60" s="2" t="s">
        <v>80</v>
      </c>
      <c r="B60" s="2" t="s">
        <v>62</v>
      </c>
      <c r="C60" s="2" t="s">
        <v>90</v>
      </c>
      <c r="D60" s="2">
        <v>1.1618608790514742</v>
      </c>
      <c r="E60" s="3">
        <v>1.1125157000538042</v>
      </c>
      <c r="F60" s="2">
        <v>0.22509487685507107</v>
      </c>
      <c r="G60" s="3">
        <v>0.20535192473729069</v>
      </c>
      <c r="H60" s="2">
        <f t="shared" si="1"/>
        <v>116.18608790514742</v>
      </c>
      <c r="I60" s="3">
        <f t="shared" si="1"/>
        <v>111.25157000538042</v>
      </c>
      <c r="J60" s="2">
        <f t="shared" si="1"/>
        <v>22.509487685507107</v>
      </c>
      <c r="K60" s="3">
        <f t="shared" si="1"/>
        <v>20.535192473729069</v>
      </c>
    </row>
    <row r="61" spans="1:11" x14ac:dyDescent="0.2">
      <c r="A61" s="2" t="s">
        <v>419</v>
      </c>
      <c r="B61" s="2" t="s">
        <v>25</v>
      </c>
      <c r="C61" s="2" t="s">
        <v>680</v>
      </c>
      <c r="D61" s="2">
        <v>1.1108546493267879</v>
      </c>
      <c r="E61" s="3">
        <v>1.1165255555356008</v>
      </c>
      <c r="F61" s="2">
        <v>7.3427649564255584E-2</v>
      </c>
      <c r="G61" s="3">
        <v>2.6995580175035262E-2</v>
      </c>
      <c r="H61" s="2">
        <f t="shared" si="1"/>
        <v>111.08546493267879</v>
      </c>
      <c r="I61" s="3">
        <f t="shared" si="1"/>
        <v>111.65255555356009</v>
      </c>
      <c r="J61" s="2">
        <f t="shared" si="1"/>
        <v>7.3427649564255582</v>
      </c>
      <c r="K61" s="3">
        <f t="shared" si="1"/>
        <v>2.6995580175035263</v>
      </c>
    </row>
    <row r="62" spans="1:11" x14ac:dyDescent="0.2">
      <c r="A62" s="2" t="s">
        <v>147</v>
      </c>
      <c r="B62" s="2" t="s">
        <v>62</v>
      </c>
      <c r="C62" s="2" t="s">
        <v>148</v>
      </c>
      <c r="D62" s="2">
        <v>1.0684724255734503</v>
      </c>
      <c r="E62" s="3">
        <v>1.1205008561169476</v>
      </c>
      <c r="F62" s="2">
        <v>4.2417851892261778E-2</v>
      </c>
      <c r="G62" s="3">
        <v>3.5479217048834187E-2</v>
      </c>
      <c r="H62" s="2">
        <f t="shared" si="1"/>
        <v>106.84724255734504</v>
      </c>
      <c r="I62" s="3">
        <f t="shared" si="1"/>
        <v>112.05008561169475</v>
      </c>
      <c r="J62" s="2">
        <f t="shared" si="1"/>
        <v>4.241785189226178</v>
      </c>
      <c r="K62" s="3">
        <f t="shared" si="1"/>
        <v>3.5479217048834188</v>
      </c>
    </row>
    <row r="63" spans="1:11" x14ac:dyDescent="0.2">
      <c r="A63" s="11" t="s">
        <v>254</v>
      </c>
      <c r="B63" s="2" t="s">
        <v>47</v>
      </c>
      <c r="C63" s="2" t="s">
        <v>417</v>
      </c>
      <c r="D63" s="2">
        <v>1.0315333161082882</v>
      </c>
      <c r="E63" s="3">
        <v>1.135930354682354</v>
      </c>
      <c r="F63" s="2">
        <v>0.1485753387682944</v>
      </c>
      <c r="G63" s="3">
        <v>0.17350378525410134</v>
      </c>
      <c r="H63" s="2">
        <f t="shared" si="1"/>
        <v>103.15333161082883</v>
      </c>
      <c r="I63" s="3">
        <f t="shared" si="1"/>
        <v>113.5930354682354</v>
      </c>
      <c r="J63" s="2">
        <f t="shared" si="1"/>
        <v>14.857533876829439</v>
      </c>
      <c r="K63" s="3">
        <f t="shared" si="1"/>
        <v>17.350378525410136</v>
      </c>
    </row>
    <row r="64" spans="1:11" x14ac:dyDescent="0.2">
      <c r="A64" s="2" t="s">
        <v>24</v>
      </c>
      <c r="B64" s="2" t="s">
        <v>81</v>
      </c>
      <c r="C64" s="2" t="s">
        <v>652</v>
      </c>
      <c r="D64" s="2">
        <v>1.2691327189733872</v>
      </c>
      <c r="E64" s="3">
        <v>1.1386944876398462</v>
      </c>
      <c r="F64" s="2">
        <v>0.10061567400225227</v>
      </c>
      <c r="G64" s="3">
        <v>0.20747109586534013</v>
      </c>
      <c r="H64" s="2">
        <f t="shared" si="1"/>
        <v>126.91327189733872</v>
      </c>
      <c r="I64" s="3">
        <f t="shared" si="1"/>
        <v>113.86944876398462</v>
      </c>
      <c r="J64" s="2">
        <f t="shared" si="1"/>
        <v>10.061567400225227</v>
      </c>
      <c r="K64" s="3">
        <f t="shared" si="1"/>
        <v>20.747109586534012</v>
      </c>
    </row>
    <row r="65" spans="1:11" x14ac:dyDescent="0.2">
      <c r="A65" s="2" t="s">
        <v>92</v>
      </c>
      <c r="B65" s="2" t="s">
        <v>25</v>
      </c>
      <c r="C65" s="2" t="s">
        <v>628</v>
      </c>
      <c r="D65" s="2">
        <v>0.95886659202480418</v>
      </c>
      <c r="E65" s="3">
        <v>1.1402905774258218</v>
      </c>
      <c r="F65" s="2">
        <v>2.394834529176687E-2</v>
      </c>
      <c r="G65" s="3">
        <v>3.6836515383977496E-2</v>
      </c>
      <c r="H65" s="2">
        <f t="shared" si="1"/>
        <v>95.886659202480416</v>
      </c>
      <c r="I65" s="3">
        <f t="shared" si="1"/>
        <v>114.02905774258218</v>
      </c>
      <c r="J65" s="2">
        <f t="shared" si="1"/>
        <v>2.3948345291766868</v>
      </c>
      <c r="K65" s="3">
        <f t="shared" si="1"/>
        <v>3.6836515383977497</v>
      </c>
    </row>
    <row r="66" spans="1:11" x14ac:dyDescent="0.2">
      <c r="A66" s="4" t="s">
        <v>65</v>
      </c>
      <c r="B66" s="2" t="s">
        <v>25</v>
      </c>
      <c r="C66" s="2" t="s">
        <v>66</v>
      </c>
      <c r="D66" s="2">
        <v>0.99210805845032013</v>
      </c>
      <c r="E66" s="3">
        <v>1.1414531740595359</v>
      </c>
      <c r="F66" s="2">
        <v>5.0117074453051275E-2</v>
      </c>
      <c r="G66" s="3">
        <v>5.6967972896509921E-2</v>
      </c>
      <c r="H66" s="2">
        <f t="shared" si="1"/>
        <v>99.210805845032013</v>
      </c>
      <c r="I66" s="3">
        <f t="shared" si="1"/>
        <v>114.14531740595359</v>
      </c>
      <c r="J66" s="2">
        <f t="shared" si="1"/>
        <v>5.0117074453051274</v>
      </c>
      <c r="K66" s="3">
        <f t="shared" si="1"/>
        <v>5.6967972896509922</v>
      </c>
    </row>
    <row r="67" spans="1:11" x14ac:dyDescent="0.2">
      <c r="A67" s="11" t="s">
        <v>311</v>
      </c>
      <c r="B67" s="2" t="s">
        <v>62</v>
      </c>
      <c r="C67" s="2" t="s">
        <v>814</v>
      </c>
      <c r="D67" s="2">
        <v>0.86747337295093752</v>
      </c>
      <c r="E67" s="3">
        <v>1.1561242083391001</v>
      </c>
      <c r="F67" s="2">
        <v>1.3927813394061439E-2</v>
      </c>
      <c r="G67" s="3">
        <v>0.12986158151955818</v>
      </c>
      <c r="H67" s="2">
        <f t="shared" si="1"/>
        <v>86.747337295093757</v>
      </c>
      <c r="I67" s="3">
        <f t="shared" si="1"/>
        <v>115.61242083391001</v>
      </c>
      <c r="J67" s="2">
        <f t="shared" si="1"/>
        <v>1.3927813394061439</v>
      </c>
      <c r="K67" s="3">
        <f t="shared" si="1"/>
        <v>12.986158151955818</v>
      </c>
    </row>
    <row r="68" spans="1:11" x14ac:dyDescent="0.2">
      <c r="A68" s="2" t="s">
        <v>459</v>
      </c>
      <c r="B68" s="2" t="s">
        <v>25</v>
      </c>
      <c r="C68" s="2" t="s">
        <v>547</v>
      </c>
      <c r="D68" s="2">
        <v>1.2124651910544599</v>
      </c>
      <c r="E68" s="3">
        <v>1.1568386492556111</v>
      </c>
      <c r="F68" s="2">
        <v>0.24997191052879811</v>
      </c>
      <c r="G68" s="3">
        <v>0.20519010567186935</v>
      </c>
      <c r="H68" s="2">
        <f t="shared" ref="H68:K82" si="3">D68*100</f>
        <v>121.246519105446</v>
      </c>
      <c r="I68" s="3">
        <f t="shared" si="3"/>
        <v>115.68386492556111</v>
      </c>
      <c r="J68" s="2">
        <f t="shared" si="3"/>
        <v>24.99719105287981</v>
      </c>
      <c r="K68" s="3">
        <f t="shared" si="3"/>
        <v>20.519010567186935</v>
      </c>
    </row>
    <row r="69" spans="1:11" x14ac:dyDescent="0.2">
      <c r="A69" s="2" t="s">
        <v>103</v>
      </c>
      <c r="B69" s="2" t="s">
        <v>38</v>
      </c>
      <c r="C69" s="2" t="s">
        <v>746</v>
      </c>
      <c r="D69" s="2">
        <v>1.1507650790916659</v>
      </c>
      <c r="E69" s="3">
        <v>1.1815404957101892</v>
      </c>
      <c r="F69" s="2">
        <v>0.22774748774111483</v>
      </c>
      <c r="G69" s="3">
        <v>0.11582413012993127</v>
      </c>
      <c r="H69" s="2">
        <f t="shared" si="3"/>
        <v>115.07650790916659</v>
      </c>
      <c r="I69" s="3">
        <f t="shared" si="3"/>
        <v>118.15404957101892</v>
      </c>
      <c r="J69" s="2">
        <f t="shared" si="3"/>
        <v>22.774748774111483</v>
      </c>
      <c r="K69" s="3">
        <f t="shared" si="3"/>
        <v>11.582413012993127</v>
      </c>
    </row>
    <row r="70" spans="1:11" x14ac:dyDescent="0.2">
      <c r="A70" s="2" t="s">
        <v>131</v>
      </c>
      <c r="B70" s="2" t="s">
        <v>62</v>
      </c>
      <c r="C70" s="2" t="s">
        <v>189</v>
      </c>
      <c r="D70" s="2">
        <v>1.2252174661958486</v>
      </c>
      <c r="E70" s="3">
        <v>1.1970945401848299</v>
      </c>
      <c r="F70" s="2">
        <v>0.1499398503018321</v>
      </c>
      <c r="G70" s="3">
        <v>0.17632734462354741</v>
      </c>
      <c r="H70" s="2">
        <f t="shared" si="3"/>
        <v>122.52174661958486</v>
      </c>
      <c r="I70" s="3">
        <f t="shared" si="3"/>
        <v>119.70945401848299</v>
      </c>
      <c r="J70" s="2">
        <f t="shared" si="3"/>
        <v>14.993985030183211</v>
      </c>
      <c r="K70" s="3">
        <f t="shared" si="3"/>
        <v>17.63273446235474</v>
      </c>
    </row>
    <row r="71" spans="1:11" x14ac:dyDescent="0.2">
      <c r="A71" s="2" t="s">
        <v>235</v>
      </c>
      <c r="B71" s="2" t="s">
        <v>62</v>
      </c>
      <c r="C71" s="2" t="s">
        <v>236</v>
      </c>
      <c r="D71" s="2">
        <v>1.1524761002497632</v>
      </c>
      <c r="E71" s="3">
        <v>1.2021610035455523</v>
      </c>
      <c r="F71" s="2">
        <v>0.13968656869530854</v>
      </c>
      <c r="G71" s="3">
        <v>1.1541757081739898E-2</v>
      </c>
      <c r="H71" s="2">
        <f t="shared" si="3"/>
        <v>115.24761002497632</v>
      </c>
      <c r="I71" s="3">
        <f t="shared" si="3"/>
        <v>120.21610035455524</v>
      </c>
      <c r="J71" s="2">
        <f t="shared" si="3"/>
        <v>13.968656869530854</v>
      </c>
      <c r="K71" s="3">
        <f t="shared" si="3"/>
        <v>1.1541757081739898</v>
      </c>
    </row>
    <row r="72" spans="1:11" x14ac:dyDescent="0.2">
      <c r="A72" s="14" t="s">
        <v>84</v>
      </c>
      <c r="B72" s="2" t="s">
        <v>81</v>
      </c>
      <c r="C72" s="2" t="s">
        <v>840</v>
      </c>
      <c r="D72" s="2">
        <v>0.96842075043780318</v>
      </c>
      <c r="E72" s="3">
        <v>1.2067038656959665</v>
      </c>
      <c r="F72" s="2">
        <v>6.9504974336814865E-2</v>
      </c>
      <c r="G72" s="3">
        <v>0.11745251329575788</v>
      </c>
      <c r="H72" s="2">
        <f t="shared" si="3"/>
        <v>96.842075043780312</v>
      </c>
      <c r="I72" s="3">
        <f t="shared" si="3"/>
        <v>120.67038656959666</v>
      </c>
      <c r="J72" s="2">
        <f t="shared" si="3"/>
        <v>6.9504974336814866</v>
      </c>
      <c r="K72" s="3">
        <f t="shared" si="3"/>
        <v>11.745251329575789</v>
      </c>
    </row>
    <row r="73" spans="1:11" x14ac:dyDescent="0.2">
      <c r="A73" s="14" t="s">
        <v>438</v>
      </c>
      <c r="B73" s="2" t="s">
        <v>38</v>
      </c>
      <c r="C73" s="2" t="s">
        <v>844</v>
      </c>
      <c r="D73" s="2">
        <v>1.3194183676398816</v>
      </c>
      <c r="E73" s="3">
        <v>1.2339220108240303</v>
      </c>
      <c r="F73" s="2">
        <v>0.1943459499140171</v>
      </c>
      <c r="G73" s="3">
        <v>0.13325936284884951</v>
      </c>
      <c r="H73" s="2">
        <f t="shared" si="3"/>
        <v>131.94183676398816</v>
      </c>
      <c r="I73" s="3">
        <f t="shared" si="3"/>
        <v>123.39220108240303</v>
      </c>
      <c r="J73" s="2">
        <f t="shared" si="3"/>
        <v>19.43459499140171</v>
      </c>
      <c r="K73" s="3">
        <f t="shared" si="3"/>
        <v>13.325936284884952</v>
      </c>
    </row>
    <row r="74" spans="1:11" x14ac:dyDescent="0.2">
      <c r="A74" s="4" t="s">
        <v>24</v>
      </c>
      <c r="B74" s="2" t="s">
        <v>25</v>
      </c>
      <c r="C74" s="2" t="s">
        <v>26</v>
      </c>
      <c r="D74" s="2">
        <v>1.1922573421755234</v>
      </c>
      <c r="E74" s="3">
        <v>1.233998613517157</v>
      </c>
      <c r="F74" s="2">
        <v>3.7611169235753895E-2</v>
      </c>
      <c r="G74" s="3">
        <v>5.3970831059693157E-2</v>
      </c>
      <c r="H74" s="2">
        <f t="shared" si="3"/>
        <v>119.22573421755234</v>
      </c>
      <c r="I74" s="3">
        <f t="shared" si="3"/>
        <v>123.3998613517157</v>
      </c>
      <c r="J74" s="2">
        <f t="shared" si="3"/>
        <v>3.7611169235753894</v>
      </c>
      <c r="K74" s="3">
        <f t="shared" si="3"/>
        <v>5.3970831059693154</v>
      </c>
    </row>
    <row r="75" spans="1:11" x14ac:dyDescent="0.2">
      <c r="A75" s="2" t="s">
        <v>170</v>
      </c>
      <c r="B75" s="2" t="s">
        <v>38</v>
      </c>
      <c r="C75" s="2" t="s">
        <v>846</v>
      </c>
      <c r="D75" s="2">
        <v>1.3565670484885022</v>
      </c>
      <c r="E75" s="3">
        <v>1.2365947495635339</v>
      </c>
      <c r="F75" s="2">
        <v>0.14728363046155116</v>
      </c>
      <c r="G75" s="3">
        <v>0.16977358818229471</v>
      </c>
      <c r="H75" s="2">
        <f t="shared" si="3"/>
        <v>135.65670484885021</v>
      </c>
      <c r="I75" s="3">
        <f t="shared" si="3"/>
        <v>123.65947495635339</v>
      </c>
      <c r="J75" s="2">
        <f t="shared" si="3"/>
        <v>14.728363046155115</v>
      </c>
      <c r="K75" s="3">
        <f t="shared" si="3"/>
        <v>16.977358818229472</v>
      </c>
    </row>
    <row r="76" spans="1:11" x14ac:dyDescent="0.2">
      <c r="A76" s="2" t="s">
        <v>106</v>
      </c>
      <c r="B76" s="2" t="s">
        <v>25</v>
      </c>
      <c r="C76" s="2" t="s">
        <v>614</v>
      </c>
      <c r="D76" s="2">
        <v>1.2839060660867567</v>
      </c>
      <c r="E76" s="3">
        <v>1.2469998004352603</v>
      </c>
      <c r="F76" s="2">
        <v>0.24711050967134987</v>
      </c>
      <c r="G76" s="3">
        <v>0.11098226032755205</v>
      </c>
      <c r="H76" s="2">
        <f t="shared" si="3"/>
        <v>128.39060660867568</v>
      </c>
      <c r="I76" s="3">
        <f t="shared" si="3"/>
        <v>124.69998004352603</v>
      </c>
      <c r="J76" s="2">
        <f t="shared" si="3"/>
        <v>24.711050967134987</v>
      </c>
      <c r="K76" s="3">
        <f t="shared" si="3"/>
        <v>11.098226032755205</v>
      </c>
    </row>
    <row r="77" spans="1:11" x14ac:dyDescent="0.2">
      <c r="A77" s="2" t="s">
        <v>77</v>
      </c>
      <c r="B77" s="2" t="s">
        <v>25</v>
      </c>
      <c r="C77" s="2" t="s">
        <v>565</v>
      </c>
      <c r="D77" s="2">
        <v>1.1343323859558465</v>
      </c>
      <c r="E77" s="3">
        <v>1.2501360450042975</v>
      </c>
      <c r="F77" s="2">
        <v>0.14400327494386944</v>
      </c>
      <c r="G77" s="3">
        <v>0.19211328064077615</v>
      </c>
      <c r="H77" s="2">
        <f t="shared" si="3"/>
        <v>113.43323859558465</v>
      </c>
      <c r="I77" s="3">
        <f t="shared" si="3"/>
        <v>125.01360450042975</v>
      </c>
      <c r="J77" s="2">
        <f t="shared" si="3"/>
        <v>14.400327494386945</v>
      </c>
      <c r="K77" s="3">
        <f t="shared" si="3"/>
        <v>19.211328064077616</v>
      </c>
    </row>
    <row r="78" spans="1:11" x14ac:dyDescent="0.2">
      <c r="A78" s="2" t="s">
        <v>115</v>
      </c>
      <c r="B78" s="2" t="s">
        <v>62</v>
      </c>
      <c r="C78" s="2" t="s">
        <v>571</v>
      </c>
      <c r="D78" s="2">
        <v>1.2427898831567765</v>
      </c>
      <c r="E78" s="3">
        <v>1.3411595290394178</v>
      </c>
      <c r="F78" s="2">
        <v>0.22410464415368037</v>
      </c>
      <c r="G78" s="3">
        <v>0.20253502997641032</v>
      </c>
      <c r="H78" s="2">
        <f t="shared" si="3"/>
        <v>124.27898831567765</v>
      </c>
      <c r="I78" s="3">
        <f t="shared" si="3"/>
        <v>134.11595290394177</v>
      </c>
      <c r="J78" s="2">
        <f t="shared" si="3"/>
        <v>22.410464415368036</v>
      </c>
      <c r="K78" s="3">
        <f t="shared" si="3"/>
        <v>20.253502997641032</v>
      </c>
    </row>
    <row r="79" spans="1:11" x14ac:dyDescent="0.2">
      <c r="A79" s="11" t="s">
        <v>150</v>
      </c>
      <c r="B79" s="2" t="s">
        <v>25</v>
      </c>
      <c r="C79" s="2" t="s">
        <v>806</v>
      </c>
      <c r="D79" s="2">
        <v>1.1829845261677143</v>
      </c>
      <c r="E79" s="3">
        <v>1.3436205608868061</v>
      </c>
      <c r="F79" s="2">
        <v>0.11876820638320987</v>
      </c>
      <c r="G79" s="3">
        <v>0.10528680250119754</v>
      </c>
      <c r="H79" s="2">
        <f t="shared" si="3"/>
        <v>118.29845261677143</v>
      </c>
      <c r="I79" s="3">
        <f t="shared" si="3"/>
        <v>134.36205608868062</v>
      </c>
      <c r="J79" s="2">
        <f t="shared" si="3"/>
        <v>11.876820638320988</v>
      </c>
      <c r="K79" s="3">
        <f t="shared" si="3"/>
        <v>10.528680250119754</v>
      </c>
    </row>
    <row r="80" spans="1:11" x14ac:dyDescent="0.2">
      <c r="A80" s="2" t="s">
        <v>186</v>
      </c>
      <c r="B80" s="2" t="s">
        <v>81</v>
      </c>
      <c r="C80" s="2" t="s">
        <v>187</v>
      </c>
      <c r="D80" s="2">
        <v>1.4107139781241926</v>
      </c>
      <c r="E80" s="3">
        <v>1.4034035199164538</v>
      </c>
      <c r="F80" s="2">
        <v>0.25683098802135174</v>
      </c>
      <c r="G80" s="3">
        <v>0.11334052045660471</v>
      </c>
      <c r="H80" s="2">
        <f t="shared" si="3"/>
        <v>141.07139781241926</v>
      </c>
      <c r="I80" s="3">
        <f t="shared" si="3"/>
        <v>140.34035199164538</v>
      </c>
      <c r="J80" s="2">
        <f t="shared" si="3"/>
        <v>25.683098802135174</v>
      </c>
      <c r="K80" s="3">
        <f t="shared" si="3"/>
        <v>11.334052045660471</v>
      </c>
    </row>
    <row r="81" spans="1:11" x14ac:dyDescent="0.2">
      <c r="A81" s="19" t="s">
        <v>466</v>
      </c>
      <c r="B81" s="2" t="s">
        <v>62</v>
      </c>
      <c r="C81" s="2" t="s">
        <v>467</v>
      </c>
      <c r="D81" s="2">
        <v>0.81118766686762556</v>
      </c>
      <c r="E81" s="3">
        <v>1.5123826346027081</v>
      </c>
      <c r="F81" s="2">
        <v>0.1503897235377035</v>
      </c>
      <c r="G81" s="3">
        <v>0.22689394107085692</v>
      </c>
      <c r="H81" s="2">
        <f t="shared" si="3"/>
        <v>81.118766686762555</v>
      </c>
      <c r="I81" s="3">
        <f t="shared" si="3"/>
        <v>151.23826346027082</v>
      </c>
      <c r="J81" s="2">
        <f t="shared" si="3"/>
        <v>15.038972353770349</v>
      </c>
      <c r="K81" s="3">
        <f t="shared" si="3"/>
        <v>22.689394107085693</v>
      </c>
    </row>
    <row r="82" spans="1:11" x14ac:dyDescent="0.2">
      <c r="A82" s="2" t="s">
        <v>54</v>
      </c>
      <c r="B82" s="2" t="s">
        <v>38</v>
      </c>
      <c r="C82" s="2" t="s">
        <v>55</v>
      </c>
      <c r="D82" s="2">
        <v>1.5551775615077659</v>
      </c>
      <c r="E82" s="3">
        <v>1.9439317051616671</v>
      </c>
      <c r="F82" s="2">
        <v>0.13903716995375695</v>
      </c>
      <c r="G82" s="3">
        <v>0.10936254957329179</v>
      </c>
      <c r="H82" s="2">
        <f t="shared" si="3"/>
        <v>155.51775615077659</v>
      </c>
      <c r="I82" s="3">
        <f t="shared" si="3"/>
        <v>194.39317051616672</v>
      </c>
      <c r="J82" s="2">
        <f t="shared" si="3"/>
        <v>13.903716995375696</v>
      </c>
      <c r="K82" s="3">
        <f t="shared" si="3"/>
        <v>10.936254957329179</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947806-C048-3B4E-A1CA-1385E3933538}">
  <dimension ref="A1:AU115"/>
  <sheetViews>
    <sheetView workbookViewId="0">
      <selection sqref="A1:XFD1048576"/>
    </sheetView>
  </sheetViews>
  <sheetFormatPr baseColWidth="10" defaultColWidth="9.1640625" defaultRowHeight="16" x14ac:dyDescent="0.2"/>
  <cols>
    <col min="1" max="1" width="34.1640625" style="34" customWidth="1"/>
    <col min="2" max="2" width="19" style="34" bestFit="1" customWidth="1"/>
    <col min="3" max="3" width="10.1640625" style="34" customWidth="1"/>
    <col min="4" max="21" width="3.5" style="35" customWidth="1"/>
    <col min="22" max="22" width="3.1640625" style="35" customWidth="1"/>
    <col min="23" max="47" width="3.5" style="35" customWidth="1"/>
    <col min="48" max="16384" width="9.1640625" style="34"/>
  </cols>
  <sheetData>
    <row r="1" spans="1:47" x14ac:dyDescent="0.2">
      <c r="E1" s="35" t="s">
        <v>872</v>
      </c>
    </row>
    <row r="2" spans="1:47" x14ac:dyDescent="0.2">
      <c r="B2" s="36"/>
      <c r="C2" s="36"/>
      <c r="D2" s="37"/>
      <c r="E2" s="37"/>
      <c r="F2" s="37"/>
      <c r="G2" s="37"/>
      <c r="H2" s="37"/>
      <c r="I2" s="37"/>
      <c r="J2" s="37"/>
      <c r="K2" s="37"/>
      <c r="L2" s="37"/>
      <c r="M2" s="37"/>
      <c r="N2" s="38" t="s">
        <v>873</v>
      </c>
      <c r="O2" s="39" t="s">
        <v>874</v>
      </c>
      <c r="P2" s="37"/>
      <c r="Q2" s="37"/>
      <c r="R2" s="37"/>
      <c r="S2" s="37"/>
      <c r="T2" s="37"/>
      <c r="U2" s="37"/>
      <c r="V2" s="37"/>
      <c r="W2" s="37"/>
      <c r="X2" s="37"/>
      <c r="Y2" s="37"/>
      <c r="Z2" s="37"/>
      <c r="AA2" s="37"/>
      <c r="AB2" s="37"/>
      <c r="AC2" s="37"/>
      <c r="AD2" s="37"/>
      <c r="AE2" s="37"/>
      <c r="AF2" s="40"/>
      <c r="AG2" s="37"/>
      <c r="AH2" s="37"/>
      <c r="AI2" s="37"/>
      <c r="AJ2" s="37"/>
      <c r="AK2" s="37"/>
      <c r="AL2" s="37"/>
      <c r="AM2" s="37"/>
      <c r="AN2" s="37"/>
      <c r="AO2" s="37"/>
      <c r="AP2" s="37"/>
      <c r="AQ2" s="37"/>
      <c r="AR2" s="37"/>
      <c r="AS2" s="37"/>
      <c r="AT2" s="37"/>
      <c r="AU2" s="40"/>
    </row>
    <row r="3" spans="1:47" ht="90" x14ac:dyDescent="0.15">
      <c r="A3" s="34" t="s">
        <v>875</v>
      </c>
      <c r="B3" s="41" t="s">
        <v>876</v>
      </c>
      <c r="C3" s="42" t="s">
        <v>877</v>
      </c>
      <c r="D3" s="43" t="s">
        <v>878</v>
      </c>
      <c r="E3" s="43" t="s">
        <v>879</v>
      </c>
      <c r="F3" s="43" t="s">
        <v>880</v>
      </c>
      <c r="G3" s="43" t="s">
        <v>881</v>
      </c>
      <c r="H3" s="43" t="s">
        <v>882</v>
      </c>
      <c r="I3" s="44" t="s">
        <v>883</v>
      </c>
      <c r="J3" s="44" t="s">
        <v>884</v>
      </c>
      <c r="K3" s="44" t="s">
        <v>885</v>
      </c>
      <c r="L3" s="43" t="s">
        <v>886</v>
      </c>
      <c r="M3" s="45" t="s">
        <v>887</v>
      </c>
      <c r="N3" s="46" t="s">
        <v>888</v>
      </c>
      <c r="O3" s="47" t="s">
        <v>889</v>
      </c>
      <c r="P3" s="48" t="s">
        <v>890</v>
      </c>
      <c r="Q3" s="48" t="s">
        <v>891</v>
      </c>
      <c r="R3" s="48" t="s">
        <v>892</v>
      </c>
      <c r="S3" s="48" t="s">
        <v>893</v>
      </c>
      <c r="T3" s="48" t="s">
        <v>894</v>
      </c>
      <c r="U3" s="48" t="s">
        <v>895</v>
      </c>
      <c r="V3" s="43" t="s">
        <v>896</v>
      </c>
      <c r="W3" s="43" t="s">
        <v>897</v>
      </c>
      <c r="X3" s="43" t="s">
        <v>898</v>
      </c>
      <c r="Y3" s="43" t="s">
        <v>899</v>
      </c>
      <c r="Z3" s="43" t="s">
        <v>900</v>
      </c>
      <c r="AA3" s="43" t="s">
        <v>901</v>
      </c>
      <c r="AB3" s="44" t="s">
        <v>902</v>
      </c>
      <c r="AC3" s="44" t="s">
        <v>903</v>
      </c>
      <c r="AD3" s="48" t="s">
        <v>904</v>
      </c>
      <c r="AE3" s="48" t="s">
        <v>905</v>
      </c>
      <c r="AF3" s="45" t="s">
        <v>906</v>
      </c>
      <c r="AG3" s="44" t="s">
        <v>907</v>
      </c>
      <c r="AH3" s="43" t="s">
        <v>908</v>
      </c>
      <c r="AI3" s="48" t="s">
        <v>909</v>
      </c>
      <c r="AJ3" s="43" t="s">
        <v>910</v>
      </c>
      <c r="AK3" s="43" t="s">
        <v>911</v>
      </c>
      <c r="AL3" s="43" t="s">
        <v>912</v>
      </c>
      <c r="AM3" s="43" t="s">
        <v>913</v>
      </c>
      <c r="AN3" s="44" t="s">
        <v>914</v>
      </c>
      <c r="AO3" s="43" t="s">
        <v>915</v>
      </c>
      <c r="AP3" s="43" t="s">
        <v>916</v>
      </c>
      <c r="AQ3" s="43" t="s">
        <v>917</v>
      </c>
      <c r="AR3" s="43" t="s">
        <v>918</v>
      </c>
      <c r="AS3" s="43" t="s">
        <v>919</v>
      </c>
      <c r="AT3" s="43" t="s">
        <v>920</v>
      </c>
      <c r="AU3" s="49" t="s">
        <v>921</v>
      </c>
    </row>
    <row r="4" spans="1:47" x14ac:dyDescent="0.2">
      <c r="A4" s="50" t="s">
        <v>922</v>
      </c>
      <c r="B4" s="51" t="s">
        <v>26</v>
      </c>
      <c r="C4" s="52">
        <v>0.1</v>
      </c>
      <c r="D4" s="53">
        <v>19.64</v>
      </c>
      <c r="E4" s="54">
        <v>1.1499999999999999</v>
      </c>
      <c r="F4" s="54">
        <v>4.18</v>
      </c>
      <c r="G4" s="54">
        <v>4.41</v>
      </c>
      <c r="H4" s="54">
        <v>1.74</v>
      </c>
      <c r="I4" s="55">
        <v>29.65</v>
      </c>
      <c r="J4" s="56">
        <v>42.69</v>
      </c>
      <c r="K4" s="57">
        <v>33.33</v>
      </c>
      <c r="L4" s="58">
        <v>24.6</v>
      </c>
      <c r="M4" s="59">
        <v>38.11</v>
      </c>
      <c r="N4" s="54">
        <v>-2</v>
      </c>
      <c r="O4" s="59">
        <v>36.94</v>
      </c>
      <c r="P4" s="60">
        <v>81.98</v>
      </c>
      <c r="Q4" s="60">
        <v>66.239999999999995</v>
      </c>
      <c r="R4" s="56">
        <v>43.79</v>
      </c>
      <c r="S4" s="58">
        <v>24.71</v>
      </c>
      <c r="T4" s="61">
        <v>49.84</v>
      </c>
      <c r="U4" s="58">
        <v>21.54</v>
      </c>
      <c r="V4" s="53">
        <v>19.23</v>
      </c>
      <c r="W4" s="54">
        <v>11.93</v>
      </c>
      <c r="X4" s="54">
        <v>11.99</v>
      </c>
      <c r="Y4" s="57">
        <v>34.75</v>
      </c>
      <c r="Z4" s="59">
        <v>36.15</v>
      </c>
      <c r="AA4" s="54">
        <v>-0.11</v>
      </c>
      <c r="AB4" s="54">
        <v>-0.32</v>
      </c>
      <c r="AC4" s="54">
        <v>0.47</v>
      </c>
      <c r="AD4" s="54">
        <v>-0.94</v>
      </c>
      <c r="AE4" s="54">
        <v>-0.49</v>
      </c>
      <c r="AF4" s="61">
        <v>46.17</v>
      </c>
      <c r="AG4" s="61">
        <v>46.22</v>
      </c>
      <c r="AH4" s="57">
        <v>33.950000000000003</v>
      </c>
      <c r="AI4" s="54">
        <v>7.27</v>
      </c>
      <c r="AJ4" s="58">
        <v>22.63</v>
      </c>
      <c r="AK4" s="54">
        <v>4.68</v>
      </c>
      <c r="AL4" s="54">
        <v>0.52</v>
      </c>
      <c r="AM4" s="54">
        <v>2.06</v>
      </c>
      <c r="AN4" s="54">
        <v>2.4</v>
      </c>
      <c r="AO4" s="54">
        <v>1.71</v>
      </c>
      <c r="AP4" s="54">
        <v>2.2799999999999998</v>
      </c>
      <c r="AQ4" s="54">
        <v>-3.82</v>
      </c>
      <c r="AR4" s="54">
        <v>2.0299999999999998</v>
      </c>
      <c r="AS4" s="54">
        <v>6.02</v>
      </c>
      <c r="AT4" s="54">
        <v>8.8000000000000007</v>
      </c>
      <c r="AU4" s="54">
        <v>2.68</v>
      </c>
    </row>
    <row r="5" spans="1:47" x14ac:dyDescent="0.2">
      <c r="A5" s="50" t="s">
        <v>922</v>
      </c>
      <c r="B5" s="62" t="s">
        <v>26</v>
      </c>
      <c r="C5" s="63">
        <v>1</v>
      </c>
      <c r="D5" s="60">
        <v>68.92</v>
      </c>
      <c r="E5" s="54">
        <v>7.21</v>
      </c>
      <c r="F5" s="61">
        <v>56</v>
      </c>
      <c r="G5" s="61">
        <v>62.07</v>
      </c>
      <c r="H5" s="61">
        <v>46.27</v>
      </c>
      <c r="I5" s="60">
        <v>75.64</v>
      </c>
      <c r="J5" s="60">
        <v>87.06</v>
      </c>
      <c r="K5" s="60">
        <v>88.65</v>
      </c>
      <c r="L5" s="60">
        <v>77.53</v>
      </c>
      <c r="M5" s="60">
        <v>82.9</v>
      </c>
      <c r="N5" s="54">
        <v>1.61</v>
      </c>
      <c r="O5" s="60">
        <v>75.5</v>
      </c>
      <c r="P5" s="60">
        <v>86.61</v>
      </c>
      <c r="Q5" s="60">
        <v>82.73</v>
      </c>
      <c r="R5" s="60">
        <v>90.82</v>
      </c>
      <c r="S5" s="60">
        <v>66.72</v>
      </c>
      <c r="T5" s="60">
        <v>79.59</v>
      </c>
      <c r="U5" s="60">
        <v>68.569999999999993</v>
      </c>
      <c r="V5" s="60">
        <v>72.17</v>
      </c>
      <c r="W5" s="61">
        <v>57.05</v>
      </c>
      <c r="X5" s="61">
        <v>53.94</v>
      </c>
      <c r="Y5" s="60">
        <v>80.56</v>
      </c>
      <c r="Z5" s="60">
        <v>82.73</v>
      </c>
      <c r="AA5" s="53">
        <v>16.84</v>
      </c>
      <c r="AB5" s="53">
        <v>16.95</v>
      </c>
      <c r="AC5" s="54">
        <v>10.76</v>
      </c>
      <c r="AD5" s="54">
        <v>-2.21</v>
      </c>
      <c r="AE5" s="54">
        <v>7.86</v>
      </c>
      <c r="AF5" s="60">
        <v>93.39</v>
      </c>
      <c r="AG5" s="60">
        <v>81.540000000000006</v>
      </c>
      <c r="AH5" s="60">
        <v>77.91</v>
      </c>
      <c r="AI5" s="61">
        <v>45.79</v>
      </c>
      <c r="AJ5" s="60">
        <v>71.599999999999994</v>
      </c>
      <c r="AK5" s="59">
        <v>38.5</v>
      </c>
      <c r="AL5" s="54">
        <v>1.72</v>
      </c>
      <c r="AM5" s="54">
        <v>2.17</v>
      </c>
      <c r="AN5" s="53">
        <v>16.46</v>
      </c>
      <c r="AO5" s="53">
        <v>15.31</v>
      </c>
      <c r="AP5" s="59">
        <v>39.47</v>
      </c>
      <c r="AQ5" s="54">
        <v>5.07</v>
      </c>
      <c r="AR5" s="55">
        <v>30.37</v>
      </c>
      <c r="AS5" s="56">
        <v>40.229999999999997</v>
      </c>
      <c r="AT5" s="61">
        <v>48.45</v>
      </c>
      <c r="AU5" s="54">
        <v>0.81</v>
      </c>
    </row>
    <row r="6" spans="1:47" ht="12" customHeight="1" x14ac:dyDescent="0.2">
      <c r="A6" s="50" t="s">
        <v>922</v>
      </c>
      <c r="B6" s="64" t="s">
        <v>29</v>
      </c>
      <c r="C6" s="52">
        <v>0.1</v>
      </c>
      <c r="D6" s="54">
        <v>0.96</v>
      </c>
      <c r="E6" s="54">
        <v>0.47</v>
      </c>
      <c r="F6" s="59">
        <v>36.32</v>
      </c>
      <c r="G6" s="58">
        <v>28.14</v>
      </c>
      <c r="H6" s="55">
        <v>30.18</v>
      </c>
      <c r="I6" s="60">
        <v>69.040000000000006</v>
      </c>
      <c r="J6" s="54">
        <v>4.03</v>
      </c>
      <c r="K6" s="54">
        <v>4.34</v>
      </c>
      <c r="L6" s="54">
        <v>4.42</v>
      </c>
      <c r="M6" s="54">
        <v>5.04</v>
      </c>
      <c r="N6" s="53">
        <v>15.16</v>
      </c>
      <c r="O6" s="59">
        <v>36.28</v>
      </c>
      <c r="P6" s="59">
        <v>39.51</v>
      </c>
      <c r="Q6" s="56">
        <v>40.35</v>
      </c>
      <c r="R6" s="58">
        <v>28.58</v>
      </c>
      <c r="S6" s="61">
        <v>53.79</v>
      </c>
      <c r="T6" s="57">
        <v>32.130000000000003</v>
      </c>
      <c r="U6" s="58">
        <v>25.92</v>
      </c>
      <c r="V6" s="61">
        <v>50.07</v>
      </c>
      <c r="W6" s="59">
        <v>39.99</v>
      </c>
      <c r="X6" s="56">
        <v>43.58</v>
      </c>
      <c r="Y6" s="58">
        <v>24.4</v>
      </c>
      <c r="Z6" s="53">
        <v>18</v>
      </c>
      <c r="AA6" s="61">
        <v>50.64</v>
      </c>
      <c r="AB6" s="53">
        <v>18.11</v>
      </c>
      <c r="AC6" s="54">
        <v>6.18</v>
      </c>
      <c r="AD6" s="54">
        <v>6.95</v>
      </c>
      <c r="AE6" s="54">
        <v>3.23</v>
      </c>
      <c r="AF6" s="54">
        <v>8.9499999999999993</v>
      </c>
      <c r="AG6" s="54">
        <v>1.35</v>
      </c>
      <c r="AH6" s="54">
        <v>5.43</v>
      </c>
      <c r="AI6" s="55">
        <v>29.64</v>
      </c>
      <c r="AJ6" s="54">
        <v>-1.69</v>
      </c>
      <c r="AK6" s="54">
        <v>4.93</v>
      </c>
      <c r="AL6" s="54">
        <v>3.11</v>
      </c>
      <c r="AM6" s="58">
        <v>21.87</v>
      </c>
      <c r="AN6" s="58">
        <v>24.8</v>
      </c>
      <c r="AO6" s="57">
        <v>34.450000000000003</v>
      </c>
      <c r="AP6" s="54">
        <v>10.28</v>
      </c>
      <c r="AQ6" s="54">
        <v>5.27</v>
      </c>
      <c r="AR6" s="54">
        <v>2.7</v>
      </c>
      <c r="AS6" s="54">
        <v>4.49</v>
      </c>
      <c r="AT6" s="54">
        <v>2.83</v>
      </c>
      <c r="AU6" s="54">
        <v>1.17</v>
      </c>
    </row>
    <row r="7" spans="1:47" x14ac:dyDescent="0.2">
      <c r="A7" s="50" t="s">
        <v>922</v>
      </c>
      <c r="B7" s="65" t="s">
        <v>29</v>
      </c>
      <c r="C7" s="63">
        <v>1</v>
      </c>
      <c r="D7" s="54">
        <v>2.98</v>
      </c>
      <c r="E7" s="53">
        <v>17.760000000000002</v>
      </c>
      <c r="F7" s="60">
        <v>65.58</v>
      </c>
      <c r="G7" s="61">
        <v>64.400000000000006</v>
      </c>
      <c r="H7" s="61">
        <v>62.61</v>
      </c>
      <c r="I7" s="60">
        <v>84.33</v>
      </c>
      <c r="J7" s="53">
        <v>20.88</v>
      </c>
      <c r="K7" s="58">
        <v>24.71</v>
      </c>
      <c r="L7" s="53">
        <v>18.940000000000001</v>
      </c>
      <c r="M7" s="54">
        <v>12.29</v>
      </c>
      <c r="N7" s="61">
        <v>54.28</v>
      </c>
      <c r="O7" s="60">
        <v>68.069999999999993</v>
      </c>
      <c r="P7" s="60">
        <v>82.47</v>
      </c>
      <c r="Q7" s="60">
        <v>70.08</v>
      </c>
      <c r="R7" s="60">
        <v>78.760000000000005</v>
      </c>
      <c r="S7" s="60">
        <v>69.790000000000006</v>
      </c>
      <c r="T7" s="60">
        <v>66.78</v>
      </c>
      <c r="U7" s="61">
        <v>62.09</v>
      </c>
      <c r="V7" s="60">
        <v>91.72</v>
      </c>
      <c r="W7" s="60">
        <v>87.98</v>
      </c>
      <c r="X7" s="60">
        <v>69.19</v>
      </c>
      <c r="Y7" s="60">
        <v>65.75</v>
      </c>
      <c r="Z7" s="61">
        <v>62.32</v>
      </c>
      <c r="AA7" s="60">
        <v>71.86</v>
      </c>
      <c r="AB7" s="61">
        <v>59.04</v>
      </c>
      <c r="AC7" s="57">
        <v>30.94</v>
      </c>
      <c r="AD7" s="54">
        <v>13.08</v>
      </c>
      <c r="AE7" s="54">
        <v>4.99</v>
      </c>
      <c r="AF7" s="53">
        <v>17.809999999999999</v>
      </c>
      <c r="AG7" s="53">
        <v>15.95</v>
      </c>
      <c r="AH7" s="54">
        <v>9.7899999999999991</v>
      </c>
      <c r="AI7" s="60">
        <v>68.87</v>
      </c>
      <c r="AJ7" s="54">
        <v>5.04</v>
      </c>
      <c r="AK7" s="54">
        <v>13.49</v>
      </c>
      <c r="AL7" s="61">
        <v>54.57</v>
      </c>
      <c r="AM7" s="60">
        <v>73.22</v>
      </c>
      <c r="AN7" s="60">
        <v>81.34</v>
      </c>
      <c r="AO7" s="60">
        <v>70.489999999999995</v>
      </c>
      <c r="AP7" s="59">
        <v>38.22</v>
      </c>
      <c r="AQ7" s="57">
        <v>32.04</v>
      </c>
      <c r="AR7" s="54">
        <v>12.07</v>
      </c>
      <c r="AS7" s="54">
        <v>7.47</v>
      </c>
      <c r="AT7" s="54">
        <v>5.86</v>
      </c>
      <c r="AU7" s="54">
        <v>3.85</v>
      </c>
    </row>
    <row r="8" spans="1:47" x14ac:dyDescent="0.2">
      <c r="A8" s="50" t="s">
        <v>922</v>
      </c>
      <c r="B8" s="64" t="s">
        <v>39</v>
      </c>
      <c r="C8" s="52">
        <v>0.1</v>
      </c>
      <c r="D8" s="54">
        <v>2.83</v>
      </c>
      <c r="E8" s="58">
        <v>26.17</v>
      </c>
      <c r="F8" s="54">
        <v>7.68</v>
      </c>
      <c r="G8" s="54">
        <v>7.36</v>
      </c>
      <c r="H8" s="54">
        <v>10.48</v>
      </c>
      <c r="I8" s="59">
        <v>38.520000000000003</v>
      </c>
      <c r="J8" s="54">
        <v>6.5</v>
      </c>
      <c r="K8" s="54">
        <v>2.34</v>
      </c>
      <c r="L8" s="54">
        <v>1.74</v>
      </c>
      <c r="M8" s="54">
        <v>1.58</v>
      </c>
      <c r="N8" s="55">
        <v>28.85</v>
      </c>
      <c r="O8" s="60">
        <v>83.78</v>
      </c>
      <c r="P8" s="60">
        <v>89.85</v>
      </c>
      <c r="Q8" s="60">
        <v>82.31</v>
      </c>
      <c r="R8" s="60">
        <v>76.709999999999994</v>
      </c>
      <c r="S8" s="60">
        <v>71.03</v>
      </c>
      <c r="T8" s="60">
        <v>80.319999999999993</v>
      </c>
      <c r="U8" s="61">
        <v>61.91</v>
      </c>
      <c r="V8" s="60">
        <v>98.86</v>
      </c>
      <c r="W8" s="60">
        <v>81.680000000000007</v>
      </c>
      <c r="X8" s="60">
        <v>81.290000000000006</v>
      </c>
      <c r="Y8" s="60">
        <v>85.31</v>
      </c>
      <c r="Z8" s="60">
        <v>84.07</v>
      </c>
      <c r="AA8" s="60">
        <v>82.88</v>
      </c>
      <c r="AB8" s="60">
        <v>79.900000000000006</v>
      </c>
      <c r="AC8" s="54">
        <v>10.36</v>
      </c>
      <c r="AD8" s="54">
        <v>3.74</v>
      </c>
      <c r="AE8" s="54">
        <v>3.01</v>
      </c>
      <c r="AF8" s="54">
        <v>7.68</v>
      </c>
      <c r="AG8" s="54">
        <v>8.9600000000000009</v>
      </c>
      <c r="AH8" s="54">
        <v>7.72</v>
      </c>
      <c r="AI8" s="57">
        <v>34.36</v>
      </c>
      <c r="AJ8" s="54">
        <v>6.76</v>
      </c>
      <c r="AK8" s="54">
        <v>7.16</v>
      </c>
      <c r="AL8" s="54">
        <v>8.0399999999999991</v>
      </c>
      <c r="AM8" s="54">
        <v>9.0299999999999994</v>
      </c>
      <c r="AN8" s="58">
        <v>21.57</v>
      </c>
      <c r="AO8" s="57">
        <v>32.07</v>
      </c>
      <c r="AP8" s="53">
        <v>14.27</v>
      </c>
      <c r="AQ8" s="54">
        <v>11.87</v>
      </c>
      <c r="AR8" s="53">
        <v>15.44</v>
      </c>
      <c r="AS8" s="58">
        <v>24.26</v>
      </c>
      <c r="AT8" s="58">
        <v>28.25</v>
      </c>
      <c r="AU8" s="54">
        <v>4.1100000000000003</v>
      </c>
    </row>
    <row r="9" spans="1:47" x14ac:dyDescent="0.2">
      <c r="A9" s="50" t="s">
        <v>922</v>
      </c>
      <c r="B9" s="65" t="s">
        <v>39</v>
      </c>
      <c r="C9" s="63">
        <v>1</v>
      </c>
      <c r="D9" s="54">
        <v>6.25</v>
      </c>
      <c r="E9" s="60">
        <v>72.84</v>
      </c>
      <c r="F9" s="61">
        <v>49.46</v>
      </c>
      <c r="G9" s="61">
        <v>46.76</v>
      </c>
      <c r="H9" s="61">
        <v>54.86</v>
      </c>
      <c r="I9" s="60">
        <v>73.41</v>
      </c>
      <c r="J9" s="53">
        <v>15.19</v>
      </c>
      <c r="K9" s="54">
        <v>13.11</v>
      </c>
      <c r="L9" s="54">
        <v>9.89</v>
      </c>
      <c r="M9" s="58">
        <v>22.05</v>
      </c>
      <c r="N9" s="60">
        <v>69.819999999999993</v>
      </c>
      <c r="O9" s="60">
        <v>89.25</v>
      </c>
      <c r="P9" s="60">
        <v>121.14</v>
      </c>
      <c r="Q9" s="60">
        <v>87.24</v>
      </c>
      <c r="R9" s="60">
        <v>99.86</v>
      </c>
      <c r="S9" s="60">
        <v>83.71</v>
      </c>
      <c r="T9" s="60">
        <v>87.02</v>
      </c>
      <c r="U9" s="60">
        <v>83.98</v>
      </c>
      <c r="V9" s="60">
        <v>96.94</v>
      </c>
      <c r="W9" s="60">
        <v>86.37</v>
      </c>
      <c r="X9" s="60">
        <v>86.55</v>
      </c>
      <c r="Y9" s="60">
        <v>89.47</v>
      </c>
      <c r="Z9" s="60">
        <v>88.08</v>
      </c>
      <c r="AA9" s="60">
        <v>89.32</v>
      </c>
      <c r="AB9" s="60">
        <v>88.13</v>
      </c>
      <c r="AC9" s="56">
        <v>44.31</v>
      </c>
      <c r="AD9" s="53">
        <v>14.63</v>
      </c>
      <c r="AE9" s="53">
        <v>13.97</v>
      </c>
      <c r="AF9" s="58">
        <v>27.9</v>
      </c>
      <c r="AG9" s="58">
        <v>27.62</v>
      </c>
      <c r="AH9" s="58">
        <v>24.35</v>
      </c>
      <c r="AI9" s="60">
        <v>79.400000000000006</v>
      </c>
      <c r="AJ9" s="59">
        <v>39.229999999999997</v>
      </c>
      <c r="AK9" s="59">
        <v>35.909999999999997</v>
      </c>
      <c r="AL9" s="59">
        <v>38.200000000000003</v>
      </c>
      <c r="AM9" s="56">
        <v>40.89</v>
      </c>
      <c r="AN9" s="60">
        <v>71.040000000000006</v>
      </c>
      <c r="AO9" s="60">
        <v>74.2</v>
      </c>
      <c r="AP9" s="60">
        <v>65.959999999999994</v>
      </c>
      <c r="AQ9" s="61">
        <v>52.28</v>
      </c>
      <c r="AR9" s="60">
        <v>65.739999999999995</v>
      </c>
      <c r="AS9" s="60">
        <v>75.34</v>
      </c>
      <c r="AT9" s="60">
        <v>87.55</v>
      </c>
      <c r="AU9" s="53">
        <v>15.07</v>
      </c>
    </row>
    <row r="10" spans="1:47" x14ac:dyDescent="0.2">
      <c r="A10" s="50" t="s">
        <v>922</v>
      </c>
      <c r="B10" s="51" t="s">
        <v>32</v>
      </c>
      <c r="C10" s="52">
        <v>0.1</v>
      </c>
      <c r="D10" s="54">
        <v>2.46</v>
      </c>
      <c r="E10" s="54">
        <v>0.38</v>
      </c>
      <c r="F10" s="54">
        <v>2.12</v>
      </c>
      <c r="G10" s="54">
        <v>1.32</v>
      </c>
      <c r="H10" s="54">
        <v>2.2200000000000002</v>
      </c>
      <c r="I10" s="54">
        <v>12.58</v>
      </c>
      <c r="J10" s="54">
        <v>0.51</v>
      </c>
      <c r="K10" s="54">
        <v>2.56</v>
      </c>
      <c r="L10" s="54">
        <v>0.24</v>
      </c>
      <c r="M10" s="54">
        <v>1.1399999999999999</v>
      </c>
      <c r="N10" s="54">
        <v>-5.73</v>
      </c>
      <c r="O10" s="58">
        <v>21.52</v>
      </c>
      <c r="P10" s="53">
        <v>19.78</v>
      </c>
      <c r="Q10" s="58">
        <v>22.78</v>
      </c>
      <c r="R10" s="54">
        <v>1.82</v>
      </c>
      <c r="S10" s="54">
        <v>9.51</v>
      </c>
      <c r="T10" s="54">
        <v>12.66</v>
      </c>
      <c r="U10" s="54">
        <v>3.4</v>
      </c>
      <c r="V10" s="53">
        <v>14.03</v>
      </c>
      <c r="W10" s="56">
        <v>40.61</v>
      </c>
      <c r="X10" s="56">
        <v>43.41</v>
      </c>
      <c r="Y10" s="57">
        <v>35.58</v>
      </c>
      <c r="Z10" s="57">
        <v>31.31</v>
      </c>
      <c r="AA10" s="61">
        <v>57.86</v>
      </c>
      <c r="AB10" s="54">
        <v>11.23</v>
      </c>
      <c r="AC10" s="54">
        <v>5.25</v>
      </c>
      <c r="AD10" s="54">
        <v>-1.86</v>
      </c>
      <c r="AE10" s="54">
        <v>2.54</v>
      </c>
      <c r="AF10" s="54">
        <v>4.12</v>
      </c>
      <c r="AG10" s="54">
        <v>4.71</v>
      </c>
      <c r="AH10" s="54">
        <v>5.07</v>
      </c>
      <c r="AI10" s="58">
        <v>23.01</v>
      </c>
      <c r="AJ10" s="54">
        <v>1.04</v>
      </c>
      <c r="AK10" s="54">
        <v>4</v>
      </c>
      <c r="AL10" s="54">
        <v>11.81</v>
      </c>
      <c r="AM10" s="54">
        <v>10.199999999999999</v>
      </c>
      <c r="AN10" s="54">
        <v>11.98</v>
      </c>
      <c r="AO10" s="53">
        <v>19.18</v>
      </c>
      <c r="AP10" s="54">
        <v>1.55</v>
      </c>
      <c r="AQ10" s="54">
        <v>5.68</v>
      </c>
      <c r="AR10" s="54">
        <v>3.65</v>
      </c>
      <c r="AS10" s="54">
        <v>2.0099999999999998</v>
      </c>
      <c r="AT10" s="54">
        <v>3.36</v>
      </c>
      <c r="AU10" s="54">
        <v>-2.06</v>
      </c>
    </row>
    <row r="11" spans="1:47" x14ac:dyDescent="0.2">
      <c r="A11" s="50" t="s">
        <v>922</v>
      </c>
      <c r="B11" s="62" t="s">
        <v>32</v>
      </c>
      <c r="C11" s="63">
        <v>1</v>
      </c>
      <c r="D11" s="54">
        <v>3.9</v>
      </c>
      <c r="E11" s="54">
        <v>6.9</v>
      </c>
      <c r="F11" s="53">
        <v>15.9</v>
      </c>
      <c r="G11" s="53">
        <v>15.58</v>
      </c>
      <c r="H11" s="53">
        <v>15.64</v>
      </c>
      <c r="I11" s="61">
        <v>48.87</v>
      </c>
      <c r="J11" s="54">
        <v>4.24</v>
      </c>
      <c r="K11" s="54">
        <v>3.95</v>
      </c>
      <c r="L11" s="54">
        <v>2.61</v>
      </c>
      <c r="M11" s="53">
        <v>13.88</v>
      </c>
      <c r="N11" s="54">
        <v>12.92</v>
      </c>
      <c r="O11" s="61">
        <v>64.040000000000006</v>
      </c>
      <c r="P11" s="60">
        <v>78.680000000000007</v>
      </c>
      <c r="Q11" s="61">
        <v>64.55</v>
      </c>
      <c r="R11" s="59">
        <v>39.04</v>
      </c>
      <c r="S11" s="59">
        <v>39.49</v>
      </c>
      <c r="T11" s="61">
        <v>51.41</v>
      </c>
      <c r="U11" s="53">
        <v>19.39</v>
      </c>
      <c r="V11" s="60">
        <v>65.349999999999994</v>
      </c>
      <c r="W11" s="60">
        <v>81.17</v>
      </c>
      <c r="X11" s="60">
        <v>82.12</v>
      </c>
      <c r="Y11" s="60">
        <v>76</v>
      </c>
      <c r="Z11" s="60">
        <v>75.41</v>
      </c>
      <c r="AA11" s="60">
        <v>87.84</v>
      </c>
      <c r="AB11" s="61">
        <v>50.57</v>
      </c>
      <c r="AC11" s="58">
        <v>27.03</v>
      </c>
      <c r="AD11" s="58">
        <v>28.16</v>
      </c>
      <c r="AE11" s="54">
        <v>5.44</v>
      </c>
      <c r="AF11" s="54">
        <v>7.95</v>
      </c>
      <c r="AG11" s="53">
        <v>20.05</v>
      </c>
      <c r="AH11" s="53">
        <v>18.61</v>
      </c>
      <c r="AI11" s="60">
        <v>72.12</v>
      </c>
      <c r="AJ11" s="54">
        <v>6.49</v>
      </c>
      <c r="AK11" s="54">
        <v>8.83</v>
      </c>
      <c r="AL11" s="61">
        <v>53.13</v>
      </c>
      <c r="AM11" s="61">
        <v>48.23</v>
      </c>
      <c r="AN11" s="61">
        <v>45.83</v>
      </c>
      <c r="AO11" s="61">
        <v>62.36</v>
      </c>
      <c r="AP11" s="54">
        <v>13.39</v>
      </c>
      <c r="AQ11" s="61">
        <v>49.26</v>
      </c>
      <c r="AR11" s="54">
        <v>7.94</v>
      </c>
      <c r="AS11" s="54">
        <v>6.18</v>
      </c>
      <c r="AT11" s="54">
        <v>9.1</v>
      </c>
      <c r="AU11" s="54">
        <v>1.84</v>
      </c>
    </row>
    <row r="12" spans="1:47" x14ac:dyDescent="0.2">
      <c r="A12" s="50" t="s">
        <v>922</v>
      </c>
      <c r="B12" s="64" t="s">
        <v>43</v>
      </c>
      <c r="C12" s="52">
        <v>0.1</v>
      </c>
      <c r="D12" s="54">
        <v>2.84</v>
      </c>
      <c r="E12" s="58">
        <v>26.39</v>
      </c>
      <c r="F12" s="58">
        <v>23.22</v>
      </c>
      <c r="G12" s="58">
        <v>22.24</v>
      </c>
      <c r="H12" s="56">
        <v>40.24</v>
      </c>
      <c r="I12" s="60">
        <v>78.14</v>
      </c>
      <c r="J12" s="54">
        <v>4.43</v>
      </c>
      <c r="K12" s="54">
        <v>6</v>
      </c>
      <c r="L12" s="54">
        <v>2.98</v>
      </c>
      <c r="M12" s="54">
        <v>10.76</v>
      </c>
      <c r="N12" s="60">
        <v>78.58</v>
      </c>
      <c r="O12" s="60">
        <v>79.31</v>
      </c>
      <c r="P12" s="60">
        <v>72.45</v>
      </c>
      <c r="Q12" s="60">
        <v>78.77</v>
      </c>
      <c r="R12" s="61">
        <v>58.7</v>
      </c>
      <c r="S12" s="60">
        <v>67.41</v>
      </c>
      <c r="T12" s="61">
        <v>58.77</v>
      </c>
      <c r="U12" s="55">
        <v>29.63</v>
      </c>
      <c r="V12" s="60">
        <v>104.01</v>
      </c>
      <c r="W12" s="60">
        <v>90.45</v>
      </c>
      <c r="X12" s="60">
        <v>89.7</v>
      </c>
      <c r="Y12" s="60">
        <v>71.92</v>
      </c>
      <c r="Z12" s="60">
        <v>75</v>
      </c>
      <c r="AA12" s="60">
        <v>90.73</v>
      </c>
      <c r="AB12" s="60">
        <v>82.06</v>
      </c>
      <c r="AC12" s="54">
        <v>6.41</v>
      </c>
      <c r="AD12" s="54">
        <v>1.82</v>
      </c>
      <c r="AE12" s="54">
        <v>1.22</v>
      </c>
      <c r="AF12" s="54">
        <v>9.7100000000000009</v>
      </c>
      <c r="AG12" s="54">
        <v>3.98</v>
      </c>
      <c r="AH12" s="54">
        <v>2.6</v>
      </c>
      <c r="AI12" s="60">
        <v>65.02</v>
      </c>
      <c r="AJ12" s="54">
        <v>7.06</v>
      </c>
      <c r="AK12" s="54">
        <v>7.51</v>
      </c>
      <c r="AL12" s="57">
        <v>35.409999999999997</v>
      </c>
      <c r="AM12" s="59">
        <v>38.229999999999997</v>
      </c>
      <c r="AN12" s="54">
        <v>8.56</v>
      </c>
      <c r="AO12" s="60">
        <v>82.98</v>
      </c>
      <c r="AP12" s="54">
        <v>12.54</v>
      </c>
      <c r="AQ12" s="53">
        <v>18.510000000000002</v>
      </c>
      <c r="AR12" s="54">
        <v>0.49</v>
      </c>
      <c r="AS12" s="54">
        <v>3.37</v>
      </c>
      <c r="AT12" s="54">
        <v>2.46</v>
      </c>
      <c r="AU12" s="54">
        <v>10.68</v>
      </c>
    </row>
    <row r="13" spans="1:47" x14ac:dyDescent="0.2">
      <c r="A13" s="50" t="s">
        <v>922</v>
      </c>
      <c r="B13" s="65" t="s">
        <v>43</v>
      </c>
      <c r="C13" s="63">
        <v>1</v>
      </c>
      <c r="D13" s="54">
        <v>8.42</v>
      </c>
      <c r="E13" s="60">
        <v>77.34</v>
      </c>
      <c r="F13" s="60">
        <v>79.430000000000007</v>
      </c>
      <c r="G13" s="60">
        <v>81.040000000000006</v>
      </c>
      <c r="H13" s="60">
        <v>83.97</v>
      </c>
      <c r="I13" s="60">
        <v>91.9</v>
      </c>
      <c r="J13" s="57">
        <v>35.380000000000003</v>
      </c>
      <c r="K13" s="61">
        <v>45.99</v>
      </c>
      <c r="L13" s="58">
        <v>26.76</v>
      </c>
      <c r="M13" s="61">
        <v>57.28</v>
      </c>
      <c r="N13" s="60">
        <v>91.58</v>
      </c>
      <c r="O13" s="60">
        <v>95.29</v>
      </c>
      <c r="P13" s="60">
        <v>92.67</v>
      </c>
      <c r="Q13" s="60">
        <v>95.01</v>
      </c>
      <c r="R13" s="60">
        <v>90.52</v>
      </c>
      <c r="S13" s="60">
        <v>93.09</v>
      </c>
      <c r="T13" s="60">
        <v>92.01</v>
      </c>
      <c r="U13" s="60">
        <v>79.45</v>
      </c>
      <c r="V13" s="60">
        <v>100.15</v>
      </c>
      <c r="W13" s="60">
        <v>92.58</v>
      </c>
      <c r="X13" s="60">
        <v>92.87</v>
      </c>
      <c r="Y13" s="60">
        <v>94.53</v>
      </c>
      <c r="Z13" s="60">
        <v>93.33</v>
      </c>
      <c r="AA13" s="60">
        <v>93.77</v>
      </c>
      <c r="AB13" s="60">
        <v>90.76</v>
      </c>
      <c r="AC13" s="59">
        <v>36.85</v>
      </c>
      <c r="AD13" s="53">
        <v>14.27</v>
      </c>
      <c r="AE13" s="54">
        <v>9.3699999999999992</v>
      </c>
      <c r="AF13" s="61">
        <v>48.53</v>
      </c>
      <c r="AG13" s="58">
        <v>22.92</v>
      </c>
      <c r="AH13" s="54">
        <v>10.050000000000001</v>
      </c>
      <c r="AI13" s="60">
        <v>92.15</v>
      </c>
      <c r="AJ13" s="57">
        <v>32.200000000000003</v>
      </c>
      <c r="AK13" s="57">
        <v>32.57</v>
      </c>
      <c r="AL13" s="60">
        <v>84.04</v>
      </c>
      <c r="AM13" s="60">
        <v>93.61</v>
      </c>
      <c r="AN13" s="60">
        <v>72.39</v>
      </c>
      <c r="AO13" s="60">
        <v>91.83</v>
      </c>
      <c r="AP13" s="61">
        <v>62.62</v>
      </c>
      <c r="AQ13" s="61">
        <v>64.37</v>
      </c>
      <c r="AR13" s="53">
        <v>17.309999999999999</v>
      </c>
      <c r="AS13" s="54">
        <v>12.69</v>
      </c>
      <c r="AT13" s="53">
        <v>18.420000000000002</v>
      </c>
      <c r="AU13" s="57">
        <v>32.39</v>
      </c>
    </row>
    <row r="14" spans="1:47" x14ac:dyDescent="0.2">
      <c r="A14" s="50" t="s">
        <v>922</v>
      </c>
      <c r="B14" s="64" t="s">
        <v>48</v>
      </c>
      <c r="C14" s="52">
        <v>0.1</v>
      </c>
      <c r="D14" s="54">
        <v>2.46</v>
      </c>
      <c r="E14" s="54">
        <v>6.2</v>
      </c>
      <c r="F14" s="54">
        <v>4.01</v>
      </c>
      <c r="G14" s="54">
        <v>2.78</v>
      </c>
      <c r="H14" s="54">
        <v>4.3600000000000003</v>
      </c>
      <c r="I14" s="61">
        <v>52.76</v>
      </c>
      <c r="J14" s="54">
        <v>4.1500000000000004</v>
      </c>
      <c r="K14" s="54">
        <v>4.03</v>
      </c>
      <c r="L14" s="54">
        <v>0.65</v>
      </c>
      <c r="M14" s="54">
        <v>4.0599999999999996</v>
      </c>
      <c r="N14" s="53">
        <v>14.88</v>
      </c>
      <c r="O14" s="61">
        <v>63.89</v>
      </c>
      <c r="P14" s="60">
        <v>72.78</v>
      </c>
      <c r="Q14" s="61">
        <v>64.67</v>
      </c>
      <c r="R14" s="56">
        <v>42.19</v>
      </c>
      <c r="S14" s="61">
        <v>56.51</v>
      </c>
      <c r="T14" s="61">
        <v>59.29</v>
      </c>
      <c r="U14" s="61">
        <v>49.53</v>
      </c>
      <c r="V14" s="60">
        <v>93.89</v>
      </c>
      <c r="W14" s="60">
        <v>77.430000000000007</v>
      </c>
      <c r="X14" s="60">
        <v>81.52</v>
      </c>
      <c r="Y14" s="61">
        <v>60.7</v>
      </c>
      <c r="Z14" s="61">
        <v>59.72</v>
      </c>
      <c r="AA14" s="60">
        <v>88.86</v>
      </c>
      <c r="AB14" s="61">
        <v>56.41</v>
      </c>
      <c r="AC14" s="54">
        <v>9.4700000000000006</v>
      </c>
      <c r="AD14" s="54">
        <v>5.7</v>
      </c>
      <c r="AE14" s="54">
        <v>4.7</v>
      </c>
      <c r="AF14" s="54">
        <v>3.06</v>
      </c>
      <c r="AG14" s="54">
        <v>6.23</v>
      </c>
      <c r="AH14" s="54">
        <v>5.37</v>
      </c>
      <c r="AI14" s="61">
        <v>50.35</v>
      </c>
      <c r="AJ14" s="54">
        <v>1.46</v>
      </c>
      <c r="AK14" s="54">
        <v>7.25</v>
      </c>
      <c r="AL14" s="53">
        <v>14.51</v>
      </c>
      <c r="AM14" s="54">
        <v>10.87</v>
      </c>
      <c r="AN14" s="58">
        <v>28.54</v>
      </c>
      <c r="AO14" s="59">
        <v>38.17</v>
      </c>
      <c r="AP14" s="54">
        <v>7.33</v>
      </c>
      <c r="AQ14" s="53">
        <v>15.29</v>
      </c>
      <c r="AR14" s="54">
        <v>4.75</v>
      </c>
      <c r="AS14" s="54">
        <v>6.68</v>
      </c>
      <c r="AT14" s="54">
        <v>7.22</v>
      </c>
      <c r="AU14" s="54">
        <v>0.48</v>
      </c>
    </row>
    <row r="15" spans="1:47" x14ac:dyDescent="0.2">
      <c r="A15" s="66" t="s">
        <v>922</v>
      </c>
      <c r="B15" s="65" t="s">
        <v>48</v>
      </c>
      <c r="C15" s="63">
        <v>1</v>
      </c>
      <c r="D15" s="54">
        <v>6.27</v>
      </c>
      <c r="E15" s="56">
        <v>43.38</v>
      </c>
      <c r="F15" s="59">
        <v>38.200000000000003</v>
      </c>
      <c r="G15" s="59">
        <v>37.380000000000003</v>
      </c>
      <c r="H15" s="56">
        <v>41.39</v>
      </c>
      <c r="I15" s="60">
        <v>71</v>
      </c>
      <c r="J15" s="58">
        <v>27.67</v>
      </c>
      <c r="K15" s="55">
        <v>29.57</v>
      </c>
      <c r="L15" s="53">
        <v>17.260000000000002</v>
      </c>
      <c r="M15" s="58">
        <v>22.9</v>
      </c>
      <c r="N15" s="61">
        <v>48.03</v>
      </c>
      <c r="O15" s="60">
        <v>79.25</v>
      </c>
      <c r="P15" s="60">
        <v>105.02</v>
      </c>
      <c r="Q15" s="60">
        <v>78.64</v>
      </c>
      <c r="R15" s="60">
        <v>91.39</v>
      </c>
      <c r="S15" s="60">
        <v>76.87</v>
      </c>
      <c r="T15" s="60">
        <v>77.97</v>
      </c>
      <c r="U15" s="60">
        <v>80.489999999999995</v>
      </c>
      <c r="V15" s="60">
        <v>98.21</v>
      </c>
      <c r="W15" s="60">
        <v>88.33</v>
      </c>
      <c r="X15" s="60">
        <v>89.99</v>
      </c>
      <c r="Y15" s="60">
        <v>79.45</v>
      </c>
      <c r="Z15" s="60">
        <v>79.02</v>
      </c>
      <c r="AA15" s="60">
        <v>92.59</v>
      </c>
      <c r="AB15" s="60">
        <v>87.3</v>
      </c>
      <c r="AC15" s="61">
        <v>46.19</v>
      </c>
      <c r="AD15" s="54">
        <v>9.35</v>
      </c>
      <c r="AE15" s="54">
        <v>7.72</v>
      </c>
      <c r="AF15" s="53">
        <v>18.079999999999998</v>
      </c>
      <c r="AG15" s="55">
        <v>29.98</v>
      </c>
      <c r="AH15" s="58">
        <v>24.64</v>
      </c>
      <c r="AI15" s="60">
        <v>90.86</v>
      </c>
      <c r="AJ15" s="53">
        <v>16.21</v>
      </c>
      <c r="AK15" s="53">
        <v>17.41</v>
      </c>
      <c r="AL15" s="61">
        <v>52.42</v>
      </c>
      <c r="AM15" s="61">
        <v>54.16</v>
      </c>
      <c r="AN15" s="60">
        <v>86.62</v>
      </c>
      <c r="AO15" s="60">
        <v>71.069999999999993</v>
      </c>
      <c r="AP15" s="56">
        <v>41.61</v>
      </c>
      <c r="AQ15" s="60">
        <v>65.89</v>
      </c>
      <c r="AR15" s="53">
        <v>17.440000000000001</v>
      </c>
      <c r="AS15" s="57">
        <v>34.07</v>
      </c>
      <c r="AT15" s="59">
        <v>37.61</v>
      </c>
      <c r="AU15" s="54">
        <v>11.08</v>
      </c>
    </row>
    <row r="16" spans="1:47" s="50" customFormat="1" x14ac:dyDescent="0.2">
      <c r="A16" s="66"/>
      <c r="B16" s="67"/>
      <c r="C16" s="68"/>
      <c r="D16" s="69"/>
      <c r="E16" s="70"/>
      <c r="F16" s="70"/>
      <c r="G16" s="70"/>
      <c r="H16" s="70"/>
      <c r="I16" s="70"/>
      <c r="J16" s="69"/>
      <c r="K16" s="70"/>
      <c r="L16" s="69"/>
      <c r="M16" s="69"/>
      <c r="N16" s="70"/>
      <c r="O16" s="70"/>
      <c r="P16" s="70"/>
      <c r="Q16" s="70"/>
      <c r="R16" s="70"/>
      <c r="S16" s="70"/>
      <c r="T16" s="70"/>
      <c r="U16" s="70"/>
      <c r="V16" s="70"/>
      <c r="W16" s="70"/>
      <c r="X16" s="70"/>
      <c r="Y16" s="70"/>
      <c r="Z16" s="70"/>
      <c r="AA16" s="70"/>
      <c r="AB16" s="70"/>
      <c r="AC16" s="70"/>
      <c r="AD16" s="69"/>
      <c r="AE16" s="69"/>
      <c r="AF16" s="69"/>
      <c r="AG16" s="70"/>
      <c r="AH16" s="69"/>
      <c r="AI16" s="70"/>
      <c r="AJ16" s="69"/>
      <c r="AK16" s="69"/>
      <c r="AL16" s="70"/>
      <c r="AM16" s="70"/>
      <c r="AN16" s="70"/>
      <c r="AO16" s="70"/>
      <c r="AP16" s="70"/>
      <c r="AQ16" s="70"/>
      <c r="AR16" s="69"/>
      <c r="AS16" s="70"/>
      <c r="AT16" s="70"/>
      <c r="AU16" s="69"/>
    </row>
    <row r="17" spans="1:47" x14ac:dyDescent="0.2">
      <c r="A17" s="66" t="s">
        <v>923</v>
      </c>
      <c r="B17" s="51" t="s">
        <v>63</v>
      </c>
      <c r="C17" s="52">
        <v>0.1</v>
      </c>
      <c r="D17" s="54">
        <v>1.1299999999999999</v>
      </c>
      <c r="E17" s="54">
        <v>0.71</v>
      </c>
      <c r="F17" s="54">
        <v>2.73</v>
      </c>
      <c r="G17" s="54">
        <v>3.37</v>
      </c>
      <c r="H17" s="54">
        <v>3.02</v>
      </c>
      <c r="I17" s="54">
        <v>4.62</v>
      </c>
      <c r="J17" s="54">
        <v>3.02</v>
      </c>
      <c r="K17" s="54">
        <v>0.75</v>
      </c>
      <c r="L17" s="54">
        <v>1.52</v>
      </c>
      <c r="M17" s="54">
        <v>1.47</v>
      </c>
      <c r="N17" s="54">
        <v>3.27</v>
      </c>
      <c r="O17" s="54">
        <v>0.92</v>
      </c>
      <c r="P17" s="54">
        <v>1.73</v>
      </c>
      <c r="Q17" s="54">
        <v>4.28</v>
      </c>
      <c r="R17" s="54">
        <v>4.83</v>
      </c>
      <c r="S17" s="54">
        <v>3.09</v>
      </c>
      <c r="T17" s="54">
        <v>1.02</v>
      </c>
      <c r="U17" s="54">
        <v>3.24</v>
      </c>
      <c r="V17" s="54">
        <v>3.66</v>
      </c>
      <c r="W17" s="54">
        <v>0.67</v>
      </c>
      <c r="X17" s="54">
        <v>-7.0000000000000007E-2</v>
      </c>
      <c r="Y17" s="54">
        <v>3.93</v>
      </c>
      <c r="Z17" s="54">
        <v>3.17</v>
      </c>
      <c r="AA17" s="54">
        <v>13.52</v>
      </c>
      <c r="AB17" s="60">
        <v>68.69</v>
      </c>
      <c r="AC17" s="54">
        <v>7.38</v>
      </c>
      <c r="AD17" s="54">
        <v>4.62</v>
      </c>
      <c r="AE17" s="54">
        <v>5.32</v>
      </c>
      <c r="AF17" s="54">
        <v>8.1300000000000008</v>
      </c>
      <c r="AG17" s="54">
        <v>12.46</v>
      </c>
      <c r="AH17" s="54">
        <v>12.65</v>
      </c>
      <c r="AI17" s="58">
        <v>21.93</v>
      </c>
      <c r="AJ17" s="54">
        <v>8</v>
      </c>
      <c r="AK17" s="57">
        <v>31.04</v>
      </c>
      <c r="AL17" s="54">
        <v>4.58</v>
      </c>
      <c r="AM17" s="54">
        <v>4.9800000000000004</v>
      </c>
      <c r="AN17" s="53">
        <v>18.8</v>
      </c>
      <c r="AO17" s="57">
        <v>32.69</v>
      </c>
      <c r="AP17" s="56">
        <v>43.13</v>
      </c>
      <c r="AQ17" s="53">
        <v>21</v>
      </c>
      <c r="AR17" s="60">
        <v>71.09</v>
      </c>
      <c r="AS17" s="60">
        <v>88.42</v>
      </c>
      <c r="AT17" s="60">
        <v>87.15</v>
      </c>
      <c r="AU17" s="54">
        <v>-1.07</v>
      </c>
    </row>
    <row r="18" spans="1:47" x14ac:dyDescent="0.2">
      <c r="A18" s="50" t="s">
        <v>923</v>
      </c>
      <c r="B18" s="62" t="s">
        <v>63</v>
      </c>
      <c r="C18" s="63">
        <v>1</v>
      </c>
      <c r="D18" s="54">
        <v>5.12</v>
      </c>
      <c r="E18" s="54">
        <v>1.62</v>
      </c>
      <c r="F18" s="54">
        <v>3.09</v>
      </c>
      <c r="G18" s="54">
        <v>3.15</v>
      </c>
      <c r="H18" s="54">
        <v>2.96</v>
      </c>
      <c r="I18" s="54">
        <v>9.26</v>
      </c>
      <c r="J18" s="54">
        <v>6.8</v>
      </c>
      <c r="K18" s="54">
        <v>5.58</v>
      </c>
      <c r="L18" s="54">
        <v>5.32</v>
      </c>
      <c r="M18" s="54">
        <v>3.95</v>
      </c>
      <c r="N18" s="54">
        <v>3.17</v>
      </c>
      <c r="O18" s="54">
        <v>7.71</v>
      </c>
      <c r="P18" s="58">
        <v>28.08</v>
      </c>
      <c r="Q18" s="55">
        <v>28.76</v>
      </c>
      <c r="R18" s="56">
        <v>42.35</v>
      </c>
      <c r="S18" s="54">
        <v>5.04</v>
      </c>
      <c r="T18" s="54">
        <v>4.32</v>
      </c>
      <c r="U18" s="54">
        <v>3.67</v>
      </c>
      <c r="V18" s="58">
        <v>26.65</v>
      </c>
      <c r="W18" s="54">
        <v>2.0699999999999998</v>
      </c>
      <c r="X18" s="54">
        <v>2.2599999999999998</v>
      </c>
      <c r="Y18" s="53">
        <v>17.28</v>
      </c>
      <c r="Z18" s="53">
        <v>15.24</v>
      </c>
      <c r="AA18" s="61">
        <v>62.02</v>
      </c>
      <c r="AB18" s="60">
        <v>88.76</v>
      </c>
      <c r="AC18" s="53">
        <v>19.88</v>
      </c>
      <c r="AD18" s="55">
        <v>30.39</v>
      </c>
      <c r="AE18" s="59">
        <v>37.76</v>
      </c>
      <c r="AF18" s="54">
        <v>9.69</v>
      </c>
      <c r="AG18" s="53">
        <v>19.34</v>
      </c>
      <c r="AH18" s="53">
        <v>18.27</v>
      </c>
      <c r="AI18" s="60">
        <v>90.18</v>
      </c>
      <c r="AJ18" s="61">
        <v>52.09</v>
      </c>
      <c r="AK18" s="60">
        <v>86.09</v>
      </c>
      <c r="AL18" s="54">
        <v>7.94</v>
      </c>
      <c r="AM18" s="58">
        <v>27.21</v>
      </c>
      <c r="AN18" s="60">
        <v>91</v>
      </c>
      <c r="AO18" s="60">
        <v>81.22</v>
      </c>
      <c r="AP18" s="60">
        <v>91.09</v>
      </c>
      <c r="AQ18" s="60">
        <v>85.34</v>
      </c>
      <c r="AR18" s="60">
        <v>98.39</v>
      </c>
      <c r="AS18" s="60">
        <v>100.54</v>
      </c>
      <c r="AT18" s="60">
        <v>98.5</v>
      </c>
      <c r="AU18" s="54">
        <v>2.91</v>
      </c>
    </row>
    <row r="19" spans="1:47" x14ac:dyDescent="0.2">
      <c r="A19" s="66" t="s">
        <v>923</v>
      </c>
      <c r="B19" s="64" t="s">
        <v>58</v>
      </c>
      <c r="C19" s="52">
        <v>0.1</v>
      </c>
      <c r="D19" s="54">
        <v>-1.1000000000000001</v>
      </c>
      <c r="E19" s="54">
        <v>1.22</v>
      </c>
      <c r="F19" s="54">
        <v>3.65</v>
      </c>
      <c r="G19" s="54">
        <v>3.32</v>
      </c>
      <c r="H19" s="54">
        <v>2.29</v>
      </c>
      <c r="I19" s="54">
        <v>2.93</v>
      </c>
      <c r="J19" s="54">
        <v>1.58</v>
      </c>
      <c r="K19" s="54">
        <v>0.46</v>
      </c>
      <c r="L19" s="54">
        <v>1.01</v>
      </c>
      <c r="M19" s="54">
        <v>1.42</v>
      </c>
      <c r="N19" s="54">
        <v>3.2</v>
      </c>
      <c r="O19" s="54">
        <v>4.59</v>
      </c>
      <c r="P19" s="54">
        <v>1.79</v>
      </c>
      <c r="Q19" s="54">
        <v>4.1100000000000003</v>
      </c>
      <c r="R19" s="54">
        <v>1.36</v>
      </c>
      <c r="S19" s="54">
        <v>2.33</v>
      </c>
      <c r="T19" s="54">
        <v>3.62</v>
      </c>
      <c r="U19" s="54">
        <v>0.9</v>
      </c>
      <c r="V19" s="54">
        <v>5.19</v>
      </c>
      <c r="W19" s="53">
        <v>14.61</v>
      </c>
      <c r="X19" s="53">
        <v>16.079999999999998</v>
      </c>
      <c r="Y19" s="54">
        <v>3.64</v>
      </c>
      <c r="Z19" s="54">
        <v>2.33</v>
      </c>
      <c r="AA19" s="54">
        <v>0.25</v>
      </c>
      <c r="AB19" s="54">
        <v>-0.95</v>
      </c>
      <c r="AC19" s="54">
        <v>2.29</v>
      </c>
      <c r="AD19" s="54">
        <v>6.27</v>
      </c>
      <c r="AE19" s="54">
        <v>3.94</v>
      </c>
      <c r="AF19" s="54">
        <v>6.69</v>
      </c>
      <c r="AG19" s="54">
        <v>3.65</v>
      </c>
      <c r="AH19" s="54">
        <v>6.06</v>
      </c>
      <c r="AI19" s="54">
        <v>-4.71</v>
      </c>
      <c r="AJ19" s="54">
        <v>0.85</v>
      </c>
      <c r="AK19" s="54">
        <v>2.76</v>
      </c>
      <c r="AL19" s="54">
        <v>1.46</v>
      </c>
      <c r="AM19" s="54">
        <v>0.86</v>
      </c>
      <c r="AN19" s="54">
        <v>-0.28999999999999998</v>
      </c>
      <c r="AO19" s="54">
        <v>-0.19</v>
      </c>
      <c r="AP19" s="54">
        <v>3.96</v>
      </c>
      <c r="AQ19" s="54">
        <v>0.51</v>
      </c>
      <c r="AR19" s="54">
        <v>-0.41</v>
      </c>
      <c r="AS19" s="54">
        <v>0.64</v>
      </c>
      <c r="AT19" s="54">
        <v>0.73</v>
      </c>
      <c r="AU19" s="54">
        <v>0.77</v>
      </c>
    </row>
    <row r="20" spans="1:47" x14ac:dyDescent="0.2">
      <c r="A20" s="50" t="s">
        <v>923</v>
      </c>
      <c r="B20" s="65" t="s">
        <v>58</v>
      </c>
      <c r="C20" s="63">
        <v>1</v>
      </c>
      <c r="D20" s="54">
        <v>-1.1399999999999999</v>
      </c>
      <c r="E20" s="54">
        <v>2.56</v>
      </c>
      <c r="F20" s="54">
        <v>5.03</v>
      </c>
      <c r="G20" s="54">
        <v>2.13</v>
      </c>
      <c r="H20" s="54">
        <v>3.81</v>
      </c>
      <c r="I20" s="54">
        <v>1.68</v>
      </c>
      <c r="J20" s="54">
        <v>4.46</v>
      </c>
      <c r="K20" s="54">
        <v>-0.26</v>
      </c>
      <c r="L20" s="54">
        <v>0.89</v>
      </c>
      <c r="M20" s="54">
        <v>0.21</v>
      </c>
      <c r="N20" s="58">
        <v>23.52</v>
      </c>
      <c r="O20" s="55">
        <v>29.14</v>
      </c>
      <c r="P20" s="53">
        <v>14.05</v>
      </c>
      <c r="Q20" s="53">
        <v>16.440000000000001</v>
      </c>
      <c r="R20" s="54">
        <v>11.21</v>
      </c>
      <c r="S20" s="54">
        <v>10.8</v>
      </c>
      <c r="T20" s="58">
        <v>22.94</v>
      </c>
      <c r="U20" s="54">
        <v>3.37</v>
      </c>
      <c r="V20" s="61">
        <v>51</v>
      </c>
      <c r="W20" s="61">
        <v>60.07</v>
      </c>
      <c r="X20" s="61">
        <v>59.01</v>
      </c>
      <c r="Y20" s="54">
        <v>7.01</v>
      </c>
      <c r="Z20" s="54">
        <v>6.02</v>
      </c>
      <c r="AA20" s="54">
        <v>10.16</v>
      </c>
      <c r="AB20" s="54">
        <v>3.01</v>
      </c>
      <c r="AC20" s="54">
        <v>4.42</v>
      </c>
      <c r="AD20" s="54">
        <v>5.78</v>
      </c>
      <c r="AE20" s="54">
        <v>6.08</v>
      </c>
      <c r="AF20" s="54">
        <v>0.44</v>
      </c>
      <c r="AG20" s="54">
        <v>3.82</v>
      </c>
      <c r="AH20" s="54">
        <v>6.67</v>
      </c>
      <c r="AI20" s="54">
        <v>3.68</v>
      </c>
      <c r="AJ20" s="54">
        <v>0.37</v>
      </c>
      <c r="AK20" s="54">
        <v>2.72</v>
      </c>
      <c r="AL20" s="54">
        <v>1.63</v>
      </c>
      <c r="AM20" s="54">
        <v>1.21</v>
      </c>
      <c r="AN20" s="54">
        <v>2.94</v>
      </c>
      <c r="AO20" s="54">
        <v>2.27</v>
      </c>
      <c r="AP20" s="54">
        <v>3.98</v>
      </c>
      <c r="AQ20" s="54">
        <v>4.99</v>
      </c>
      <c r="AR20" s="54">
        <v>2.2000000000000002</v>
      </c>
      <c r="AS20" s="54">
        <v>-0.08</v>
      </c>
      <c r="AT20" s="54">
        <v>0.22</v>
      </c>
      <c r="AU20" s="54">
        <v>1.21</v>
      </c>
    </row>
    <row r="21" spans="1:47" x14ac:dyDescent="0.2">
      <c r="A21" s="66" t="s">
        <v>923</v>
      </c>
      <c r="B21" s="51" t="s">
        <v>66</v>
      </c>
      <c r="C21" s="52">
        <v>0.1</v>
      </c>
      <c r="D21" s="53">
        <v>20.79</v>
      </c>
      <c r="E21" s="54">
        <v>1.26</v>
      </c>
      <c r="F21" s="58">
        <v>22.36</v>
      </c>
      <c r="G21" s="53">
        <v>16.27</v>
      </c>
      <c r="H21" s="53">
        <v>13.74</v>
      </c>
      <c r="I21" s="61">
        <v>59.25</v>
      </c>
      <c r="J21" s="53">
        <v>13.62</v>
      </c>
      <c r="K21" s="54">
        <v>8.01</v>
      </c>
      <c r="L21" s="54">
        <v>11.01</v>
      </c>
      <c r="M21" s="54">
        <v>10.73</v>
      </c>
      <c r="N21" s="54">
        <v>3.99</v>
      </c>
      <c r="O21" s="58">
        <v>25.03</v>
      </c>
      <c r="P21" s="60">
        <v>82.66</v>
      </c>
      <c r="Q21" s="60">
        <v>70.849999999999994</v>
      </c>
      <c r="R21" s="60">
        <v>75.5</v>
      </c>
      <c r="S21" s="57">
        <v>30.69</v>
      </c>
      <c r="T21" s="61">
        <v>60.69</v>
      </c>
      <c r="U21" s="59">
        <v>36.76</v>
      </c>
      <c r="V21" s="54">
        <v>11.6</v>
      </c>
      <c r="W21" s="58">
        <v>21.67</v>
      </c>
      <c r="X21" s="54">
        <v>9.26</v>
      </c>
      <c r="Y21" s="58">
        <v>25.23</v>
      </c>
      <c r="Z21" s="58">
        <v>26.08</v>
      </c>
      <c r="AA21" s="54">
        <v>3.83</v>
      </c>
      <c r="AB21" s="54">
        <v>1.88</v>
      </c>
      <c r="AC21" s="54">
        <v>5.59</v>
      </c>
      <c r="AD21" s="53">
        <v>18.559999999999999</v>
      </c>
      <c r="AE21" s="54">
        <v>4.6100000000000003</v>
      </c>
      <c r="AF21" s="54">
        <v>13.26</v>
      </c>
      <c r="AG21" s="60">
        <v>70.23</v>
      </c>
      <c r="AH21" s="60">
        <v>65.09</v>
      </c>
      <c r="AI21" s="55">
        <v>29.52</v>
      </c>
      <c r="AJ21" s="54">
        <v>2.85</v>
      </c>
      <c r="AK21" s="54">
        <v>9.5299999999999994</v>
      </c>
      <c r="AL21" s="53">
        <v>16</v>
      </c>
      <c r="AM21" s="54">
        <v>0.99</v>
      </c>
      <c r="AN21" s="54">
        <v>7.28</v>
      </c>
      <c r="AO21" s="54">
        <v>6.11</v>
      </c>
      <c r="AP21" s="54">
        <v>12.19</v>
      </c>
      <c r="AQ21" s="54">
        <v>6.89</v>
      </c>
      <c r="AR21" s="54">
        <v>9.0399999999999991</v>
      </c>
      <c r="AS21" s="53">
        <v>19.07</v>
      </c>
      <c r="AT21" s="58">
        <v>21.56</v>
      </c>
      <c r="AU21" s="54">
        <v>1.82</v>
      </c>
    </row>
    <row r="22" spans="1:47" x14ac:dyDescent="0.2">
      <c r="A22" s="50" t="s">
        <v>923</v>
      </c>
      <c r="B22" s="62" t="s">
        <v>66</v>
      </c>
      <c r="C22" s="63">
        <v>1</v>
      </c>
      <c r="D22" s="60">
        <v>65.2</v>
      </c>
      <c r="E22" s="54">
        <v>3.04</v>
      </c>
      <c r="F22" s="60">
        <v>67.28</v>
      </c>
      <c r="G22" s="61">
        <v>58.25</v>
      </c>
      <c r="H22" s="61">
        <v>54.21</v>
      </c>
      <c r="I22" s="60">
        <v>69.099999999999994</v>
      </c>
      <c r="J22" s="61">
        <v>53.76</v>
      </c>
      <c r="K22" s="56">
        <v>42.94</v>
      </c>
      <c r="L22" s="61">
        <v>46.34</v>
      </c>
      <c r="M22" s="61">
        <v>46.7</v>
      </c>
      <c r="N22" s="53">
        <v>14.65</v>
      </c>
      <c r="O22" s="61">
        <v>62.38</v>
      </c>
      <c r="P22" s="60">
        <v>94.4</v>
      </c>
      <c r="Q22" s="60">
        <v>75.02</v>
      </c>
      <c r="R22" s="60">
        <v>94.74</v>
      </c>
      <c r="S22" s="61">
        <v>64.61</v>
      </c>
      <c r="T22" s="60">
        <v>72.790000000000006</v>
      </c>
      <c r="U22" s="60">
        <v>68.97</v>
      </c>
      <c r="V22" s="61">
        <v>64.14</v>
      </c>
      <c r="W22" s="60">
        <v>74.430000000000007</v>
      </c>
      <c r="X22" s="61">
        <v>44.92</v>
      </c>
      <c r="Y22" s="61">
        <v>62.8</v>
      </c>
      <c r="Z22" s="60">
        <v>65.14</v>
      </c>
      <c r="AA22" s="57">
        <v>34.68</v>
      </c>
      <c r="AB22" s="54">
        <v>11.79</v>
      </c>
      <c r="AC22" s="53">
        <v>20.239999999999998</v>
      </c>
      <c r="AD22" s="58">
        <v>23.38</v>
      </c>
      <c r="AE22" s="53">
        <v>14.97</v>
      </c>
      <c r="AF22" s="56">
        <v>41.92</v>
      </c>
      <c r="AG22" s="60">
        <v>75.19</v>
      </c>
      <c r="AH22" s="60">
        <v>73.72</v>
      </c>
      <c r="AI22" s="61">
        <v>58.61</v>
      </c>
      <c r="AJ22" s="54">
        <v>9.66</v>
      </c>
      <c r="AK22" s="55">
        <v>28.91</v>
      </c>
      <c r="AL22" s="53">
        <v>19.440000000000001</v>
      </c>
      <c r="AM22" s="54">
        <v>11.72</v>
      </c>
      <c r="AN22" s="56">
        <v>43.63</v>
      </c>
      <c r="AO22" s="53">
        <v>17.010000000000002</v>
      </c>
      <c r="AP22" s="56">
        <v>42.86</v>
      </c>
      <c r="AQ22" s="59">
        <v>37.81</v>
      </c>
      <c r="AR22" s="61">
        <v>51.33</v>
      </c>
      <c r="AS22" s="60">
        <v>65.89</v>
      </c>
      <c r="AT22" s="60">
        <v>66.930000000000007</v>
      </c>
      <c r="AU22" s="54">
        <v>2.58</v>
      </c>
    </row>
    <row r="23" spans="1:47" x14ac:dyDescent="0.2">
      <c r="A23" s="66" t="s">
        <v>923</v>
      </c>
      <c r="B23" s="51" t="s">
        <v>73</v>
      </c>
      <c r="C23" s="52">
        <v>0.1</v>
      </c>
      <c r="D23" s="54">
        <v>1.1599999999999999</v>
      </c>
      <c r="E23" s="54">
        <v>0.3</v>
      </c>
      <c r="F23" s="54">
        <v>2.0499999999999998</v>
      </c>
      <c r="G23" s="54">
        <v>3.12</v>
      </c>
      <c r="H23" s="54">
        <v>3.06</v>
      </c>
      <c r="I23" s="54">
        <v>1.1499999999999999</v>
      </c>
      <c r="J23" s="54">
        <v>2.5099999999999998</v>
      </c>
      <c r="K23" s="54">
        <v>3.79</v>
      </c>
      <c r="L23" s="54">
        <v>0.56000000000000005</v>
      </c>
      <c r="M23" s="54">
        <v>0.91</v>
      </c>
      <c r="N23" s="54">
        <v>3.86</v>
      </c>
      <c r="O23" s="54">
        <v>0.28000000000000003</v>
      </c>
      <c r="P23" s="54">
        <v>0.68</v>
      </c>
      <c r="Q23" s="54">
        <v>2.2799999999999998</v>
      </c>
      <c r="R23" s="54">
        <v>1.65</v>
      </c>
      <c r="S23" s="54">
        <v>3.17</v>
      </c>
      <c r="T23" s="54">
        <v>0.47</v>
      </c>
      <c r="U23" s="54">
        <v>2.76</v>
      </c>
      <c r="V23" s="54">
        <v>0.71</v>
      </c>
      <c r="W23" s="54">
        <v>1.94</v>
      </c>
      <c r="X23" s="54">
        <v>0.86</v>
      </c>
      <c r="Y23" s="54">
        <v>3.49</v>
      </c>
      <c r="Z23" s="54">
        <v>3.19</v>
      </c>
      <c r="AA23" s="54">
        <v>-0.21</v>
      </c>
      <c r="AB23" s="54">
        <v>9.1199999999999992</v>
      </c>
      <c r="AC23" s="54">
        <v>3.43</v>
      </c>
      <c r="AD23" s="54">
        <v>11.12</v>
      </c>
      <c r="AE23" s="54">
        <v>5.44</v>
      </c>
      <c r="AF23" s="54">
        <v>3.68</v>
      </c>
      <c r="AG23" s="54">
        <v>5.74</v>
      </c>
      <c r="AH23" s="54">
        <v>5.74</v>
      </c>
      <c r="AI23" s="54">
        <v>4.75</v>
      </c>
      <c r="AJ23" s="54">
        <v>3.06</v>
      </c>
      <c r="AK23" s="54">
        <v>7.45</v>
      </c>
      <c r="AL23" s="54">
        <v>10.58</v>
      </c>
      <c r="AM23" s="54">
        <v>2</v>
      </c>
      <c r="AN23" s="54">
        <v>5.27</v>
      </c>
      <c r="AO23" s="54">
        <v>4.24</v>
      </c>
      <c r="AP23" s="54">
        <v>4.33</v>
      </c>
      <c r="AQ23" s="54">
        <v>4.53</v>
      </c>
      <c r="AR23" s="54">
        <v>5.99</v>
      </c>
      <c r="AS23" s="54">
        <v>5.1100000000000003</v>
      </c>
      <c r="AT23" s="54">
        <v>8.01</v>
      </c>
      <c r="AU23" s="54">
        <v>-1.64</v>
      </c>
    </row>
    <row r="24" spans="1:47" x14ac:dyDescent="0.2">
      <c r="A24" s="50" t="s">
        <v>923</v>
      </c>
      <c r="B24" s="62" t="s">
        <v>73</v>
      </c>
      <c r="C24" s="63">
        <v>1</v>
      </c>
      <c r="D24" s="54">
        <v>1.1399999999999999</v>
      </c>
      <c r="E24" s="54">
        <v>1.8</v>
      </c>
      <c r="F24" s="54">
        <v>3.41</v>
      </c>
      <c r="G24" s="54">
        <v>4.25</v>
      </c>
      <c r="H24" s="54">
        <v>3.63</v>
      </c>
      <c r="I24" s="54">
        <v>3.05</v>
      </c>
      <c r="J24" s="54">
        <v>5.14</v>
      </c>
      <c r="K24" s="58">
        <v>22.88</v>
      </c>
      <c r="L24" s="54">
        <v>3.1</v>
      </c>
      <c r="M24" s="54">
        <v>4.5599999999999996</v>
      </c>
      <c r="N24" s="54">
        <v>3.79</v>
      </c>
      <c r="O24" s="54">
        <v>3.27</v>
      </c>
      <c r="P24" s="54">
        <v>4.24</v>
      </c>
      <c r="Q24" s="54">
        <v>4.67</v>
      </c>
      <c r="R24" s="54">
        <v>-1.42</v>
      </c>
      <c r="S24" s="54">
        <v>4.9000000000000004</v>
      </c>
      <c r="T24" s="54">
        <v>3.03</v>
      </c>
      <c r="U24" s="54">
        <v>4.46</v>
      </c>
      <c r="V24" s="54">
        <v>1.05</v>
      </c>
      <c r="W24" s="54">
        <v>4.75</v>
      </c>
      <c r="X24" s="54">
        <v>3.47</v>
      </c>
      <c r="Y24" s="54">
        <v>8.16</v>
      </c>
      <c r="Z24" s="54">
        <v>7.73</v>
      </c>
      <c r="AA24" s="54">
        <v>0.17</v>
      </c>
      <c r="AB24" s="61">
        <v>47.68</v>
      </c>
      <c r="AC24" s="54">
        <v>6.62</v>
      </c>
      <c r="AD24" s="59">
        <v>39.99</v>
      </c>
      <c r="AE24" s="57">
        <v>32.54</v>
      </c>
      <c r="AF24" s="54">
        <v>3.04</v>
      </c>
      <c r="AG24" s="54">
        <v>10.57</v>
      </c>
      <c r="AH24" s="54">
        <v>8.42</v>
      </c>
      <c r="AI24" s="61">
        <v>48.12</v>
      </c>
      <c r="AJ24" s="58">
        <v>21.46</v>
      </c>
      <c r="AK24" s="58">
        <v>21.76</v>
      </c>
      <c r="AL24" s="54">
        <v>7.91</v>
      </c>
      <c r="AM24" s="54">
        <v>2.2599999999999998</v>
      </c>
      <c r="AN24" s="53">
        <v>14.21</v>
      </c>
      <c r="AO24" s="54">
        <v>11.42</v>
      </c>
      <c r="AP24" s="54">
        <v>11.2</v>
      </c>
      <c r="AQ24" s="59">
        <v>39.99</v>
      </c>
      <c r="AR24" s="61">
        <v>52.19</v>
      </c>
      <c r="AS24" s="57">
        <v>35.06</v>
      </c>
      <c r="AT24" s="56">
        <v>40.98</v>
      </c>
      <c r="AU24" s="54">
        <v>2.09</v>
      </c>
    </row>
    <row r="25" spans="1:47" x14ac:dyDescent="0.2">
      <c r="A25" s="66" t="s">
        <v>923</v>
      </c>
      <c r="B25" s="51" t="s">
        <v>78</v>
      </c>
      <c r="C25" s="52">
        <v>0.1</v>
      </c>
      <c r="D25" s="54">
        <v>1.1299999999999999</v>
      </c>
      <c r="E25" s="54">
        <v>1.78</v>
      </c>
      <c r="F25" s="54">
        <v>5.19</v>
      </c>
      <c r="G25" s="54">
        <v>7.07</v>
      </c>
      <c r="H25" s="54">
        <v>6.86</v>
      </c>
      <c r="I25" s="54">
        <v>2</v>
      </c>
      <c r="J25" s="54">
        <v>4.7300000000000004</v>
      </c>
      <c r="K25" s="54">
        <v>2.7</v>
      </c>
      <c r="L25" s="54">
        <v>2.23</v>
      </c>
      <c r="M25" s="54">
        <v>2.4</v>
      </c>
      <c r="N25" s="54">
        <v>11.87</v>
      </c>
      <c r="O25" s="54">
        <v>1.72</v>
      </c>
      <c r="P25" s="54">
        <v>2.82</v>
      </c>
      <c r="Q25" s="54">
        <v>4.22</v>
      </c>
      <c r="R25" s="54">
        <v>2.71</v>
      </c>
      <c r="S25" s="54">
        <v>3.24</v>
      </c>
      <c r="T25" s="54">
        <v>0.36</v>
      </c>
      <c r="U25" s="54">
        <v>-4.6399999999999997</v>
      </c>
      <c r="V25" s="54">
        <v>2.4700000000000002</v>
      </c>
      <c r="W25" s="54">
        <v>4.16</v>
      </c>
      <c r="X25" s="54">
        <v>0.55000000000000004</v>
      </c>
      <c r="Y25" s="54">
        <v>2.64</v>
      </c>
      <c r="Z25" s="54">
        <v>1.89</v>
      </c>
      <c r="AA25" s="54">
        <v>-0.12</v>
      </c>
      <c r="AB25" s="54">
        <v>2.64</v>
      </c>
      <c r="AC25" s="54">
        <v>4.7699999999999996</v>
      </c>
      <c r="AD25" s="53">
        <v>13.99</v>
      </c>
      <c r="AE25" s="54">
        <v>9</v>
      </c>
      <c r="AF25" s="54">
        <v>6.64</v>
      </c>
      <c r="AG25" s="54">
        <v>4.6500000000000004</v>
      </c>
      <c r="AH25" s="54">
        <v>5.45</v>
      </c>
      <c r="AI25" s="54">
        <v>5.71</v>
      </c>
      <c r="AJ25" s="60">
        <v>92.43</v>
      </c>
      <c r="AK25" s="60">
        <v>87.17</v>
      </c>
      <c r="AL25" s="54">
        <v>4.41</v>
      </c>
      <c r="AM25" s="54">
        <v>6.63</v>
      </c>
      <c r="AN25" s="53">
        <v>15.72</v>
      </c>
      <c r="AO25" s="54">
        <v>5.41</v>
      </c>
      <c r="AP25" s="60">
        <v>92.22</v>
      </c>
      <c r="AQ25" s="54">
        <v>4.13</v>
      </c>
      <c r="AR25" s="54">
        <v>2.69</v>
      </c>
      <c r="AS25" s="54">
        <v>3.22</v>
      </c>
      <c r="AT25" s="54">
        <v>6.41</v>
      </c>
      <c r="AU25" s="54">
        <v>4.59</v>
      </c>
    </row>
    <row r="26" spans="1:47" x14ac:dyDescent="0.2">
      <c r="A26" s="50" t="s">
        <v>923</v>
      </c>
      <c r="B26" s="62" t="s">
        <v>78</v>
      </c>
      <c r="C26" s="63">
        <v>1</v>
      </c>
      <c r="D26" s="54">
        <v>1.01</v>
      </c>
      <c r="E26" s="54">
        <v>11.17</v>
      </c>
      <c r="F26" s="58">
        <v>24.71</v>
      </c>
      <c r="G26" s="57">
        <v>33.24</v>
      </c>
      <c r="H26" s="58">
        <v>22.7</v>
      </c>
      <c r="I26" s="54">
        <v>4.91</v>
      </c>
      <c r="J26" s="54">
        <v>7.33</v>
      </c>
      <c r="K26" s="54">
        <v>4.8499999999999996</v>
      </c>
      <c r="L26" s="54">
        <v>1.71</v>
      </c>
      <c r="M26" s="54">
        <v>9.14</v>
      </c>
      <c r="N26" s="56">
        <v>43.75</v>
      </c>
      <c r="O26" s="54">
        <v>-1.86</v>
      </c>
      <c r="P26" s="54">
        <v>4.49</v>
      </c>
      <c r="Q26" s="54">
        <v>4.92</v>
      </c>
      <c r="R26" s="54">
        <v>-3.13</v>
      </c>
      <c r="S26" s="54">
        <v>4.37</v>
      </c>
      <c r="T26" s="54">
        <v>2.61</v>
      </c>
      <c r="U26" s="54">
        <v>3.72</v>
      </c>
      <c r="V26" s="54">
        <v>7.17</v>
      </c>
      <c r="W26" s="54">
        <v>12.57</v>
      </c>
      <c r="X26" s="54">
        <v>2.94</v>
      </c>
      <c r="Y26" s="54">
        <v>1.72</v>
      </c>
      <c r="Z26" s="54">
        <v>3.47</v>
      </c>
      <c r="AA26" s="54">
        <v>1.59</v>
      </c>
      <c r="AB26" s="54">
        <v>8.27</v>
      </c>
      <c r="AC26" s="54">
        <v>5.22</v>
      </c>
      <c r="AD26" s="61">
        <v>58.8</v>
      </c>
      <c r="AE26" s="57">
        <v>34.159999999999997</v>
      </c>
      <c r="AF26" s="54">
        <v>6.97</v>
      </c>
      <c r="AG26" s="54">
        <v>8.35</v>
      </c>
      <c r="AH26" s="54">
        <v>8.06</v>
      </c>
      <c r="AI26" s="53">
        <v>15.76</v>
      </c>
      <c r="AJ26" s="60">
        <v>94.13</v>
      </c>
      <c r="AK26" s="60">
        <v>89.91</v>
      </c>
      <c r="AL26" s="54">
        <v>3.85</v>
      </c>
      <c r="AM26" s="54">
        <v>8.39</v>
      </c>
      <c r="AN26" s="56">
        <v>41.3</v>
      </c>
      <c r="AO26" s="54">
        <v>8.68</v>
      </c>
      <c r="AP26" s="60">
        <v>95.11</v>
      </c>
      <c r="AQ26" s="53">
        <v>13.73</v>
      </c>
      <c r="AR26" s="54">
        <v>2.38</v>
      </c>
      <c r="AS26" s="54">
        <v>5.52</v>
      </c>
      <c r="AT26" s="54">
        <v>7.31</v>
      </c>
      <c r="AU26" s="54">
        <v>3.6</v>
      </c>
    </row>
    <row r="27" spans="1:47" x14ac:dyDescent="0.2">
      <c r="A27" s="66" t="s">
        <v>923</v>
      </c>
      <c r="B27" s="51" t="s">
        <v>70</v>
      </c>
      <c r="C27" s="52">
        <v>0.1</v>
      </c>
      <c r="D27" s="54">
        <v>1.41</v>
      </c>
      <c r="E27" s="54">
        <v>0.87</v>
      </c>
      <c r="F27" s="54">
        <v>2.81</v>
      </c>
      <c r="G27" s="54">
        <v>3.62</v>
      </c>
      <c r="H27" s="54">
        <v>3.94</v>
      </c>
      <c r="I27" s="54">
        <v>-0.66</v>
      </c>
      <c r="J27" s="54">
        <v>1.78</v>
      </c>
      <c r="K27" s="54">
        <v>2.58</v>
      </c>
      <c r="L27" s="54">
        <v>1.05</v>
      </c>
      <c r="M27" s="54">
        <v>0.82</v>
      </c>
      <c r="N27" s="54">
        <v>2.74</v>
      </c>
      <c r="O27" s="54">
        <v>1.53</v>
      </c>
      <c r="P27" s="54">
        <v>1.1000000000000001</v>
      </c>
      <c r="Q27" s="54">
        <v>5.32</v>
      </c>
      <c r="R27" s="54">
        <v>0.96</v>
      </c>
      <c r="S27" s="54">
        <v>2.2400000000000002</v>
      </c>
      <c r="T27" s="54">
        <v>0.21</v>
      </c>
      <c r="U27" s="54">
        <v>-1.7</v>
      </c>
      <c r="V27" s="54">
        <v>1.77</v>
      </c>
      <c r="W27" s="54">
        <v>6.3</v>
      </c>
      <c r="X27" s="54">
        <v>6.84</v>
      </c>
      <c r="Y27" s="54">
        <v>2.46</v>
      </c>
      <c r="Z27" s="54">
        <v>1.44</v>
      </c>
      <c r="AA27" s="54">
        <v>-1.1499999999999999</v>
      </c>
      <c r="AB27" s="54">
        <v>-0.89</v>
      </c>
      <c r="AC27" s="54">
        <v>3.34</v>
      </c>
      <c r="AD27" s="54">
        <v>1.91</v>
      </c>
      <c r="AE27" s="54">
        <v>2.39</v>
      </c>
      <c r="AF27" s="54">
        <v>9.8699999999999992</v>
      </c>
      <c r="AG27" s="54">
        <v>2.04</v>
      </c>
      <c r="AH27" s="54">
        <v>3.76</v>
      </c>
      <c r="AI27" s="54">
        <v>-0.33</v>
      </c>
      <c r="AJ27" s="54">
        <v>2.4700000000000002</v>
      </c>
      <c r="AK27" s="54">
        <v>8.43</v>
      </c>
      <c r="AL27" s="54">
        <v>3.62</v>
      </c>
      <c r="AM27" s="54">
        <v>4.01</v>
      </c>
      <c r="AN27" s="54">
        <v>9.94</v>
      </c>
      <c r="AO27" s="54">
        <v>5.24</v>
      </c>
      <c r="AP27" s="54">
        <v>2.2599999999999998</v>
      </c>
      <c r="AQ27" s="54">
        <v>1.04</v>
      </c>
      <c r="AR27" s="54">
        <v>2.69</v>
      </c>
      <c r="AS27" s="54">
        <v>3.17</v>
      </c>
      <c r="AT27" s="54">
        <v>3.48</v>
      </c>
      <c r="AU27" s="54">
        <v>2.04</v>
      </c>
    </row>
    <row r="28" spans="1:47" ht="10.5" customHeight="1" x14ac:dyDescent="0.2">
      <c r="A28" s="50" t="s">
        <v>923</v>
      </c>
      <c r="B28" s="62" t="s">
        <v>70</v>
      </c>
      <c r="C28" s="63">
        <v>1</v>
      </c>
      <c r="D28" s="54">
        <v>1.47</v>
      </c>
      <c r="E28" s="54">
        <v>2.2599999999999998</v>
      </c>
      <c r="F28" s="54">
        <v>5.95</v>
      </c>
      <c r="G28" s="54">
        <v>5.4</v>
      </c>
      <c r="H28" s="54">
        <v>5</v>
      </c>
      <c r="I28" s="54">
        <v>0.6</v>
      </c>
      <c r="J28" s="54">
        <v>5.05</v>
      </c>
      <c r="K28" s="54">
        <v>-0.34</v>
      </c>
      <c r="L28" s="54">
        <v>2.0499999999999998</v>
      </c>
      <c r="M28" s="54">
        <v>1.95</v>
      </c>
      <c r="N28" s="53">
        <v>16.38</v>
      </c>
      <c r="O28" s="53">
        <v>13.92</v>
      </c>
      <c r="P28" s="54">
        <v>5.75</v>
      </c>
      <c r="Q28" s="54">
        <v>5.99</v>
      </c>
      <c r="R28" s="54">
        <v>-0.22</v>
      </c>
      <c r="S28" s="54">
        <v>7.97</v>
      </c>
      <c r="T28" s="54">
        <v>2.95</v>
      </c>
      <c r="U28" s="54">
        <v>2.95</v>
      </c>
      <c r="V28" s="54">
        <v>6.81</v>
      </c>
      <c r="W28" s="57">
        <v>33.909999999999997</v>
      </c>
      <c r="X28" s="56">
        <v>40.270000000000003</v>
      </c>
      <c r="Y28" s="54">
        <v>13.09</v>
      </c>
      <c r="Z28" s="54">
        <v>13.01</v>
      </c>
      <c r="AA28" s="54">
        <v>6.02</v>
      </c>
      <c r="AB28" s="54">
        <v>3.35</v>
      </c>
      <c r="AC28" s="54">
        <v>5.01</v>
      </c>
      <c r="AD28" s="54">
        <v>8.35</v>
      </c>
      <c r="AE28" s="54">
        <v>4.0599999999999996</v>
      </c>
      <c r="AF28" s="54">
        <v>13.44</v>
      </c>
      <c r="AG28" s="54">
        <v>1.9</v>
      </c>
      <c r="AH28" s="54">
        <v>2.29</v>
      </c>
      <c r="AI28" s="54">
        <v>5.17</v>
      </c>
      <c r="AJ28" s="54">
        <v>3.59</v>
      </c>
      <c r="AK28" s="54">
        <v>6.17</v>
      </c>
      <c r="AL28" s="54">
        <v>1.61</v>
      </c>
      <c r="AM28" s="54">
        <v>4.01</v>
      </c>
      <c r="AN28" s="54">
        <v>6.44</v>
      </c>
      <c r="AO28" s="54">
        <v>8.64</v>
      </c>
      <c r="AP28" s="54">
        <v>5.93</v>
      </c>
      <c r="AQ28" s="54">
        <v>-1.51</v>
      </c>
      <c r="AR28" s="54">
        <v>1.75</v>
      </c>
      <c r="AS28" s="54">
        <v>1.35</v>
      </c>
      <c r="AT28" s="54">
        <v>2.63</v>
      </c>
      <c r="AU28" s="54">
        <v>1.39</v>
      </c>
    </row>
    <row r="29" spans="1:47" x14ac:dyDescent="0.2">
      <c r="A29" s="66" t="s">
        <v>923</v>
      </c>
      <c r="B29" s="51" t="s">
        <v>93</v>
      </c>
      <c r="C29" s="52">
        <v>0.1</v>
      </c>
      <c r="D29" s="54">
        <v>2.76</v>
      </c>
      <c r="E29" s="54">
        <v>1.29</v>
      </c>
      <c r="F29" s="54">
        <v>2.61</v>
      </c>
      <c r="G29" s="54">
        <v>1.03</v>
      </c>
      <c r="H29" s="54">
        <v>1.3</v>
      </c>
      <c r="I29" s="54">
        <v>10.37</v>
      </c>
      <c r="J29" s="54">
        <v>2.59</v>
      </c>
      <c r="K29" s="54">
        <v>3.33</v>
      </c>
      <c r="L29" s="54">
        <v>1.78</v>
      </c>
      <c r="M29" s="54">
        <v>4.57</v>
      </c>
      <c r="N29" s="54">
        <v>0.44</v>
      </c>
      <c r="O29" s="54">
        <v>0.71</v>
      </c>
      <c r="P29" s="54">
        <v>0.73</v>
      </c>
      <c r="Q29" s="54">
        <v>2.3199999999999998</v>
      </c>
      <c r="R29" s="54">
        <v>1.75</v>
      </c>
      <c r="S29" s="54">
        <v>2.86</v>
      </c>
      <c r="T29" s="54">
        <v>1.21</v>
      </c>
      <c r="U29" s="54">
        <v>1.52</v>
      </c>
      <c r="V29" s="54">
        <v>1.62</v>
      </c>
      <c r="W29" s="54">
        <v>0.88</v>
      </c>
      <c r="X29" s="54">
        <v>2.83</v>
      </c>
      <c r="Y29" s="54">
        <v>2.79</v>
      </c>
      <c r="Z29" s="54">
        <v>2.73</v>
      </c>
      <c r="AA29" s="54">
        <v>-0.28999999999999998</v>
      </c>
      <c r="AB29" s="54">
        <v>1.59</v>
      </c>
      <c r="AC29" s="54">
        <v>2.2200000000000002</v>
      </c>
      <c r="AD29" s="54">
        <v>4.78</v>
      </c>
      <c r="AE29" s="54">
        <v>2.04</v>
      </c>
      <c r="AF29" s="54">
        <v>0.88</v>
      </c>
      <c r="AG29" s="54">
        <v>5.05</v>
      </c>
      <c r="AH29" s="54">
        <v>5.15</v>
      </c>
      <c r="AI29" s="60">
        <v>79.260000000000005</v>
      </c>
      <c r="AJ29" s="56">
        <v>44.85</v>
      </c>
      <c r="AK29" s="57">
        <v>31.21</v>
      </c>
      <c r="AL29" s="58">
        <v>27.97</v>
      </c>
      <c r="AM29" s="54">
        <v>13.09</v>
      </c>
      <c r="AN29" s="58">
        <v>25.18</v>
      </c>
      <c r="AO29" s="56">
        <v>40.6</v>
      </c>
      <c r="AP29" s="60">
        <v>68.38</v>
      </c>
      <c r="AQ29" s="56">
        <v>43.03</v>
      </c>
      <c r="AR29" s="54">
        <v>12.22</v>
      </c>
      <c r="AS29" s="54">
        <v>4.63</v>
      </c>
      <c r="AT29" s="54">
        <v>-0.03</v>
      </c>
      <c r="AU29" s="54">
        <v>-1.6</v>
      </c>
    </row>
    <row r="30" spans="1:47" x14ac:dyDescent="0.2">
      <c r="A30" s="50" t="s">
        <v>923</v>
      </c>
      <c r="B30" s="62" t="s">
        <v>93</v>
      </c>
      <c r="C30" s="63">
        <v>1</v>
      </c>
      <c r="D30" s="54">
        <v>4.8899999999999997</v>
      </c>
      <c r="E30" s="54">
        <v>10.24</v>
      </c>
      <c r="F30" s="54">
        <v>2.11</v>
      </c>
      <c r="G30" s="54">
        <v>2.94</v>
      </c>
      <c r="H30" s="54">
        <v>2.54</v>
      </c>
      <c r="I30" s="57">
        <v>35.5</v>
      </c>
      <c r="J30" s="54">
        <v>8.82</v>
      </c>
      <c r="K30" s="54">
        <v>9.39</v>
      </c>
      <c r="L30" s="54">
        <v>8</v>
      </c>
      <c r="M30" s="58">
        <v>26.33</v>
      </c>
      <c r="N30" s="54">
        <v>0.47</v>
      </c>
      <c r="O30" s="54">
        <v>3.05</v>
      </c>
      <c r="P30" s="54">
        <v>3.22</v>
      </c>
      <c r="Q30" s="54">
        <v>6.07</v>
      </c>
      <c r="R30" s="54">
        <v>4.99</v>
      </c>
      <c r="S30" s="54">
        <v>3.18</v>
      </c>
      <c r="T30" s="54">
        <v>2.36</v>
      </c>
      <c r="U30" s="54">
        <v>3.31</v>
      </c>
      <c r="V30" s="54">
        <v>2.36</v>
      </c>
      <c r="W30" s="54">
        <v>7.54</v>
      </c>
      <c r="X30" s="54">
        <v>5.43</v>
      </c>
      <c r="Y30" s="53">
        <v>17.3</v>
      </c>
      <c r="Z30" s="53">
        <v>16.09</v>
      </c>
      <c r="AA30" s="54">
        <v>1.88</v>
      </c>
      <c r="AB30" s="54">
        <v>3.91</v>
      </c>
      <c r="AC30" s="53">
        <v>13.63</v>
      </c>
      <c r="AD30" s="54">
        <v>10.029999999999999</v>
      </c>
      <c r="AE30" s="54">
        <v>6.13</v>
      </c>
      <c r="AF30" s="54">
        <v>12.92</v>
      </c>
      <c r="AG30" s="54">
        <v>7.86</v>
      </c>
      <c r="AH30" s="54">
        <v>6.19</v>
      </c>
      <c r="AI30" s="60">
        <v>94.06</v>
      </c>
      <c r="AJ30" s="60">
        <v>85.44</v>
      </c>
      <c r="AK30" s="60">
        <v>67.739999999999995</v>
      </c>
      <c r="AL30" s="60">
        <v>76.8</v>
      </c>
      <c r="AM30" s="61">
        <v>64.7</v>
      </c>
      <c r="AN30" s="60">
        <v>84.35</v>
      </c>
      <c r="AO30" s="60">
        <v>70</v>
      </c>
      <c r="AP30" s="60">
        <v>92.08</v>
      </c>
      <c r="AQ30" s="60">
        <v>77.34</v>
      </c>
      <c r="AR30" s="61">
        <v>64.069999999999993</v>
      </c>
      <c r="AS30" s="56">
        <v>40.96</v>
      </c>
      <c r="AT30" s="53">
        <v>17.28</v>
      </c>
      <c r="AU30" s="54">
        <v>6.36</v>
      </c>
    </row>
    <row r="31" spans="1:47" x14ac:dyDescent="0.2">
      <c r="A31" s="66" t="s">
        <v>923</v>
      </c>
      <c r="B31" s="64" t="s">
        <v>51</v>
      </c>
      <c r="C31" s="52">
        <v>0.1</v>
      </c>
      <c r="D31" s="54">
        <v>2.1800000000000002</v>
      </c>
      <c r="E31" s="54">
        <v>1.1499999999999999</v>
      </c>
      <c r="F31" s="54">
        <v>10.050000000000001</v>
      </c>
      <c r="G31" s="58">
        <v>24.59</v>
      </c>
      <c r="H31" s="53">
        <v>18.64</v>
      </c>
      <c r="I31" s="54">
        <v>1.74</v>
      </c>
      <c r="J31" s="54">
        <v>2.17</v>
      </c>
      <c r="K31" s="54">
        <v>3.81</v>
      </c>
      <c r="L31" s="54">
        <v>1.31</v>
      </c>
      <c r="M31" s="54">
        <v>1.85</v>
      </c>
      <c r="N31" s="57">
        <v>33.57</v>
      </c>
      <c r="O31" s="54">
        <v>-0.23</v>
      </c>
      <c r="P31" s="54">
        <v>2.27</v>
      </c>
      <c r="Q31" s="54">
        <v>2.35</v>
      </c>
      <c r="R31" s="54">
        <v>2.4500000000000002</v>
      </c>
      <c r="S31" s="54">
        <v>6.51</v>
      </c>
      <c r="T31" s="54">
        <v>0.32</v>
      </c>
      <c r="U31" s="54">
        <v>3.66</v>
      </c>
      <c r="V31" s="54">
        <v>2.31</v>
      </c>
      <c r="W31" s="54">
        <v>0.7</v>
      </c>
      <c r="X31" s="54">
        <v>1</v>
      </c>
      <c r="Y31" s="54">
        <v>9.81</v>
      </c>
      <c r="Z31" s="58">
        <v>22.35</v>
      </c>
      <c r="AA31" s="54">
        <v>-0.41</v>
      </c>
      <c r="AB31" s="54">
        <v>2.12</v>
      </c>
      <c r="AC31" s="56">
        <v>43.96</v>
      </c>
      <c r="AD31" s="60">
        <v>70.989999999999995</v>
      </c>
      <c r="AE31" s="57">
        <v>34.130000000000003</v>
      </c>
      <c r="AF31" s="54">
        <v>1.25</v>
      </c>
      <c r="AG31" s="54">
        <v>6.19</v>
      </c>
      <c r="AH31" s="54">
        <v>8.2100000000000009</v>
      </c>
      <c r="AI31" s="54">
        <v>10.54</v>
      </c>
      <c r="AJ31" s="53">
        <v>18.68</v>
      </c>
      <c r="AK31" s="54">
        <v>11.95</v>
      </c>
      <c r="AL31" s="54">
        <v>1.92</v>
      </c>
      <c r="AM31" s="54">
        <v>1.31</v>
      </c>
      <c r="AN31" s="53">
        <v>15.22</v>
      </c>
      <c r="AO31" s="54">
        <v>2.77</v>
      </c>
      <c r="AP31" s="53">
        <v>15.35</v>
      </c>
      <c r="AQ31" s="54">
        <v>3.52</v>
      </c>
      <c r="AR31" s="54">
        <v>9</v>
      </c>
      <c r="AS31" s="54">
        <v>5.12</v>
      </c>
      <c r="AT31" s="54">
        <v>4.3</v>
      </c>
      <c r="AU31" s="54">
        <v>-2.94</v>
      </c>
    </row>
    <row r="32" spans="1:47" x14ac:dyDescent="0.2">
      <c r="A32" s="50" t="s">
        <v>923</v>
      </c>
      <c r="B32" s="65" t="s">
        <v>51</v>
      </c>
      <c r="C32" s="63">
        <v>1</v>
      </c>
      <c r="D32" s="54">
        <v>2.41</v>
      </c>
      <c r="E32" s="54">
        <v>11.3</v>
      </c>
      <c r="F32" s="60">
        <v>70.61</v>
      </c>
      <c r="G32" s="60">
        <v>87</v>
      </c>
      <c r="H32" s="60">
        <v>80.69</v>
      </c>
      <c r="I32" s="54">
        <v>6.31</v>
      </c>
      <c r="J32" s="54">
        <v>2.96</v>
      </c>
      <c r="K32" s="54">
        <v>0.65</v>
      </c>
      <c r="L32" s="54">
        <v>1.67</v>
      </c>
      <c r="M32" s="54">
        <v>2.79</v>
      </c>
      <c r="N32" s="60">
        <v>70.66</v>
      </c>
      <c r="O32" s="54">
        <v>1.56</v>
      </c>
      <c r="P32" s="54">
        <v>0.79</v>
      </c>
      <c r="Q32" s="54">
        <v>5.57</v>
      </c>
      <c r="R32" s="54">
        <v>2.5499999999999998</v>
      </c>
      <c r="S32" s="54">
        <v>6.75</v>
      </c>
      <c r="T32" s="54">
        <v>2.21</v>
      </c>
      <c r="U32" s="54">
        <v>5.2</v>
      </c>
      <c r="V32" s="54">
        <v>2.23</v>
      </c>
      <c r="W32" s="54">
        <v>5.42</v>
      </c>
      <c r="X32" s="54">
        <v>3.35</v>
      </c>
      <c r="Y32" s="56">
        <v>44.81</v>
      </c>
      <c r="Z32" s="60">
        <v>66.67</v>
      </c>
      <c r="AA32" s="54">
        <v>7.55</v>
      </c>
      <c r="AB32" s="54">
        <v>4.2</v>
      </c>
      <c r="AC32" s="60">
        <v>81.23</v>
      </c>
      <c r="AD32" s="60">
        <v>88.54</v>
      </c>
      <c r="AE32" s="60">
        <v>73.31</v>
      </c>
      <c r="AF32" s="54">
        <v>3.29</v>
      </c>
      <c r="AG32" s="54">
        <v>5.86</v>
      </c>
      <c r="AH32" s="54">
        <v>5.67</v>
      </c>
      <c r="AI32" s="61">
        <v>45.09</v>
      </c>
      <c r="AJ32" s="60">
        <v>68.900000000000006</v>
      </c>
      <c r="AK32" s="56">
        <v>43.92</v>
      </c>
      <c r="AL32" s="54">
        <v>5.18</v>
      </c>
      <c r="AM32" s="54">
        <v>7.57</v>
      </c>
      <c r="AN32" s="61">
        <v>47.53</v>
      </c>
      <c r="AO32" s="54">
        <v>5.97</v>
      </c>
      <c r="AP32" s="61">
        <v>63.25</v>
      </c>
      <c r="AQ32" s="53">
        <v>14.16</v>
      </c>
      <c r="AR32" s="57">
        <v>31.57</v>
      </c>
      <c r="AS32" s="53">
        <v>20.25</v>
      </c>
      <c r="AT32" s="54">
        <v>11.83</v>
      </c>
      <c r="AU32" s="54">
        <v>1.87</v>
      </c>
    </row>
    <row r="33" spans="1:47" x14ac:dyDescent="0.2">
      <c r="A33" s="66" t="s">
        <v>923</v>
      </c>
      <c r="B33" s="64" t="s">
        <v>98</v>
      </c>
      <c r="C33" s="52">
        <v>0.1</v>
      </c>
      <c r="D33" s="54">
        <v>1.87</v>
      </c>
      <c r="E33" s="54">
        <v>1.5</v>
      </c>
      <c r="F33" s="54">
        <v>4.8899999999999997</v>
      </c>
      <c r="G33" s="54">
        <v>8.8699999999999992</v>
      </c>
      <c r="H33" s="54">
        <v>8</v>
      </c>
      <c r="I33" s="54">
        <v>-3.69</v>
      </c>
      <c r="J33" s="54">
        <v>1.97</v>
      </c>
      <c r="K33" s="54">
        <v>4.24</v>
      </c>
      <c r="L33" s="54">
        <v>2.21</v>
      </c>
      <c r="M33" s="54">
        <v>5.89</v>
      </c>
      <c r="N33" s="59">
        <v>39.479999999999997</v>
      </c>
      <c r="O33" s="54">
        <v>0.14000000000000001</v>
      </c>
      <c r="P33" s="54">
        <v>1.25</v>
      </c>
      <c r="Q33" s="54">
        <v>2.71</v>
      </c>
      <c r="R33" s="54">
        <v>3.59</v>
      </c>
      <c r="S33" s="54">
        <v>1.89</v>
      </c>
      <c r="T33" s="54">
        <v>0.45</v>
      </c>
      <c r="U33" s="54">
        <v>-2.15</v>
      </c>
      <c r="V33" s="54">
        <v>1.1499999999999999</v>
      </c>
      <c r="W33" s="54">
        <v>1.5</v>
      </c>
      <c r="X33" s="54">
        <v>0.99</v>
      </c>
      <c r="Y33" s="53">
        <v>19.649999999999999</v>
      </c>
      <c r="Z33" s="59">
        <v>39.020000000000003</v>
      </c>
      <c r="AA33" s="54">
        <v>-1.25</v>
      </c>
      <c r="AB33" s="54">
        <v>-0.3</v>
      </c>
      <c r="AC33" s="61">
        <v>58.44</v>
      </c>
      <c r="AD33" s="60">
        <v>71.97</v>
      </c>
      <c r="AE33" s="61">
        <v>48.61</v>
      </c>
      <c r="AF33" s="54">
        <v>5.66</v>
      </c>
      <c r="AG33" s="54">
        <v>3.27</v>
      </c>
      <c r="AH33" s="54">
        <v>3.68</v>
      </c>
      <c r="AI33" s="53">
        <v>14.39</v>
      </c>
      <c r="AJ33" s="61">
        <v>46.95</v>
      </c>
      <c r="AK33" s="58">
        <v>26.29</v>
      </c>
      <c r="AL33" s="54">
        <v>8.14</v>
      </c>
      <c r="AM33" s="54">
        <v>7.04</v>
      </c>
      <c r="AN33" s="53">
        <v>16.45</v>
      </c>
      <c r="AO33" s="54">
        <v>4.1100000000000003</v>
      </c>
      <c r="AP33" s="56">
        <v>40.19</v>
      </c>
      <c r="AQ33" s="54">
        <v>8.48</v>
      </c>
      <c r="AR33" s="54">
        <v>2.82</v>
      </c>
      <c r="AS33" s="54">
        <v>4.9400000000000004</v>
      </c>
      <c r="AT33" s="54">
        <v>3.72</v>
      </c>
      <c r="AU33" s="54">
        <v>2.79</v>
      </c>
    </row>
    <row r="34" spans="1:47" x14ac:dyDescent="0.2">
      <c r="A34" s="50" t="s">
        <v>923</v>
      </c>
      <c r="B34" s="65" t="s">
        <v>98</v>
      </c>
      <c r="C34" s="63">
        <v>1</v>
      </c>
      <c r="D34" s="54">
        <v>1.48</v>
      </c>
      <c r="E34" s="53">
        <v>15.27</v>
      </c>
      <c r="F34" s="59">
        <v>36.49</v>
      </c>
      <c r="G34" s="61">
        <v>52.1</v>
      </c>
      <c r="H34" s="61">
        <v>48.4</v>
      </c>
      <c r="I34" s="54">
        <v>-0.79</v>
      </c>
      <c r="J34" s="54">
        <v>3.47</v>
      </c>
      <c r="K34" s="54">
        <v>-0.42</v>
      </c>
      <c r="L34" s="54">
        <v>2.65</v>
      </c>
      <c r="M34" s="54">
        <v>4.55</v>
      </c>
      <c r="N34" s="60">
        <v>72.510000000000005</v>
      </c>
      <c r="O34" s="54">
        <v>0.65</v>
      </c>
      <c r="P34" s="54">
        <v>3.7</v>
      </c>
      <c r="Q34" s="54">
        <v>2.76</v>
      </c>
      <c r="R34" s="54">
        <v>-2.65</v>
      </c>
      <c r="S34" s="54">
        <v>1.86</v>
      </c>
      <c r="T34" s="54">
        <v>0.21</v>
      </c>
      <c r="U34" s="54">
        <v>2.72</v>
      </c>
      <c r="V34" s="54">
        <v>1.21</v>
      </c>
      <c r="W34" s="54">
        <v>3.37</v>
      </c>
      <c r="X34" s="54">
        <v>-1.69</v>
      </c>
      <c r="Y34" s="61">
        <v>59.74</v>
      </c>
      <c r="Z34" s="60">
        <v>76.14</v>
      </c>
      <c r="AA34" s="54">
        <v>-1.1000000000000001</v>
      </c>
      <c r="AB34" s="54">
        <v>4.58</v>
      </c>
      <c r="AC34" s="60">
        <v>84.94</v>
      </c>
      <c r="AD34" s="60">
        <v>92.81</v>
      </c>
      <c r="AE34" s="60">
        <v>78.7</v>
      </c>
      <c r="AF34" s="54">
        <v>7.06</v>
      </c>
      <c r="AG34" s="54">
        <v>5.0999999999999996</v>
      </c>
      <c r="AH34" s="54">
        <v>3.21</v>
      </c>
      <c r="AI34" s="61">
        <v>59.14</v>
      </c>
      <c r="AJ34" s="60">
        <v>88.05</v>
      </c>
      <c r="AK34" s="60">
        <v>71.48</v>
      </c>
      <c r="AL34" s="54">
        <v>3.49</v>
      </c>
      <c r="AM34" s="53">
        <v>18.260000000000002</v>
      </c>
      <c r="AN34" s="56">
        <v>44</v>
      </c>
      <c r="AO34" s="54">
        <v>10.88</v>
      </c>
      <c r="AP34" s="60">
        <v>83.86</v>
      </c>
      <c r="AQ34" s="55">
        <v>30.36</v>
      </c>
      <c r="AR34" s="53">
        <v>16.7</v>
      </c>
      <c r="AS34" s="54">
        <v>12.79</v>
      </c>
      <c r="AT34" s="54">
        <v>8.83</v>
      </c>
      <c r="AU34" s="54">
        <v>2.1800000000000002</v>
      </c>
    </row>
    <row r="35" spans="1:47" x14ac:dyDescent="0.2">
      <c r="A35" s="66" t="s">
        <v>923</v>
      </c>
      <c r="B35" s="51" t="s">
        <v>75</v>
      </c>
      <c r="C35" s="52">
        <v>0.1</v>
      </c>
      <c r="D35" s="54">
        <v>2.38</v>
      </c>
      <c r="E35" s="54">
        <v>-0.98</v>
      </c>
      <c r="F35" s="54">
        <v>0.28999999999999998</v>
      </c>
      <c r="G35" s="54">
        <v>0.3</v>
      </c>
      <c r="H35" s="54">
        <v>1.26</v>
      </c>
      <c r="I35" s="54">
        <v>1.55</v>
      </c>
      <c r="J35" s="54">
        <v>4.7300000000000004</v>
      </c>
      <c r="K35" s="54">
        <v>5.91</v>
      </c>
      <c r="L35" s="54">
        <v>2.4</v>
      </c>
      <c r="M35" s="54">
        <v>1.98</v>
      </c>
      <c r="N35" s="54">
        <v>4.09</v>
      </c>
      <c r="O35" s="54">
        <v>-3.89</v>
      </c>
      <c r="P35" s="54">
        <v>1.1200000000000001</v>
      </c>
      <c r="Q35" s="54">
        <v>1.64</v>
      </c>
      <c r="R35" s="54">
        <v>1.86</v>
      </c>
      <c r="S35" s="54">
        <v>-2.13</v>
      </c>
      <c r="T35" s="54">
        <v>-1.62</v>
      </c>
      <c r="U35" s="54">
        <v>-4.3899999999999997</v>
      </c>
      <c r="V35" s="54">
        <v>3.19</v>
      </c>
      <c r="W35" s="53">
        <v>20.059999999999999</v>
      </c>
      <c r="X35" s="54">
        <v>10.74</v>
      </c>
      <c r="Y35" s="53">
        <v>21.21</v>
      </c>
      <c r="Z35" s="53">
        <v>17.649999999999999</v>
      </c>
      <c r="AA35" s="54">
        <v>0.39</v>
      </c>
      <c r="AB35" s="54">
        <v>-0.76</v>
      </c>
      <c r="AC35" s="54">
        <v>0.44</v>
      </c>
      <c r="AD35" s="54">
        <v>3.52</v>
      </c>
      <c r="AE35" s="54">
        <v>1.62</v>
      </c>
      <c r="AF35" s="54">
        <v>3.84</v>
      </c>
      <c r="AG35" s="54">
        <v>2.3199999999999998</v>
      </c>
      <c r="AH35" s="54">
        <v>2.58</v>
      </c>
      <c r="AI35" s="54">
        <v>1.25</v>
      </c>
      <c r="AJ35" s="54">
        <v>-1.92</v>
      </c>
      <c r="AK35" s="54">
        <v>2.65</v>
      </c>
      <c r="AL35" s="54">
        <v>-5.78</v>
      </c>
      <c r="AM35" s="54">
        <v>4.6900000000000004</v>
      </c>
      <c r="AN35" s="54">
        <v>11.2</v>
      </c>
      <c r="AO35" s="54">
        <v>4.4400000000000004</v>
      </c>
      <c r="AP35" s="54">
        <v>-1.17</v>
      </c>
      <c r="AQ35" s="54">
        <v>1.62</v>
      </c>
      <c r="AR35" s="54">
        <v>-0.15</v>
      </c>
      <c r="AS35" s="54">
        <v>3.09</v>
      </c>
      <c r="AT35" s="54">
        <v>1.89</v>
      </c>
      <c r="AU35" s="54">
        <v>2.38</v>
      </c>
    </row>
    <row r="36" spans="1:47" x14ac:dyDescent="0.2">
      <c r="A36" s="50" t="s">
        <v>923</v>
      </c>
      <c r="B36" s="62" t="s">
        <v>75</v>
      </c>
      <c r="C36" s="63">
        <v>1</v>
      </c>
      <c r="D36" s="54">
        <v>5.59</v>
      </c>
      <c r="E36" s="53">
        <v>16.88</v>
      </c>
      <c r="F36" s="58">
        <v>23.17</v>
      </c>
      <c r="G36" s="53">
        <v>17.440000000000001</v>
      </c>
      <c r="H36" s="53">
        <v>19.95</v>
      </c>
      <c r="I36" s="54">
        <v>10.199999999999999</v>
      </c>
      <c r="J36" s="53">
        <v>20.64</v>
      </c>
      <c r="K36" s="53">
        <v>18.989999999999998</v>
      </c>
      <c r="L36" s="54">
        <v>8.2200000000000006</v>
      </c>
      <c r="M36" s="54">
        <v>9</v>
      </c>
      <c r="N36" s="54">
        <v>9.5399999999999991</v>
      </c>
      <c r="O36" s="54">
        <v>3.98</v>
      </c>
      <c r="P36" s="55">
        <v>29.54</v>
      </c>
      <c r="Q36" s="53">
        <v>19.05</v>
      </c>
      <c r="R36" s="54">
        <v>3.32</v>
      </c>
      <c r="S36" s="54">
        <v>-0.61</v>
      </c>
      <c r="T36" s="54">
        <v>12.09</v>
      </c>
      <c r="U36" s="54">
        <v>-0.23</v>
      </c>
      <c r="V36" s="53">
        <v>18.98</v>
      </c>
      <c r="W36" s="61">
        <v>61.87</v>
      </c>
      <c r="X36" s="61">
        <v>52.89</v>
      </c>
      <c r="Y36" s="61">
        <v>63.71</v>
      </c>
      <c r="Z36" s="61">
        <v>62.11</v>
      </c>
      <c r="AA36" s="54">
        <v>12.3</v>
      </c>
      <c r="AB36" s="54">
        <v>7.82</v>
      </c>
      <c r="AC36" s="54">
        <v>2.72</v>
      </c>
      <c r="AD36" s="54">
        <v>7.62</v>
      </c>
      <c r="AE36" s="54">
        <v>0.76</v>
      </c>
      <c r="AF36" s="54">
        <v>10.25</v>
      </c>
      <c r="AG36" s="53">
        <v>15.3</v>
      </c>
      <c r="AH36" s="54">
        <v>12.61</v>
      </c>
      <c r="AI36" s="54">
        <v>8.4</v>
      </c>
      <c r="AJ36" s="54">
        <v>-1.43</v>
      </c>
      <c r="AK36" s="54">
        <v>4.62</v>
      </c>
      <c r="AL36" s="54">
        <v>-3.55</v>
      </c>
      <c r="AM36" s="54">
        <v>6.69</v>
      </c>
      <c r="AN36" s="54">
        <v>11.72</v>
      </c>
      <c r="AO36" s="53">
        <v>14.05</v>
      </c>
      <c r="AP36" s="54">
        <v>5.68</v>
      </c>
      <c r="AQ36" s="54">
        <v>9.64</v>
      </c>
      <c r="AR36" s="54">
        <v>3.35</v>
      </c>
      <c r="AS36" s="54">
        <v>-0.36</v>
      </c>
      <c r="AT36" s="54">
        <v>1.1100000000000001</v>
      </c>
      <c r="AU36" s="54">
        <v>1.65</v>
      </c>
    </row>
    <row r="37" spans="1:47" x14ac:dyDescent="0.2">
      <c r="A37" s="66" t="s">
        <v>923</v>
      </c>
      <c r="B37" s="64" t="s">
        <v>85</v>
      </c>
      <c r="C37" s="52">
        <v>0.1</v>
      </c>
      <c r="D37" s="54">
        <v>2.0499999999999998</v>
      </c>
      <c r="E37" s="54">
        <v>1.39</v>
      </c>
      <c r="F37" s="54">
        <v>6.13</v>
      </c>
      <c r="G37" s="54">
        <v>7.41</v>
      </c>
      <c r="H37" s="54">
        <v>7.38</v>
      </c>
      <c r="I37" s="54">
        <v>2.9</v>
      </c>
      <c r="J37" s="54">
        <v>4.33</v>
      </c>
      <c r="K37" s="54">
        <v>4.33</v>
      </c>
      <c r="L37" s="54">
        <v>1.93</v>
      </c>
      <c r="M37" s="54">
        <v>4.13</v>
      </c>
      <c r="N37" s="58">
        <v>25.32</v>
      </c>
      <c r="O37" s="54">
        <v>1.5</v>
      </c>
      <c r="P37" s="54">
        <v>-0.03</v>
      </c>
      <c r="Q37" s="54">
        <v>3.22</v>
      </c>
      <c r="R37" s="54">
        <v>2.38</v>
      </c>
      <c r="S37" s="54">
        <v>3.3</v>
      </c>
      <c r="T37" s="54">
        <v>0.91</v>
      </c>
      <c r="U37" s="54">
        <v>-6.31</v>
      </c>
      <c r="V37" s="54">
        <v>2.88</v>
      </c>
      <c r="W37" s="54">
        <v>7.25</v>
      </c>
      <c r="X37" s="54">
        <v>5.14</v>
      </c>
      <c r="Y37" s="54">
        <v>3.74</v>
      </c>
      <c r="Z37" s="54">
        <v>7.03</v>
      </c>
      <c r="AA37" s="54">
        <v>1.65</v>
      </c>
      <c r="AB37" s="54">
        <v>5.71</v>
      </c>
      <c r="AC37" s="59">
        <v>38.020000000000003</v>
      </c>
      <c r="AD37" s="60">
        <v>74.94</v>
      </c>
      <c r="AE37" s="61">
        <v>49.52</v>
      </c>
      <c r="AF37" s="54">
        <v>4.91</v>
      </c>
      <c r="AG37" s="54">
        <v>4.4800000000000004</v>
      </c>
      <c r="AH37" s="54">
        <v>4.28</v>
      </c>
      <c r="AI37" s="54">
        <v>5.2</v>
      </c>
      <c r="AJ37" s="54">
        <v>2.14</v>
      </c>
      <c r="AK37" s="54">
        <v>7.1</v>
      </c>
      <c r="AL37" s="54">
        <v>3.95</v>
      </c>
      <c r="AM37" s="54">
        <v>10.29</v>
      </c>
      <c r="AN37" s="53">
        <v>17.059999999999999</v>
      </c>
      <c r="AO37" s="54">
        <v>8.51</v>
      </c>
      <c r="AP37" s="54">
        <v>0.24</v>
      </c>
      <c r="AQ37" s="54">
        <v>4.67</v>
      </c>
      <c r="AR37" s="54">
        <v>3.75</v>
      </c>
      <c r="AS37" s="54">
        <v>3.11</v>
      </c>
      <c r="AT37" s="54">
        <v>3.99</v>
      </c>
      <c r="AU37" s="54">
        <v>1.46</v>
      </c>
    </row>
    <row r="38" spans="1:47" x14ac:dyDescent="0.2">
      <c r="A38" s="50" t="s">
        <v>923</v>
      </c>
      <c r="B38" s="65" t="s">
        <v>85</v>
      </c>
      <c r="C38" s="63">
        <v>1</v>
      </c>
      <c r="D38" s="54">
        <v>1.37</v>
      </c>
      <c r="E38" s="54">
        <v>11</v>
      </c>
      <c r="F38" s="58">
        <v>25.47</v>
      </c>
      <c r="G38" s="57">
        <v>32.68</v>
      </c>
      <c r="H38" s="58">
        <v>28.43</v>
      </c>
      <c r="I38" s="54">
        <v>4.34</v>
      </c>
      <c r="J38" s="54">
        <v>4.6900000000000004</v>
      </c>
      <c r="K38" s="58">
        <v>21.94</v>
      </c>
      <c r="L38" s="54">
        <v>2.67</v>
      </c>
      <c r="M38" s="54">
        <v>4.6900000000000004</v>
      </c>
      <c r="N38" s="60">
        <v>67.599999999999994</v>
      </c>
      <c r="O38" s="54">
        <v>1.54</v>
      </c>
      <c r="P38" s="54">
        <v>1.7</v>
      </c>
      <c r="Q38" s="54">
        <v>4.45</v>
      </c>
      <c r="R38" s="54">
        <v>-1.28</v>
      </c>
      <c r="S38" s="54">
        <v>4.76</v>
      </c>
      <c r="T38" s="54">
        <v>0.98</v>
      </c>
      <c r="U38" s="54">
        <v>1.97</v>
      </c>
      <c r="V38" s="54">
        <v>2.3199999999999998</v>
      </c>
      <c r="W38" s="54">
        <v>8.1199999999999992</v>
      </c>
      <c r="X38" s="54">
        <v>5.25</v>
      </c>
      <c r="Y38" s="53">
        <v>19.61</v>
      </c>
      <c r="Z38" s="56">
        <v>41.32</v>
      </c>
      <c r="AA38" s="54">
        <v>4.8499999999999996</v>
      </c>
      <c r="AB38" s="54">
        <v>7.94</v>
      </c>
      <c r="AC38" s="60">
        <v>82.22</v>
      </c>
      <c r="AD38" s="60">
        <v>86.38</v>
      </c>
      <c r="AE38" s="60">
        <v>68.69</v>
      </c>
      <c r="AF38" s="54">
        <v>3.59</v>
      </c>
      <c r="AG38" s="54">
        <v>5.36</v>
      </c>
      <c r="AH38" s="54">
        <v>4.67</v>
      </c>
      <c r="AI38" s="54">
        <v>8.64</v>
      </c>
      <c r="AJ38" s="54">
        <v>5.23</v>
      </c>
      <c r="AK38" s="53">
        <v>15.57</v>
      </c>
      <c r="AL38" s="54">
        <v>6.12</v>
      </c>
      <c r="AM38" s="54">
        <v>6.62</v>
      </c>
      <c r="AN38" s="54">
        <v>12.24</v>
      </c>
      <c r="AO38" s="54">
        <v>10.64</v>
      </c>
      <c r="AP38" s="54">
        <v>12.89</v>
      </c>
      <c r="AQ38" s="54">
        <v>2.83</v>
      </c>
      <c r="AR38" s="54">
        <v>2.2400000000000002</v>
      </c>
      <c r="AS38" s="54">
        <v>2.83</v>
      </c>
      <c r="AT38" s="54">
        <v>2.98</v>
      </c>
      <c r="AU38" s="54">
        <v>2.2200000000000002</v>
      </c>
    </row>
    <row r="39" spans="1:47" x14ac:dyDescent="0.2">
      <c r="A39" s="66" t="s">
        <v>923</v>
      </c>
      <c r="B39" s="51" t="s">
        <v>90</v>
      </c>
      <c r="C39" s="52">
        <v>0.1</v>
      </c>
      <c r="D39" s="54">
        <v>2.52</v>
      </c>
      <c r="E39" s="54">
        <v>1.03</v>
      </c>
      <c r="F39" s="54">
        <v>2.09</v>
      </c>
      <c r="G39" s="54">
        <v>2.5</v>
      </c>
      <c r="H39" s="54">
        <v>2.63</v>
      </c>
      <c r="I39" s="56">
        <v>43.94</v>
      </c>
      <c r="J39" s="54">
        <v>4.25</v>
      </c>
      <c r="K39" s="54">
        <v>4.78</v>
      </c>
      <c r="L39" s="54">
        <v>2.02</v>
      </c>
      <c r="M39" s="54">
        <v>2.76</v>
      </c>
      <c r="N39" s="54">
        <v>1.58</v>
      </c>
      <c r="O39" s="56">
        <v>44.66</v>
      </c>
      <c r="P39" s="59">
        <v>36.14</v>
      </c>
      <c r="Q39" s="54">
        <v>13.37</v>
      </c>
      <c r="R39" s="54">
        <v>5.6</v>
      </c>
      <c r="S39" s="56">
        <v>40.6</v>
      </c>
      <c r="T39" s="59">
        <v>37.94</v>
      </c>
      <c r="U39" s="61">
        <v>47.92</v>
      </c>
      <c r="V39" s="58">
        <v>21.62</v>
      </c>
      <c r="W39" s="59">
        <v>38.14</v>
      </c>
      <c r="X39" s="53">
        <v>17.82</v>
      </c>
      <c r="Y39" s="60">
        <v>71.92</v>
      </c>
      <c r="Z39" s="60">
        <v>66.31</v>
      </c>
      <c r="AA39" s="61">
        <v>47.03</v>
      </c>
      <c r="AB39" s="61">
        <v>49.45</v>
      </c>
      <c r="AC39" s="54">
        <v>2.4700000000000002</v>
      </c>
      <c r="AD39" s="54">
        <v>2.36</v>
      </c>
      <c r="AE39" s="54">
        <v>0.2</v>
      </c>
      <c r="AF39" s="54">
        <v>-1.79</v>
      </c>
      <c r="AG39" s="54">
        <v>4.5999999999999996</v>
      </c>
      <c r="AH39" s="54">
        <v>4.33</v>
      </c>
      <c r="AI39" s="54">
        <v>6.78</v>
      </c>
      <c r="AJ39" s="61">
        <v>48.57</v>
      </c>
      <c r="AK39" s="58">
        <v>23.09</v>
      </c>
      <c r="AL39" s="54">
        <v>3.78</v>
      </c>
      <c r="AM39" s="54">
        <v>0.94</v>
      </c>
      <c r="AN39" s="54">
        <v>5.72</v>
      </c>
      <c r="AO39" s="54">
        <v>11.18</v>
      </c>
      <c r="AP39" s="60">
        <v>64.989999999999995</v>
      </c>
      <c r="AQ39" s="58">
        <v>25.4</v>
      </c>
      <c r="AR39" s="54">
        <v>6.69</v>
      </c>
      <c r="AS39" s="54">
        <v>5.53</v>
      </c>
      <c r="AT39" s="54">
        <v>3.96</v>
      </c>
      <c r="AU39" s="54">
        <v>-3.06</v>
      </c>
    </row>
    <row r="40" spans="1:47" x14ac:dyDescent="0.2">
      <c r="A40" s="50" t="s">
        <v>923</v>
      </c>
      <c r="B40" s="62" t="s">
        <v>90</v>
      </c>
      <c r="C40" s="63">
        <v>1</v>
      </c>
      <c r="D40" s="54">
        <v>8.14</v>
      </c>
      <c r="E40" s="54">
        <v>9.3699999999999992</v>
      </c>
      <c r="F40" s="54">
        <v>7.26</v>
      </c>
      <c r="G40" s="54">
        <v>6.33</v>
      </c>
      <c r="H40" s="54">
        <v>4.71</v>
      </c>
      <c r="I40" s="60">
        <v>77.239999999999995</v>
      </c>
      <c r="J40" s="53">
        <v>16.68</v>
      </c>
      <c r="K40" s="53">
        <v>18.36</v>
      </c>
      <c r="L40" s="53">
        <v>16.760000000000002</v>
      </c>
      <c r="M40" s="54">
        <v>11.18</v>
      </c>
      <c r="N40" s="54">
        <v>7.14</v>
      </c>
      <c r="O40" s="60">
        <v>77.150000000000006</v>
      </c>
      <c r="P40" s="60">
        <v>89.92</v>
      </c>
      <c r="Q40" s="61">
        <v>48.38</v>
      </c>
      <c r="R40" s="61">
        <v>50.12</v>
      </c>
      <c r="S40" s="60">
        <v>71.36</v>
      </c>
      <c r="T40" s="60">
        <v>74.319999999999993</v>
      </c>
      <c r="U40" s="60">
        <v>81.45</v>
      </c>
      <c r="V40" s="60">
        <v>73.73</v>
      </c>
      <c r="W40" s="60">
        <v>71.59</v>
      </c>
      <c r="X40" s="61">
        <v>57.06</v>
      </c>
      <c r="Y40" s="60">
        <v>82.71</v>
      </c>
      <c r="Z40" s="60">
        <v>79.38</v>
      </c>
      <c r="AA40" s="60">
        <v>78.790000000000006</v>
      </c>
      <c r="AB40" s="60">
        <v>75.83</v>
      </c>
      <c r="AC40" s="54">
        <v>3.96</v>
      </c>
      <c r="AD40" s="54">
        <v>11.79</v>
      </c>
      <c r="AE40" s="54">
        <v>3.19</v>
      </c>
      <c r="AF40" s="54">
        <v>-5.84</v>
      </c>
      <c r="AG40" s="54">
        <v>10.11</v>
      </c>
      <c r="AH40" s="54">
        <v>6.3</v>
      </c>
      <c r="AI40" s="59">
        <v>37.75</v>
      </c>
      <c r="AJ40" s="60">
        <v>84.48</v>
      </c>
      <c r="AK40" s="60">
        <v>68.849999999999994</v>
      </c>
      <c r="AL40" s="54">
        <v>4.6900000000000004</v>
      </c>
      <c r="AM40" s="54">
        <v>1.97</v>
      </c>
      <c r="AN40" s="54">
        <v>12.08</v>
      </c>
      <c r="AO40" s="56">
        <v>41.67</v>
      </c>
      <c r="AP40" s="60">
        <v>89.72</v>
      </c>
      <c r="AQ40" s="60">
        <v>68.349999999999994</v>
      </c>
      <c r="AR40" s="54">
        <v>12.05</v>
      </c>
      <c r="AS40" s="58">
        <v>26.49</v>
      </c>
      <c r="AT40" s="53">
        <v>20.66</v>
      </c>
      <c r="AU40" s="54">
        <v>1.87</v>
      </c>
    </row>
    <row r="41" spans="1:47" x14ac:dyDescent="0.2">
      <c r="A41" s="71" t="s">
        <v>924</v>
      </c>
      <c r="B41" s="64" t="s">
        <v>96</v>
      </c>
      <c r="C41" s="52">
        <v>0.1</v>
      </c>
      <c r="D41" s="54">
        <v>1.81</v>
      </c>
      <c r="E41" s="54">
        <v>0.45</v>
      </c>
      <c r="F41" s="54">
        <v>1.19</v>
      </c>
      <c r="G41" s="54">
        <v>0.52</v>
      </c>
      <c r="H41" s="54">
        <v>0.65</v>
      </c>
      <c r="I41" s="54">
        <v>0.71</v>
      </c>
      <c r="J41" s="54">
        <v>0.55000000000000004</v>
      </c>
      <c r="K41" s="54">
        <v>-0.6</v>
      </c>
      <c r="L41" s="54">
        <v>-0.63</v>
      </c>
      <c r="M41" s="54">
        <v>1.33</v>
      </c>
      <c r="N41" s="54">
        <v>0.83</v>
      </c>
      <c r="O41" s="54">
        <v>0.05</v>
      </c>
      <c r="P41" s="54">
        <v>0.78</v>
      </c>
      <c r="Q41" s="54">
        <v>0.17</v>
      </c>
      <c r="R41" s="54">
        <v>-0.25</v>
      </c>
      <c r="S41" s="54">
        <v>1.81</v>
      </c>
      <c r="T41" s="54">
        <v>-0.01</v>
      </c>
      <c r="U41" s="54">
        <v>5.78</v>
      </c>
      <c r="V41" s="54">
        <v>0.26</v>
      </c>
      <c r="W41" s="54">
        <v>-0.28999999999999998</v>
      </c>
      <c r="X41" s="54">
        <v>2.08</v>
      </c>
      <c r="Y41" s="54">
        <v>0.99</v>
      </c>
      <c r="Z41" s="54">
        <v>1.97</v>
      </c>
      <c r="AA41" s="54">
        <v>0.73</v>
      </c>
      <c r="AB41" s="54">
        <v>1.57</v>
      </c>
      <c r="AC41" s="54">
        <v>3.39</v>
      </c>
      <c r="AD41" s="60">
        <v>65.45</v>
      </c>
      <c r="AE41" s="60">
        <v>68.5</v>
      </c>
      <c r="AF41" s="54">
        <v>2.0499999999999998</v>
      </c>
      <c r="AG41" s="54">
        <v>0.85</v>
      </c>
      <c r="AH41" s="54">
        <v>0.23</v>
      </c>
      <c r="AI41" s="54">
        <v>0.64</v>
      </c>
      <c r="AJ41" s="54">
        <v>0.22</v>
      </c>
      <c r="AK41" s="54">
        <v>3.46</v>
      </c>
      <c r="AL41" s="54">
        <v>2.63</v>
      </c>
      <c r="AM41" s="54">
        <v>1.65</v>
      </c>
      <c r="AN41" s="54">
        <v>-1.1000000000000001</v>
      </c>
      <c r="AO41" s="54">
        <v>-0.4</v>
      </c>
      <c r="AP41" s="54">
        <v>-8.85</v>
      </c>
      <c r="AQ41" s="54">
        <v>1.06</v>
      </c>
      <c r="AR41" s="54">
        <v>1.44</v>
      </c>
      <c r="AS41" s="54">
        <v>-1.18</v>
      </c>
      <c r="AT41" s="54">
        <v>0.16</v>
      </c>
      <c r="AU41" s="54">
        <v>-1.27</v>
      </c>
    </row>
    <row r="42" spans="1:47" x14ac:dyDescent="0.2">
      <c r="A42" s="71" t="s">
        <v>924</v>
      </c>
      <c r="B42" s="72" t="s">
        <v>96</v>
      </c>
      <c r="C42" s="68">
        <v>1</v>
      </c>
      <c r="D42" s="54">
        <v>1.42</v>
      </c>
      <c r="E42" s="54">
        <v>0.6</v>
      </c>
      <c r="F42" s="54">
        <v>1.9</v>
      </c>
      <c r="G42" s="54">
        <v>2.33</v>
      </c>
      <c r="H42" s="54">
        <v>0.52</v>
      </c>
      <c r="I42" s="73">
        <v>-40.799999999999997</v>
      </c>
      <c r="J42" s="54">
        <v>-0.21</v>
      </c>
      <c r="K42" s="54">
        <v>0.35</v>
      </c>
      <c r="L42" s="54">
        <v>-1.03</v>
      </c>
      <c r="M42" s="54">
        <v>1.1299999999999999</v>
      </c>
      <c r="N42" s="54">
        <v>2.58</v>
      </c>
      <c r="O42" s="54">
        <v>0.52</v>
      </c>
      <c r="P42" s="54">
        <v>5.75</v>
      </c>
      <c r="Q42" s="54">
        <v>-0.76</v>
      </c>
      <c r="R42" s="54">
        <v>-1.66</v>
      </c>
      <c r="S42" s="54">
        <v>0.62</v>
      </c>
      <c r="T42" s="54">
        <v>-0.01</v>
      </c>
      <c r="U42" s="54">
        <v>2.0499999999999998</v>
      </c>
      <c r="V42" s="54">
        <v>1.06</v>
      </c>
      <c r="W42" s="54">
        <v>3.17</v>
      </c>
      <c r="X42" s="54">
        <v>1.91</v>
      </c>
      <c r="Y42" s="54">
        <v>3.14</v>
      </c>
      <c r="Z42" s="54">
        <v>3.81</v>
      </c>
      <c r="AA42" s="54">
        <v>3.64</v>
      </c>
      <c r="AB42" s="54">
        <v>10.47</v>
      </c>
      <c r="AC42" s="54">
        <v>1.46</v>
      </c>
      <c r="AD42" s="60">
        <v>79.180000000000007</v>
      </c>
      <c r="AE42" s="60">
        <v>79.36</v>
      </c>
      <c r="AF42" s="54">
        <v>-0.23</v>
      </c>
      <c r="AG42" s="54">
        <v>3.58</v>
      </c>
      <c r="AH42" s="54">
        <v>-0.35</v>
      </c>
      <c r="AI42" s="54">
        <v>1.26</v>
      </c>
      <c r="AJ42" s="54">
        <v>-0.95</v>
      </c>
      <c r="AK42" s="54">
        <v>3.5</v>
      </c>
      <c r="AL42" s="54">
        <v>1.91</v>
      </c>
      <c r="AM42" s="54">
        <v>1.03</v>
      </c>
      <c r="AN42" s="54">
        <v>3.02</v>
      </c>
      <c r="AO42" s="54">
        <v>0.48</v>
      </c>
      <c r="AP42" s="54">
        <v>1.84</v>
      </c>
      <c r="AQ42" s="54">
        <v>5.14</v>
      </c>
      <c r="AR42" s="54">
        <v>-0.96</v>
      </c>
      <c r="AS42" s="54">
        <v>1.69</v>
      </c>
      <c r="AT42" s="54">
        <v>3.92</v>
      </c>
      <c r="AU42" s="54">
        <v>0.94</v>
      </c>
    </row>
    <row r="43" spans="1:47" x14ac:dyDescent="0.2">
      <c r="A43" s="71" t="s">
        <v>924</v>
      </c>
      <c r="B43" s="64" t="s">
        <v>137</v>
      </c>
      <c r="C43" s="52">
        <v>0.1</v>
      </c>
      <c r="D43" s="54">
        <v>4.84</v>
      </c>
      <c r="E43" s="54">
        <v>2.4700000000000002</v>
      </c>
      <c r="F43" s="54">
        <v>6.99</v>
      </c>
      <c r="G43" s="54">
        <v>5.55</v>
      </c>
      <c r="H43" s="54">
        <v>7.82</v>
      </c>
      <c r="I43" s="61">
        <v>52.79</v>
      </c>
      <c r="J43" s="54">
        <v>4.18</v>
      </c>
      <c r="K43" s="54">
        <v>5.0599999999999996</v>
      </c>
      <c r="L43" s="54">
        <v>3.11</v>
      </c>
      <c r="M43" s="54">
        <v>3.41</v>
      </c>
      <c r="N43" s="54">
        <v>9.9499999999999993</v>
      </c>
      <c r="O43" s="60">
        <v>71.319999999999993</v>
      </c>
      <c r="P43" s="60">
        <v>65.459999999999994</v>
      </c>
      <c r="Q43" s="60">
        <v>73.62</v>
      </c>
      <c r="R43" s="59">
        <v>36.92</v>
      </c>
      <c r="S43" s="61">
        <v>51.92</v>
      </c>
      <c r="T43" s="61">
        <v>57.39</v>
      </c>
      <c r="U43" s="61">
        <v>46.45</v>
      </c>
      <c r="V43" s="60">
        <v>90.08</v>
      </c>
      <c r="W43" s="60">
        <v>79.599999999999994</v>
      </c>
      <c r="X43" s="60">
        <v>80.59</v>
      </c>
      <c r="Y43" s="60">
        <v>75.599999999999994</v>
      </c>
      <c r="Z43" s="60">
        <v>74.39</v>
      </c>
      <c r="AA43" s="60">
        <v>86.16</v>
      </c>
      <c r="AB43" s="56">
        <v>42.31</v>
      </c>
      <c r="AC43" s="54">
        <v>12.75</v>
      </c>
      <c r="AD43" s="54">
        <v>7.07</v>
      </c>
      <c r="AE43" s="54">
        <v>3.66</v>
      </c>
      <c r="AF43" s="54">
        <v>6.75</v>
      </c>
      <c r="AG43" s="54">
        <v>7.88</v>
      </c>
      <c r="AH43" s="54">
        <v>7.54</v>
      </c>
      <c r="AI43" s="56">
        <v>44.52</v>
      </c>
      <c r="AJ43" s="54">
        <v>1.57</v>
      </c>
      <c r="AK43" s="54">
        <v>6.09</v>
      </c>
      <c r="AL43" s="53">
        <v>15.02</v>
      </c>
      <c r="AM43" s="54">
        <v>12.73</v>
      </c>
      <c r="AN43" s="57">
        <v>32.590000000000003</v>
      </c>
      <c r="AO43" s="60">
        <v>79.92</v>
      </c>
      <c r="AP43" s="54">
        <v>-0.83</v>
      </c>
      <c r="AQ43" s="53">
        <v>18.14</v>
      </c>
      <c r="AR43" s="54">
        <v>5.45</v>
      </c>
      <c r="AS43" s="54">
        <v>5.33</v>
      </c>
      <c r="AT43" s="54">
        <v>5.54</v>
      </c>
      <c r="AU43" s="54">
        <v>-2.0099999999999998</v>
      </c>
    </row>
    <row r="44" spans="1:47" x14ac:dyDescent="0.2">
      <c r="A44" s="71" t="s">
        <v>924</v>
      </c>
      <c r="B44" s="65" t="s">
        <v>137</v>
      </c>
      <c r="C44" s="63">
        <v>1</v>
      </c>
      <c r="D44" s="54">
        <v>6.44</v>
      </c>
      <c r="E44" s="53">
        <v>20.36</v>
      </c>
      <c r="F44" s="61">
        <v>45.06</v>
      </c>
      <c r="G44" s="59">
        <v>38.200000000000003</v>
      </c>
      <c r="H44" s="61">
        <v>50.5</v>
      </c>
      <c r="I44" s="60">
        <v>83.16</v>
      </c>
      <c r="J44" s="58">
        <v>24.28</v>
      </c>
      <c r="K44" s="58">
        <v>24.83</v>
      </c>
      <c r="L44" s="53">
        <v>16.420000000000002</v>
      </c>
      <c r="M44" s="58">
        <v>23.85</v>
      </c>
      <c r="N44" s="56">
        <v>44.88</v>
      </c>
      <c r="O44" s="60">
        <v>92.92</v>
      </c>
      <c r="P44" s="60">
        <v>86.14</v>
      </c>
      <c r="Q44" s="60">
        <v>93.99</v>
      </c>
      <c r="R44" s="60">
        <v>85.63</v>
      </c>
      <c r="S44" s="60">
        <v>85.72</v>
      </c>
      <c r="T44" s="60">
        <v>90.4</v>
      </c>
      <c r="U44" s="60">
        <v>85.01</v>
      </c>
      <c r="V44" s="60">
        <v>97.62</v>
      </c>
      <c r="W44" s="60">
        <v>87.57</v>
      </c>
      <c r="X44" s="60">
        <v>88.93</v>
      </c>
      <c r="Y44" s="60">
        <v>92.49</v>
      </c>
      <c r="Z44" s="60">
        <v>91.02</v>
      </c>
      <c r="AA44" s="60">
        <v>92.97</v>
      </c>
      <c r="AB44" s="60">
        <v>79.84</v>
      </c>
      <c r="AC44" s="61">
        <v>54.37</v>
      </c>
      <c r="AD44" s="54">
        <v>13.31</v>
      </c>
      <c r="AE44" s="54">
        <v>9.9499999999999993</v>
      </c>
      <c r="AF44" s="53">
        <v>20.51</v>
      </c>
      <c r="AG44" s="53">
        <v>19.05</v>
      </c>
      <c r="AH44" s="53">
        <v>16.05</v>
      </c>
      <c r="AI44" s="60">
        <v>85.65</v>
      </c>
      <c r="AJ44" s="54">
        <v>8.6300000000000008</v>
      </c>
      <c r="AK44" s="53">
        <v>16.79</v>
      </c>
      <c r="AL44" s="61">
        <v>56.58</v>
      </c>
      <c r="AM44" s="61">
        <v>58.52</v>
      </c>
      <c r="AN44" s="60">
        <v>84.58</v>
      </c>
      <c r="AO44" s="60">
        <v>82.69</v>
      </c>
      <c r="AP44" s="57">
        <v>32.33</v>
      </c>
      <c r="AQ44" s="61">
        <v>64.459999999999994</v>
      </c>
      <c r="AR44" s="54">
        <v>9.5</v>
      </c>
      <c r="AS44" s="53">
        <v>18.059999999999999</v>
      </c>
      <c r="AT44" s="53">
        <v>21.33</v>
      </c>
      <c r="AU44" s="54">
        <v>7.85</v>
      </c>
    </row>
    <row r="45" spans="1:47" x14ac:dyDescent="0.2">
      <c r="A45" s="71" t="s">
        <v>924</v>
      </c>
      <c r="B45" s="51" t="s">
        <v>154</v>
      </c>
      <c r="C45" s="52">
        <v>0.1</v>
      </c>
      <c r="D45" s="54">
        <v>5.57</v>
      </c>
      <c r="E45" s="54">
        <v>5.38</v>
      </c>
      <c r="F45" s="54">
        <v>4.47</v>
      </c>
      <c r="G45" s="54">
        <v>6.19</v>
      </c>
      <c r="H45" s="54">
        <v>5.64</v>
      </c>
      <c r="I45" s="54">
        <v>8.0500000000000007</v>
      </c>
      <c r="J45" s="54">
        <v>3.94</v>
      </c>
      <c r="K45" s="54">
        <v>3.96</v>
      </c>
      <c r="L45" s="54">
        <v>3.64</v>
      </c>
      <c r="M45" s="54">
        <v>4.12</v>
      </c>
      <c r="N45" s="54">
        <v>4.72</v>
      </c>
      <c r="O45" s="58">
        <v>24.24</v>
      </c>
      <c r="P45" s="61">
        <v>63.12</v>
      </c>
      <c r="Q45" s="59">
        <v>36.520000000000003</v>
      </c>
      <c r="R45" s="58">
        <v>27.49</v>
      </c>
      <c r="S45" s="56">
        <v>42.05</v>
      </c>
      <c r="T45" s="53">
        <v>14.74</v>
      </c>
      <c r="U45" s="59">
        <v>38.869999999999997</v>
      </c>
      <c r="V45" s="54">
        <v>1.45</v>
      </c>
      <c r="W45" s="53">
        <v>17.649999999999999</v>
      </c>
      <c r="X45" s="57">
        <v>33.19</v>
      </c>
      <c r="Y45" s="60">
        <v>82.85</v>
      </c>
      <c r="Z45" s="60">
        <v>80.23</v>
      </c>
      <c r="AA45" s="53">
        <v>14.71</v>
      </c>
      <c r="AB45" s="54">
        <v>2.65</v>
      </c>
      <c r="AC45" s="54">
        <v>12.25</v>
      </c>
      <c r="AD45" s="54">
        <v>6.42</v>
      </c>
      <c r="AE45" s="54">
        <v>11.05</v>
      </c>
      <c r="AF45" s="54">
        <v>8.9499999999999993</v>
      </c>
      <c r="AG45" s="54">
        <v>5.36</v>
      </c>
      <c r="AH45" s="54">
        <v>6.31</v>
      </c>
      <c r="AI45" s="54">
        <v>3.87</v>
      </c>
      <c r="AJ45" s="54">
        <v>5.98</v>
      </c>
      <c r="AK45" s="54">
        <v>12.2</v>
      </c>
      <c r="AL45" s="54">
        <v>5.22</v>
      </c>
      <c r="AM45" s="54">
        <v>7.55</v>
      </c>
      <c r="AN45" s="54">
        <v>9.91</v>
      </c>
      <c r="AO45" s="54">
        <v>5.89</v>
      </c>
      <c r="AP45" s="54">
        <v>-2.92</v>
      </c>
      <c r="AQ45" s="54">
        <v>4.45</v>
      </c>
      <c r="AR45" s="54">
        <v>4.0599999999999996</v>
      </c>
      <c r="AS45" s="54">
        <v>5.55</v>
      </c>
      <c r="AT45" s="54">
        <v>5.79</v>
      </c>
      <c r="AU45" s="54">
        <v>3.81</v>
      </c>
    </row>
    <row r="46" spans="1:47" x14ac:dyDescent="0.2">
      <c r="A46" s="71" t="s">
        <v>924</v>
      </c>
      <c r="B46" s="62" t="s">
        <v>154</v>
      </c>
      <c r="C46" s="63">
        <v>1</v>
      </c>
      <c r="D46" s="53">
        <v>14.59</v>
      </c>
      <c r="E46" s="59">
        <v>36.94</v>
      </c>
      <c r="F46" s="54">
        <v>7.7</v>
      </c>
      <c r="G46" s="54">
        <v>5.92</v>
      </c>
      <c r="H46" s="54">
        <v>6.49</v>
      </c>
      <c r="I46" s="55">
        <v>30.24</v>
      </c>
      <c r="J46" s="54">
        <v>9.58</v>
      </c>
      <c r="K46" s="54">
        <v>8.75</v>
      </c>
      <c r="L46" s="54">
        <v>4.75</v>
      </c>
      <c r="M46" s="58">
        <v>22.56</v>
      </c>
      <c r="N46" s="54">
        <v>5.83</v>
      </c>
      <c r="O46" s="61">
        <v>64.22</v>
      </c>
      <c r="P46" s="60">
        <v>107.8</v>
      </c>
      <c r="Q46" s="60">
        <v>72.95</v>
      </c>
      <c r="R46" s="60">
        <v>78.16</v>
      </c>
      <c r="S46" s="60">
        <v>73.94</v>
      </c>
      <c r="T46" s="61">
        <v>55.26</v>
      </c>
      <c r="U46" s="60">
        <v>74.67</v>
      </c>
      <c r="V46" s="54">
        <v>5.65</v>
      </c>
      <c r="W46" s="61">
        <v>55.48</v>
      </c>
      <c r="X46" s="60">
        <v>71.739999999999995</v>
      </c>
      <c r="Y46" s="60">
        <v>85.68</v>
      </c>
      <c r="Z46" s="60">
        <v>83.12</v>
      </c>
      <c r="AA46" s="61">
        <v>57.99</v>
      </c>
      <c r="AB46" s="54">
        <v>10.45</v>
      </c>
      <c r="AC46" s="53">
        <v>19.39</v>
      </c>
      <c r="AD46" s="53">
        <v>16</v>
      </c>
      <c r="AE46" s="59">
        <v>38.76</v>
      </c>
      <c r="AF46" s="54">
        <v>12.16</v>
      </c>
      <c r="AG46" s="54">
        <v>10.17</v>
      </c>
      <c r="AH46" s="54">
        <v>10.62</v>
      </c>
      <c r="AI46" s="54">
        <v>6.92</v>
      </c>
      <c r="AJ46" s="53">
        <v>14.52</v>
      </c>
      <c r="AK46" s="58">
        <v>28.45</v>
      </c>
      <c r="AL46" s="54">
        <v>5.83</v>
      </c>
      <c r="AM46" s="54">
        <v>6.22</v>
      </c>
      <c r="AN46" s="53">
        <v>18.510000000000002</v>
      </c>
      <c r="AO46" s="54">
        <v>11.1</v>
      </c>
      <c r="AP46" s="53">
        <v>20.27</v>
      </c>
      <c r="AQ46" s="53">
        <v>20.350000000000001</v>
      </c>
      <c r="AR46" s="54">
        <v>12.31</v>
      </c>
      <c r="AS46" s="53">
        <v>14.5</v>
      </c>
      <c r="AT46" s="53">
        <v>16.37</v>
      </c>
      <c r="AU46" s="54">
        <v>3.24</v>
      </c>
    </row>
    <row r="47" spans="1:47" x14ac:dyDescent="0.2">
      <c r="A47" s="71" t="s">
        <v>924</v>
      </c>
      <c r="B47" s="64" t="s">
        <v>165</v>
      </c>
      <c r="C47" s="52">
        <v>0.1</v>
      </c>
      <c r="D47" s="54">
        <v>1.28</v>
      </c>
      <c r="E47" s="54">
        <v>1.31</v>
      </c>
      <c r="F47" s="54">
        <v>4.1100000000000003</v>
      </c>
      <c r="G47" s="54">
        <v>4.03</v>
      </c>
      <c r="H47" s="54">
        <v>4.5199999999999996</v>
      </c>
      <c r="I47" s="54">
        <v>-0.94</v>
      </c>
      <c r="J47" s="54">
        <v>2.0299999999999998</v>
      </c>
      <c r="K47" s="54">
        <v>2.73</v>
      </c>
      <c r="L47" s="54">
        <v>1.49</v>
      </c>
      <c r="M47" s="54">
        <v>3.75</v>
      </c>
      <c r="N47" s="54">
        <v>6.73</v>
      </c>
      <c r="O47" s="54">
        <v>1.81</v>
      </c>
      <c r="P47" s="54">
        <v>2.74</v>
      </c>
      <c r="Q47" s="54">
        <v>2.65</v>
      </c>
      <c r="R47" s="54">
        <v>-2.13</v>
      </c>
      <c r="S47" s="54">
        <v>1.38</v>
      </c>
      <c r="T47" s="54">
        <v>0.34</v>
      </c>
      <c r="U47" s="54">
        <v>1.69</v>
      </c>
      <c r="V47" s="54">
        <v>1.73</v>
      </c>
      <c r="W47" s="54">
        <v>3.35</v>
      </c>
      <c r="X47" s="54">
        <v>-0.55000000000000004</v>
      </c>
      <c r="Y47" s="54">
        <v>2.81</v>
      </c>
      <c r="Z47" s="54">
        <v>3.1</v>
      </c>
      <c r="AA47" s="54">
        <v>-0.06</v>
      </c>
      <c r="AB47" s="54">
        <v>0.18</v>
      </c>
      <c r="AC47" s="54">
        <v>5.15</v>
      </c>
      <c r="AD47" s="60">
        <v>65.73</v>
      </c>
      <c r="AE47" s="53">
        <v>14.19</v>
      </c>
      <c r="AF47" s="54">
        <v>6.5</v>
      </c>
      <c r="AG47" s="54">
        <v>4.08</v>
      </c>
      <c r="AH47" s="54">
        <v>5.64</v>
      </c>
      <c r="AI47" s="54">
        <v>4.37</v>
      </c>
      <c r="AJ47" s="54">
        <v>4.95</v>
      </c>
      <c r="AK47" s="54">
        <v>10.43</v>
      </c>
      <c r="AL47" s="54">
        <v>3.86</v>
      </c>
      <c r="AM47" s="54">
        <v>8.06</v>
      </c>
      <c r="AN47" s="54">
        <v>6.46</v>
      </c>
      <c r="AO47" s="54">
        <v>8.2899999999999991</v>
      </c>
      <c r="AP47" s="54">
        <v>9.91</v>
      </c>
      <c r="AQ47" s="54">
        <v>3.17</v>
      </c>
      <c r="AR47" s="54">
        <v>1.59</v>
      </c>
      <c r="AS47" s="54">
        <v>4.01</v>
      </c>
      <c r="AT47" s="54">
        <v>3.57</v>
      </c>
      <c r="AU47" s="54">
        <v>2.63</v>
      </c>
    </row>
    <row r="48" spans="1:47" x14ac:dyDescent="0.2">
      <c r="A48" s="71" t="s">
        <v>924</v>
      </c>
      <c r="B48" s="65" t="s">
        <v>165</v>
      </c>
      <c r="C48" s="63">
        <v>1</v>
      </c>
      <c r="D48" s="54">
        <v>3.67</v>
      </c>
      <c r="E48" s="54">
        <v>4.7300000000000004</v>
      </c>
      <c r="F48" s="54">
        <v>7.47</v>
      </c>
      <c r="G48" s="54">
        <v>5.29</v>
      </c>
      <c r="H48" s="54">
        <v>6.17</v>
      </c>
      <c r="I48" s="54">
        <v>4.68</v>
      </c>
      <c r="J48" s="54">
        <v>4.83</v>
      </c>
      <c r="K48" s="54">
        <v>2.96</v>
      </c>
      <c r="L48" s="54">
        <v>2.54</v>
      </c>
      <c r="M48" s="54">
        <v>6.05</v>
      </c>
      <c r="N48" s="57">
        <v>31.77</v>
      </c>
      <c r="O48" s="54">
        <v>-0.11</v>
      </c>
      <c r="P48" s="54">
        <v>1.69</v>
      </c>
      <c r="Q48" s="54">
        <v>5.6</v>
      </c>
      <c r="R48" s="54">
        <v>-0.04</v>
      </c>
      <c r="S48" s="54">
        <v>1.76</v>
      </c>
      <c r="T48" s="54">
        <v>1.1399999999999999</v>
      </c>
      <c r="U48" s="54">
        <v>0.32</v>
      </c>
      <c r="V48" s="54">
        <v>3.47</v>
      </c>
      <c r="W48" s="54">
        <v>6.16</v>
      </c>
      <c r="X48" s="54">
        <v>1.8</v>
      </c>
      <c r="Y48" s="54">
        <v>3.76</v>
      </c>
      <c r="Z48" s="54">
        <v>3.91</v>
      </c>
      <c r="AA48" s="54">
        <v>3.58</v>
      </c>
      <c r="AB48" s="54">
        <v>5.01</v>
      </c>
      <c r="AC48" s="54">
        <v>13.12</v>
      </c>
      <c r="AD48" s="60">
        <v>80.16</v>
      </c>
      <c r="AE48" s="61">
        <v>54.64</v>
      </c>
      <c r="AF48" s="54">
        <v>7.07</v>
      </c>
      <c r="AG48" s="54">
        <v>5.81</v>
      </c>
      <c r="AH48" s="54">
        <v>7.21</v>
      </c>
      <c r="AI48" s="54">
        <v>10.54</v>
      </c>
      <c r="AJ48" s="54">
        <v>9.4600000000000009</v>
      </c>
      <c r="AK48" s="53">
        <v>17.61</v>
      </c>
      <c r="AL48" s="54">
        <v>3.63</v>
      </c>
      <c r="AM48" s="54">
        <v>5.93</v>
      </c>
      <c r="AN48" s="53">
        <v>14.44</v>
      </c>
      <c r="AO48" s="54">
        <v>7.15</v>
      </c>
      <c r="AP48" s="53">
        <v>17.809999999999999</v>
      </c>
      <c r="AQ48" s="54">
        <v>4.41</v>
      </c>
      <c r="AR48" s="54">
        <v>8.01</v>
      </c>
      <c r="AS48" s="54">
        <v>4.47</v>
      </c>
      <c r="AT48" s="54">
        <v>6.8</v>
      </c>
      <c r="AU48" s="54">
        <v>3.7</v>
      </c>
    </row>
    <row r="49" spans="1:47" x14ac:dyDescent="0.2">
      <c r="A49" s="71" t="s">
        <v>924</v>
      </c>
      <c r="B49" s="64" t="s">
        <v>171</v>
      </c>
      <c r="C49" s="52">
        <v>0.1</v>
      </c>
      <c r="D49" s="54">
        <v>3.22</v>
      </c>
      <c r="E49" s="54">
        <v>12.42</v>
      </c>
      <c r="F49" s="54">
        <v>1.77</v>
      </c>
      <c r="G49" s="54">
        <v>2.57</v>
      </c>
      <c r="H49" s="54">
        <v>-0.68</v>
      </c>
      <c r="I49" s="60">
        <v>69.08</v>
      </c>
      <c r="J49" s="54">
        <v>4.67</v>
      </c>
      <c r="K49" s="54">
        <v>6.88</v>
      </c>
      <c r="L49" s="54">
        <v>3.44</v>
      </c>
      <c r="M49" s="54">
        <v>3.49</v>
      </c>
      <c r="N49" s="54">
        <v>11.95</v>
      </c>
      <c r="O49" s="60">
        <v>69.06</v>
      </c>
      <c r="P49" s="61">
        <v>54.49</v>
      </c>
      <c r="Q49" s="61">
        <v>63.59</v>
      </c>
      <c r="R49" s="57">
        <v>34.57</v>
      </c>
      <c r="S49" s="56">
        <v>44.9</v>
      </c>
      <c r="T49" s="61">
        <v>62.97</v>
      </c>
      <c r="U49" s="58">
        <v>24.88</v>
      </c>
      <c r="V49" s="60">
        <v>99.2</v>
      </c>
      <c r="W49" s="60">
        <v>85.02</v>
      </c>
      <c r="X49" s="60">
        <v>87.38</v>
      </c>
      <c r="Y49" s="61">
        <v>49.66</v>
      </c>
      <c r="Z49" s="61">
        <v>60.16</v>
      </c>
      <c r="AA49" s="60">
        <v>86.76</v>
      </c>
      <c r="AB49" s="55">
        <v>30.58</v>
      </c>
      <c r="AC49" s="54">
        <v>10.45</v>
      </c>
      <c r="AD49" s="54">
        <v>2.59</v>
      </c>
      <c r="AE49" s="54">
        <v>2.14</v>
      </c>
      <c r="AF49" s="54">
        <v>5.75</v>
      </c>
      <c r="AG49" s="54">
        <v>5.52</v>
      </c>
      <c r="AH49" s="54">
        <v>5.54</v>
      </c>
      <c r="AI49" s="60">
        <v>68.19</v>
      </c>
      <c r="AJ49" s="54">
        <v>7.87</v>
      </c>
      <c r="AK49" s="54">
        <v>5.71</v>
      </c>
      <c r="AL49" s="53">
        <v>13.84</v>
      </c>
      <c r="AM49" s="54">
        <v>12.29</v>
      </c>
      <c r="AN49" s="59">
        <v>38.94</v>
      </c>
      <c r="AO49" s="61">
        <v>57.05</v>
      </c>
      <c r="AP49" s="53">
        <v>17.11</v>
      </c>
      <c r="AQ49" s="58">
        <v>26.79</v>
      </c>
      <c r="AR49" s="54">
        <v>0.98</v>
      </c>
      <c r="AS49" s="54">
        <v>5.6</v>
      </c>
      <c r="AT49" s="54">
        <v>9.6300000000000008</v>
      </c>
      <c r="AU49" s="54">
        <v>5.71</v>
      </c>
    </row>
    <row r="50" spans="1:47" x14ac:dyDescent="0.2">
      <c r="A50" s="71" t="s">
        <v>924</v>
      </c>
      <c r="B50" s="65" t="s">
        <v>171</v>
      </c>
      <c r="C50" s="63">
        <v>1</v>
      </c>
      <c r="D50" s="54">
        <v>8.19</v>
      </c>
      <c r="E50" s="61">
        <v>63.99</v>
      </c>
      <c r="F50" s="53">
        <v>16.37</v>
      </c>
      <c r="G50" s="53">
        <v>15.89</v>
      </c>
      <c r="H50" s="53">
        <v>19.57</v>
      </c>
      <c r="I50" s="60">
        <v>84.76</v>
      </c>
      <c r="J50" s="57">
        <v>32.31</v>
      </c>
      <c r="K50" s="57">
        <v>34.08</v>
      </c>
      <c r="L50" s="58">
        <v>22.06</v>
      </c>
      <c r="M50" s="57">
        <v>33.25</v>
      </c>
      <c r="N50" s="61">
        <v>45.38</v>
      </c>
      <c r="O50" s="60">
        <v>91.34</v>
      </c>
      <c r="P50" s="60">
        <v>109.74</v>
      </c>
      <c r="Q50" s="60">
        <v>90.05</v>
      </c>
      <c r="R50" s="60">
        <v>74.27</v>
      </c>
      <c r="S50" s="60">
        <v>78.489999999999995</v>
      </c>
      <c r="T50" s="60">
        <v>90.11</v>
      </c>
      <c r="U50" s="60">
        <v>76.069999999999993</v>
      </c>
      <c r="V50" s="60">
        <v>99.86</v>
      </c>
      <c r="W50" s="60">
        <v>91.17</v>
      </c>
      <c r="X50" s="60">
        <v>92.44</v>
      </c>
      <c r="Y50" s="60">
        <v>86.83</v>
      </c>
      <c r="Z50" s="60">
        <v>89.93</v>
      </c>
      <c r="AA50" s="60">
        <v>93.65</v>
      </c>
      <c r="AB50" s="60">
        <v>76.260000000000005</v>
      </c>
      <c r="AC50" s="61">
        <v>48.08</v>
      </c>
      <c r="AD50" s="54">
        <v>10.26</v>
      </c>
      <c r="AE50" s="54">
        <v>10.72</v>
      </c>
      <c r="AF50" s="58">
        <v>28.16</v>
      </c>
      <c r="AG50" s="57">
        <v>35.590000000000003</v>
      </c>
      <c r="AH50" s="55">
        <v>29.59</v>
      </c>
      <c r="AI50" s="60">
        <v>94.17</v>
      </c>
      <c r="AJ50" s="56">
        <v>40.340000000000003</v>
      </c>
      <c r="AK50" s="57">
        <v>32.75</v>
      </c>
      <c r="AL50" s="60">
        <v>65.44</v>
      </c>
      <c r="AM50" s="60">
        <v>69.95</v>
      </c>
      <c r="AN50" s="60">
        <v>95.87</v>
      </c>
      <c r="AO50" s="60">
        <v>86.99</v>
      </c>
      <c r="AP50" s="61">
        <v>63.92</v>
      </c>
      <c r="AQ50" s="61">
        <v>64.41</v>
      </c>
      <c r="AR50" s="58">
        <v>26.71</v>
      </c>
      <c r="AS50" s="59">
        <v>39.47</v>
      </c>
      <c r="AT50" s="61">
        <v>45.58</v>
      </c>
      <c r="AU50" s="53">
        <v>18.59</v>
      </c>
    </row>
    <row r="51" spans="1:47" x14ac:dyDescent="0.2">
      <c r="A51" s="71" t="s">
        <v>924</v>
      </c>
      <c r="B51" s="64" t="s">
        <v>174</v>
      </c>
      <c r="C51" s="52">
        <v>0.1</v>
      </c>
      <c r="D51" s="54">
        <v>3.8</v>
      </c>
      <c r="E51" s="53">
        <v>19.36</v>
      </c>
      <c r="F51" s="54">
        <v>5.32</v>
      </c>
      <c r="G51" s="54">
        <v>7.44</v>
      </c>
      <c r="H51" s="54">
        <v>6.42</v>
      </c>
      <c r="I51" s="54">
        <v>-2.56</v>
      </c>
      <c r="J51" s="54">
        <v>1.99</v>
      </c>
      <c r="K51" s="54">
        <v>3.17</v>
      </c>
      <c r="L51" s="54">
        <v>0.39</v>
      </c>
      <c r="M51" s="54">
        <v>0.4</v>
      </c>
      <c r="N51" s="61">
        <v>53.49</v>
      </c>
      <c r="O51" s="54">
        <v>0.37</v>
      </c>
      <c r="P51" s="54">
        <v>0.89</v>
      </c>
      <c r="Q51" s="54">
        <v>1.1399999999999999</v>
      </c>
      <c r="R51" s="54">
        <v>2.38</v>
      </c>
      <c r="S51" s="54">
        <v>1.36</v>
      </c>
      <c r="T51" s="54">
        <v>0.25</v>
      </c>
      <c r="U51" s="54">
        <v>3.89</v>
      </c>
      <c r="V51" s="54">
        <v>1.64</v>
      </c>
      <c r="W51" s="54">
        <v>1.28</v>
      </c>
      <c r="X51" s="54">
        <v>0.22</v>
      </c>
      <c r="Y51" s="54">
        <v>3.08</v>
      </c>
      <c r="Z51" s="54">
        <v>4.95</v>
      </c>
      <c r="AA51" s="54">
        <v>2.6</v>
      </c>
      <c r="AB51" s="54">
        <v>0.08</v>
      </c>
      <c r="AC51" s="58">
        <v>28.01</v>
      </c>
      <c r="AD51" s="60">
        <v>84.13</v>
      </c>
      <c r="AE51" s="61">
        <v>50.66</v>
      </c>
      <c r="AF51" s="54">
        <v>3.59</v>
      </c>
      <c r="AG51" s="54">
        <v>3.25</v>
      </c>
      <c r="AH51" s="54">
        <v>1.1000000000000001</v>
      </c>
      <c r="AI51" s="54">
        <v>-1.19</v>
      </c>
      <c r="AJ51" s="54">
        <v>0.05</v>
      </c>
      <c r="AK51" s="54">
        <v>4.8499999999999996</v>
      </c>
      <c r="AL51" s="54">
        <v>1.01</v>
      </c>
      <c r="AM51" s="54">
        <v>1.5</v>
      </c>
      <c r="AN51" s="54">
        <v>4.25</v>
      </c>
      <c r="AO51" s="54">
        <v>1.54</v>
      </c>
      <c r="AP51" s="54">
        <v>9.92</v>
      </c>
      <c r="AQ51" s="54">
        <v>-0.22</v>
      </c>
      <c r="AR51" s="54">
        <v>-0.03</v>
      </c>
      <c r="AS51" s="54">
        <v>0.31</v>
      </c>
      <c r="AT51" s="54">
        <v>1.52</v>
      </c>
      <c r="AU51" s="54">
        <v>1.95</v>
      </c>
    </row>
    <row r="52" spans="1:47" x14ac:dyDescent="0.2">
      <c r="A52" s="71" t="s">
        <v>924</v>
      </c>
      <c r="B52" s="65" t="s">
        <v>174</v>
      </c>
      <c r="C52" s="63">
        <v>1</v>
      </c>
      <c r="D52" s="54">
        <v>2.94</v>
      </c>
      <c r="E52" s="60">
        <v>65.209999999999994</v>
      </c>
      <c r="F52" s="59">
        <v>39.630000000000003</v>
      </c>
      <c r="G52" s="61">
        <v>46.48</v>
      </c>
      <c r="H52" s="56">
        <v>43.53</v>
      </c>
      <c r="I52" s="54">
        <v>4.1900000000000004</v>
      </c>
      <c r="J52" s="54">
        <v>4.8600000000000003</v>
      </c>
      <c r="K52" s="54">
        <v>2.89</v>
      </c>
      <c r="L52" s="54">
        <v>0.51</v>
      </c>
      <c r="M52" s="54">
        <v>2.8</v>
      </c>
      <c r="N52" s="60">
        <v>83.63</v>
      </c>
      <c r="O52" s="54">
        <v>2.52</v>
      </c>
      <c r="P52" s="54">
        <v>-0.3</v>
      </c>
      <c r="Q52" s="54">
        <v>2.14</v>
      </c>
      <c r="R52" s="54">
        <v>-2.19</v>
      </c>
      <c r="S52" s="54">
        <v>2.5499999999999998</v>
      </c>
      <c r="T52" s="54">
        <v>1</v>
      </c>
      <c r="U52" s="54">
        <v>0.2</v>
      </c>
      <c r="V52" s="54">
        <v>1.56</v>
      </c>
      <c r="W52" s="54">
        <v>2.82</v>
      </c>
      <c r="X52" s="54">
        <v>0.48</v>
      </c>
      <c r="Y52" s="54">
        <v>12.72</v>
      </c>
      <c r="Z52" s="57">
        <v>34.299999999999997</v>
      </c>
      <c r="AA52" s="54">
        <v>0.41</v>
      </c>
      <c r="AB52" s="54">
        <v>7.29</v>
      </c>
      <c r="AC52" s="60">
        <v>74.69</v>
      </c>
      <c r="AD52" s="60">
        <v>90.79</v>
      </c>
      <c r="AE52" s="60">
        <v>81.430000000000007</v>
      </c>
      <c r="AF52" s="54">
        <v>6.75</v>
      </c>
      <c r="AG52" s="54">
        <v>6.2</v>
      </c>
      <c r="AH52" s="54">
        <v>3.6</v>
      </c>
      <c r="AI52" s="54">
        <v>4.1100000000000003</v>
      </c>
      <c r="AJ52" s="54">
        <v>8.11</v>
      </c>
      <c r="AK52" s="54">
        <v>11.14</v>
      </c>
      <c r="AL52" s="54">
        <v>1.68</v>
      </c>
      <c r="AM52" s="54">
        <v>0.39</v>
      </c>
      <c r="AN52" s="54">
        <v>5.64</v>
      </c>
      <c r="AO52" s="54">
        <v>4</v>
      </c>
      <c r="AP52" s="54">
        <v>11.84</v>
      </c>
      <c r="AQ52" s="54">
        <v>7.4</v>
      </c>
      <c r="AR52" s="54">
        <v>1.74</v>
      </c>
      <c r="AS52" s="54">
        <v>1.95</v>
      </c>
      <c r="AT52" s="54">
        <v>3.75</v>
      </c>
      <c r="AU52" s="54">
        <v>1.28</v>
      </c>
    </row>
    <row r="53" spans="1:47" x14ac:dyDescent="0.2">
      <c r="A53" s="71" t="s">
        <v>924</v>
      </c>
      <c r="B53" s="64" t="s">
        <v>88</v>
      </c>
      <c r="C53" s="52">
        <v>0.1</v>
      </c>
      <c r="D53" s="53">
        <v>20.79</v>
      </c>
      <c r="E53" s="54">
        <v>0.41</v>
      </c>
      <c r="F53" s="54">
        <v>12.57</v>
      </c>
      <c r="G53" s="54">
        <v>9.02</v>
      </c>
      <c r="H53" s="54">
        <v>8.6</v>
      </c>
      <c r="I53" s="60">
        <v>79.819999999999993</v>
      </c>
      <c r="J53" s="54">
        <v>12.78</v>
      </c>
      <c r="K53" s="54">
        <v>8.25</v>
      </c>
      <c r="L53" s="54">
        <v>11.44</v>
      </c>
      <c r="M53" s="54">
        <v>7.16</v>
      </c>
      <c r="N53" s="54">
        <v>4.04</v>
      </c>
      <c r="O53" s="61">
        <v>61.28</v>
      </c>
      <c r="P53" s="60">
        <v>93.38</v>
      </c>
      <c r="Q53" s="60">
        <v>83.06</v>
      </c>
      <c r="R53" s="60">
        <v>79.739999999999995</v>
      </c>
      <c r="S53" s="61">
        <v>47.97</v>
      </c>
      <c r="T53" s="60">
        <v>79.03</v>
      </c>
      <c r="U53" s="61">
        <v>53.48</v>
      </c>
      <c r="V53" s="53">
        <v>19.260000000000002</v>
      </c>
      <c r="W53" s="53">
        <v>18.649999999999999</v>
      </c>
      <c r="X53" s="54">
        <v>12.97</v>
      </c>
      <c r="Y53" s="61">
        <v>55.3</v>
      </c>
      <c r="Z53" s="61">
        <v>53.53</v>
      </c>
      <c r="AA53" s="53">
        <v>19.670000000000002</v>
      </c>
      <c r="AB53" s="54">
        <v>6.71</v>
      </c>
      <c r="AC53" s="54">
        <v>6.07</v>
      </c>
      <c r="AD53" s="54">
        <v>0.75</v>
      </c>
      <c r="AE53" s="54">
        <v>7.81</v>
      </c>
      <c r="AF53" s="54">
        <v>8.67</v>
      </c>
      <c r="AG53" s="60">
        <v>84.59</v>
      </c>
      <c r="AH53" s="60">
        <v>80.290000000000006</v>
      </c>
      <c r="AI53" s="57">
        <v>34.78</v>
      </c>
      <c r="AJ53" s="54">
        <v>8.75</v>
      </c>
      <c r="AK53" s="53">
        <v>13.58</v>
      </c>
      <c r="AL53" s="54">
        <v>1.63</v>
      </c>
      <c r="AM53" s="54">
        <v>5.75</v>
      </c>
      <c r="AN53" s="54">
        <v>6.43</v>
      </c>
      <c r="AO53" s="54">
        <v>8.1</v>
      </c>
      <c r="AP53" s="53">
        <v>19.28</v>
      </c>
      <c r="AQ53" s="53">
        <v>14.55</v>
      </c>
      <c r="AR53" s="54">
        <v>6.88</v>
      </c>
      <c r="AS53" s="58">
        <v>21.46</v>
      </c>
      <c r="AT53" s="58">
        <v>26.72</v>
      </c>
      <c r="AU53" s="54">
        <v>2.94</v>
      </c>
    </row>
    <row r="54" spans="1:47" x14ac:dyDescent="0.2">
      <c r="A54" s="71" t="s">
        <v>924</v>
      </c>
      <c r="B54" s="65" t="s">
        <v>88</v>
      </c>
      <c r="C54" s="63">
        <v>1</v>
      </c>
      <c r="D54" s="60">
        <v>68.12</v>
      </c>
      <c r="E54" s="54">
        <v>3.78</v>
      </c>
      <c r="F54" s="61">
        <v>62.17</v>
      </c>
      <c r="G54" s="61">
        <v>55.71</v>
      </c>
      <c r="H54" s="61">
        <v>51.39</v>
      </c>
      <c r="I54" s="60">
        <v>85.37</v>
      </c>
      <c r="J54" s="61">
        <v>52.94</v>
      </c>
      <c r="K54" s="56">
        <v>40.9</v>
      </c>
      <c r="L54" s="61">
        <v>51.95</v>
      </c>
      <c r="M54" s="61">
        <v>50.38</v>
      </c>
      <c r="N54" s="53">
        <v>21.29</v>
      </c>
      <c r="O54" s="60">
        <v>80.459999999999994</v>
      </c>
      <c r="P54" s="60">
        <v>86.59</v>
      </c>
      <c r="Q54" s="60">
        <v>84.26</v>
      </c>
      <c r="R54" s="60">
        <v>99.21</v>
      </c>
      <c r="S54" s="60">
        <v>76.2</v>
      </c>
      <c r="T54" s="60">
        <v>83.42</v>
      </c>
      <c r="U54" s="60">
        <v>81.400000000000006</v>
      </c>
      <c r="V54" s="60">
        <v>72.34</v>
      </c>
      <c r="W54" s="61">
        <v>61.61</v>
      </c>
      <c r="X54" s="61">
        <v>54.83</v>
      </c>
      <c r="Y54" s="60">
        <v>80.930000000000007</v>
      </c>
      <c r="Z54" s="60">
        <v>80.239999999999995</v>
      </c>
      <c r="AA54" s="61">
        <v>64.66</v>
      </c>
      <c r="AB54" s="56">
        <v>40.01</v>
      </c>
      <c r="AC54" s="57">
        <v>33.72</v>
      </c>
      <c r="AD54" s="54">
        <v>12.27</v>
      </c>
      <c r="AE54" s="58">
        <v>26.67</v>
      </c>
      <c r="AF54" s="56">
        <v>44.71</v>
      </c>
      <c r="AG54" s="60">
        <v>89.48</v>
      </c>
      <c r="AH54" s="60">
        <v>88.28</v>
      </c>
      <c r="AI54" s="60">
        <v>79.319999999999993</v>
      </c>
      <c r="AJ54" s="55">
        <v>30.11</v>
      </c>
      <c r="AK54" s="60">
        <v>73.47</v>
      </c>
      <c r="AL54" s="53">
        <v>13.74</v>
      </c>
      <c r="AM54" s="58">
        <v>27.78</v>
      </c>
      <c r="AN54" s="56">
        <v>43.23</v>
      </c>
      <c r="AO54" s="57">
        <v>35.26</v>
      </c>
      <c r="AP54" s="60">
        <v>71.06</v>
      </c>
      <c r="AQ54" s="61">
        <v>56.79</v>
      </c>
      <c r="AR54" s="61">
        <v>50.41</v>
      </c>
      <c r="AS54" s="60">
        <v>72.02</v>
      </c>
      <c r="AT54" s="60">
        <v>78.45</v>
      </c>
      <c r="AU54" s="54">
        <v>2.77</v>
      </c>
    </row>
    <row r="55" spans="1:47" x14ac:dyDescent="0.2">
      <c r="A55" s="71" t="s">
        <v>924</v>
      </c>
      <c r="B55" s="51" t="s">
        <v>181</v>
      </c>
      <c r="C55" s="52">
        <v>0.1</v>
      </c>
      <c r="D55" s="54">
        <v>0.01</v>
      </c>
      <c r="E55" s="54">
        <v>0.15</v>
      </c>
      <c r="F55" s="54">
        <v>5.97</v>
      </c>
      <c r="G55" s="54">
        <v>5.96</v>
      </c>
      <c r="H55" s="54">
        <v>6.5</v>
      </c>
      <c r="I55" s="54">
        <v>-1.39</v>
      </c>
      <c r="J55" s="54">
        <v>0.42</v>
      </c>
      <c r="K55" s="54">
        <v>2.94</v>
      </c>
      <c r="L55" s="54">
        <v>0.81</v>
      </c>
      <c r="M55" s="54">
        <v>1.1499999999999999</v>
      </c>
      <c r="N55" s="54">
        <v>3.72</v>
      </c>
      <c r="O55" s="54">
        <v>0.15</v>
      </c>
      <c r="P55" s="54">
        <v>1.26</v>
      </c>
      <c r="Q55" s="54">
        <v>1</v>
      </c>
      <c r="R55" s="54">
        <v>-0.85</v>
      </c>
      <c r="S55" s="54">
        <v>-0.21</v>
      </c>
      <c r="T55" s="54">
        <v>-0.1</v>
      </c>
      <c r="U55" s="54">
        <v>-1.07</v>
      </c>
      <c r="V55" s="54">
        <v>-0.43</v>
      </c>
      <c r="W55" s="54">
        <v>1.91</v>
      </c>
      <c r="X55" s="54">
        <v>-0.4</v>
      </c>
      <c r="Y55" s="54">
        <v>5.27</v>
      </c>
      <c r="Z55" s="54">
        <v>8.49</v>
      </c>
      <c r="AA55" s="54">
        <v>-2.11</v>
      </c>
      <c r="AB55" s="54">
        <v>-0.93</v>
      </c>
      <c r="AC55" s="53">
        <v>17.25</v>
      </c>
      <c r="AD55" s="60">
        <v>75.38</v>
      </c>
      <c r="AE55" s="56">
        <v>44.54</v>
      </c>
      <c r="AF55" s="54">
        <v>1.8</v>
      </c>
      <c r="AG55" s="54">
        <v>0.26</v>
      </c>
      <c r="AH55" s="54">
        <v>1.49</v>
      </c>
      <c r="AI55" s="54">
        <v>-2.75</v>
      </c>
      <c r="AJ55" s="54">
        <v>-0.41</v>
      </c>
      <c r="AK55" s="54">
        <v>1.95</v>
      </c>
      <c r="AL55" s="54">
        <v>1.58</v>
      </c>
      <c r="AM55" s="54">
        <v>0.02</v>
      </c>
      <c r="AN55" s="54">
        <v>-1.69</v>
      </c>
      <c r="AO55" s="54">
        <v>1.21</v>
      </c>
      <c r="AP55" s="54">
        <v>2.91</v>
      </c>
      <c r="AQ55" s="54">
        <v>-0.18</v>
      </c>
      <c r="AR55" s="54">
        <v>-1.05</v>
      </c>
      <c r="AS55" s="54">
        <v>0.12</v>
      </c>
      <c r="AT55" s="54">
        <v>-1.35</v>
      </c>
      <c r="AU55" s="54">
        <v>0.03</v>
      </c>
    </row>
    <row r="56" spans="1:47" x14ac:dyDescent="0.2">
      <c r="A56" s="71" t="s">
        <v>924</v>
      </c>
      <c r="B56" s="62" t="s">
        <v>181</v>
      </c>
      <c r="C56" s="63">
        <v>1</v>
      </c>
      <c r="D56" s="54">
        <v>0.72</v>
      </c>
      <c r="E56" s="54">
        <v>1.24</v>
      </c>
      <c r="F56" s="56">
        <v>40.03</v>
      </c>
      <c r="G56" s="56">
        <v>44.21</v>
      </c>
      <c r="H56" s="56">
        <v>41.71</v>
      </c>
      <c r="I56" s="54">
        <v>-2.95</v>
      </c>
      <c r="J56" s="54">
        <v>1.08</v>
      </c>
      <c r="K56" s="54">
        <v>0.43</v>
      </c>
      <c r="L56" s="54">
        <v>0.11</v>
      </c>
      <c r="M56" s="54">
        <v>7.0000000000000007E-2</v>
      </c>
      <c r="N56" s="55">
        <v>30.13</v>
      </c>
      <c r="O56" s="54">
        <v>-0.22</v>
      </c>
      <c r="P56" s="54">
        <v>0.36</v>
      </c>
      <c r="Q56" s="54">
        <v>0.3</v>
      </c>
      <c r="R56" s="54">
        <v>-1.23</v>
      </c>
      <c r="S56" s="54">
        <v>1.61</v>
      </c>
      <c r="T56" s="54">
        <v>-0.13</v>
      </c>
      <c r="U56" s="54">
        <v>2.3199999999999998</v>
      </c>
      <c r="V56" s="54">
        <v>-1.71</v>
      </c>
      <c r="W56" s="54">
        <v>0.14000000000000001</v>
      </c>
      <c r="X56" s="54">
        <v>-2.94</v>
      </c>
      <c r="Y56" s="58">
        <v>24.26</v>
      </c>
      <c r="Z56" s="61">
        <v>45.13</v>
      </c>
      <c r="AA56" s="54">
        <v>0.75</v>
      </c>
      <c r="AB56" s="54">
        <v>-1.01</v>
      </c>
      <c r="AC56" s="60">
        <v>71.13</v>
      </c>
      <c r="AD56" s="60">
        <v>84.17</v>
      </c>
      <c r="AE56" s="60">
        <v>74.75</v>
      </c>
      <c r="AF56" s="54">
        <v>3.7</v>
      </c>
      <c r="AG56" s="54">
        <v>1.31</v>
      </c>
      <c r="AH56" s="54">
        <v>1.55</v>
      </c>
      <c r="AI56" s="54">
        <v>4.6500000000000004</v>
      </c>
      <c r="AJ56" s="54">
        <v>0.92</v>
      </c>
      <c r="AK56" s="54">
        <v>1.1000000000000001</v>
      </c>
      <c r="AL56" s="54">
        <v>-2.63</v>
      </c>
      <c r="AM56" s="54">
        <v>-1.67</v>
      </c>
      <c r="AN56" s="54">
        <v>0.44</v>
      </c>
      <c r="AO56" s="54">
        <v>1.91</v>
      </c>
      <c r="AP56" s="54">
        <v>3.58</v>
      </c>
      <c r="AQ56" s="54">
        <v>1.77</v>
      </c>
      <c r="AR56" s="54">
        <v>-2.02</v>
      </c>
      <c r="AS56" s="54">
        <v>0.68</v>
      </c>
      <c r="AT56" s="54">
        <v>-1.48</v>
      </c>
      <c r="AU56" s="54">
        <v>-0.5</v>
      </c>
    </row>
    <row r="57" spans="1:47" x14ac:dyDescent="0.2">
      <c r="A57" s="71" t="s">
        <v>924</v>
      </c>
      <c r="B57" s="51" t="s">
        <v>184</v>
      </c>
      <c r="C57" s="52">
        <v>0.1</v>
      </c>
      <c r="D57" s="54">
        <v>1.01</v>
      </c>
      <c r="E57" s="54">
        <v>-0.67</v>
      </c>
      <c r="F57" s="54">
        <v>6.59</v>
      </c>
      <c r="G57" s="54">
        <v>8.43</v>
      </c>
      <c r="H57" s="54">
        <v>6.03</v>
      </c>
      <c r="I57" s="54">
        <v>0.82</v>
      </c>
      <c r="J57" s="54">
        <v>3.57</v>
      </c>
      <c r="K57" s="54">
        <v>-0.65</v>
      </c>
      <c r="L57" s="54">
        <v>3.07</v>
      </c>
      <c r="M57" s="54">
        <v>3.75</v>
      </c>
      <c r="N57" s="54">
        <v>6.19</v>
      </c>
      <c r="O57" s="54">
        <v>1.33</v>
      </c>
      <c r="P57" s="54">
        <v>1.79</v>
      </c>
      <c r="Q57" s="54">
        <v>2.68</v>
      </c>
      <c r="R57" s="54">
        <v>-2.34</v>
      </c>
      <c r="S57" s="54">
        <v>1.97</v>
      </c>
      <c r="T57" s="54">
        <v>1.01</v>
      </c>
      <c r="U57" s="54">
        <v>-0.13</v>
      </c>
      <c r="V57" s="54">
        <v>2.7</v>
      </c>
      <c r="W57" s="54">
        <v>2.0099999999999998</v>
      </c>
      <c r="X57" s="54">
        <v>-0.65</v>
      </c>
      <c r="Y57" s="54">
        <v>3.06</v>
      </c>
      <c r="Z57" s="54">
        <v>2.78</v>
      </c>
      <c r="AA57" s="54">
        <v>0.64</v>
      </c>
      <c r="AB57" s="54">
        <v>1.4</v>
      </c>
      <c r="AC57" s="54">
        <v>2.92</v>
      </c>
      <c r="AD57" s="53">
        <v>13.94</v>
      </c>
      <c r="AE57" s="58">
        <v>21.81</v>
      </c>
      <c r="AF57" s="54">
        <v>7.15</v>
      </c>
      <c r="AG57" s="54">
        <v>4.66</v>
      </c>
      <c r="AH57" s="54">
        <v>7.02</v>
      </c>
      <c r="AI57" s="54">
        <v>6.9</v>
      </c>
      <c r="AJ57" s="54">
        <v>7.81</v>
      </c>
      <c r="AK57" s="58">
        <v>28.19</v>
      </c>
      <c r="AL57" s="54">
        <v>0.87</v>
      </c>
      <c r="AM57" s="54">
        <v>-0.93</v>
      </c>
      <c r="AN57" s="54">
        <v>2.23</v>
      </c>
      <c r="AO57" s="54">
        <v>-0.54</v>
      </c>
      <c r="AP57" s="53">
        <v>19.600000000000001</v>
      </c>
      <c r="AQ57" s="54">
        <v>6.81</v>
      </c>
      <c r="AR57" s="54">
        <v>1.33</v>
      </c>
      <c r="AS57" s="54">
        <v>2.61</v>
      </c>
      <c r="AT57" s="54">
        <v>1.75</v>
      </c>
      <c r="AU57" s="54">
        <v>1.66</v>
      </c>
    </row>
    <row r="58" spans="1:47" x14ac:dyDescent="0.2">
      <c r="A58" s="71" t="s">
        <v>924</v>
      </c>
      <c r="B58" s="62" t="s">
        <v>184</v>
      </c>
      <c r="C58" s="63">
        <v>1</v>
      </c>
      <c r="D58" s="54">
        <v>-0.19</v>
      </c>
      <c r="E58" s="54">
        <v>2.74</v>
      </c>
      <c r="F58" s="57">
        <v>35.020000000000003</v>
      </c>
      <c r="G58" s="56">
        <v>43.82</v>
      </c>
      <c r="H58" s="57">
        <v>33.1</v>
      </c>
      <c r="I58" s="54">
        <v>2.44</v>
      </c>
      <c r="J58" s="54">
        <v>5.62</v>
      </c>
      <c r="K58" s="54">
        <v>5.19</v>
      </c>
      <c r="L58" s="54">
        <v>5.58</v>
      </c>
      <c r="M58" s="54">
        <v>3.47</v>
      </c>
      <c r="N58" s="59">
        <v>36.549999999999997</v>
      </c>
      <c r="O58" s="54">
        <v>2.57</v>
      </c>
      <c r="P58" s="54">
        <v>2.91</v>
      </c>
      <c r="Q58" s="54">
        <v>5.08</v>
      </c>
      <c r="R58" s="54">
        <v>-4.84</v>
      </c>
      <c r="S58" s="54">
        <v>3.55</v>
      </c>
      <c r="T58" s="54">
        <v>2.29</v>
      </c>
      <c r="U58" s="54">
        <v>1.9</v>
      </c>
      <c r="V58" s="54">
        <v>-0.72</v>
      </c>
      <c r="W58" s="54">
        <v>3.66</v>
      </c>
      <c r="X58" s="54">
        <v>0.74</v>
      </c>
      <c r="Y58" s="54">
        <v>4.87</v>
      </c>
      <c r="Z58" s="54">
        <v>3.65</v>
      </c>
      <c r="AA58" s="54">
        <v>3.02</v>
      </c>
      <c r="AB58" s="54">
        <v>4.49</v>
      </c>
      <c r="AC58" s="53">
        <v>20.53</v>
      </c>
      <c r="AD58" s="61">
        <v>55.87</v>
      </c>
      <c r="AE58" s="61">
        <v>62.26</v>
      </c>
      <c r="AF58" s="54">
        <v>6.28</v>
      </c>
      <c r="AG58" s="54">
        <v>6.44</v>
      </c>
      <c r="AH58" s="54">
        <v>6.15</v>
      </c>
      <c r="AI58" s="56">
        <v>43.73</v>
      </c>
      <c r="AJ58" s="57">
        <v>32.61</v>
      </c>
      <c r="AK58" s="60">
        <v>76.11</v>
      </c>
      <c r="AL58" s="54">
        <v>1.23</v>
      </c>
      <c r="AM58" s="54">
        <v>1.76</v>
      </c>
      <c r="AN58" s="53">
        <v>20.75</v>
      </c>
      <c r="AO58" s="54">
        <v>6.78</v>
      </c>
      <c r="AP58" s="61">
        <v>57.07</v>
      </c>
      <c r="AQ58" s="59">
        <v>35.96</v>
      </c>
      <c r="AR58" s="54">
        <v>2.2000000000000002</v>
      </c>
      <c r="AS58" s="54">
        <v>3.28</v>
      </c>
      <c r="AT58" s="54">
        <v>1.1000000000000001</v>
      </c>
      <c r="AU58" s="54">
        <v>2.08</v>
      </c>
    </row>
    <row r="59" spans="1:47" ht="12" customHeight="1" x14ac:dyDescent="0.2">
      <c r="A59" s="71" t="s">
        <v>924</v>
      </c>
      <c r="B59" s="51" t="s">
        <v>104</v>
      </c>
      <c r="C59" s="52">
        <v>0.1</v>
      </c>
      <c r="D59" s="54">
        <v>1.72</v>
      </c>
      <c r="E59" s="54">
        <v>1.34</v>
      </c>
      <c r="F59" s="54">
        <v>3.42</v>
      </c>
      <c r="G59" s="54">
        <v>3.92</v>
      </c>
      <c r="H59" s="54">
        <v>3.53</v>
      </c>
      <c r="I59" s="54">
        <v>6.86</v>
      </c>
      <c r="J59" s="54">
        <v>2.92</v>
      </c>
      <c r="K59" s="54">
        <v>0.91</v>
      </c>
      <c r="L59" s="54">
        <v>1.08</v>
      </c>
      <c r="M59" s="54">
        <v>7.22</v>
      </c>
      <c r="N59" s="54">
        <v>2.85</v>
      </c>
      <c r="O59" s="54">
        <v>5.27</v>
      </c>
      <c r="P59" s="54">
        <v>11.09</v>
      </c>
      <c r="Q59" s="53">
        <v>14.8</v>
      </c>
      <c r="R59" s="54">
        <v>3.19</v>
      </c>
      <c r="S59" s="54">
        <v>3.8</v>
      </c>
      <c r="T59" s="54">
        <v>5.51</v>
      </c>
      <c r="U59" s="54">
        <v>9.65</v>
      </c>
      <c r="V59" s="60">
        <v>95.36</v>
      </c>
      <c r="W59" s="53">
        <v>16.03</v>
      </c>
      <c r="X59" s="57">
        <v>32.630000000000003</v>
      </c>
      <c r="Y59" s="58">
        <v>28.12</v>
      </c>
      <c r="Z59" s="53">
        <v>21.24</v>
      </c>
      <c r="AA59" s="60">
        <v>84.75</v>
      </c>
      <c r="AB59" s="61">
        <v>51.3</v>
      </c>
      <c r="AC59" s="54">
        <v>1.35</v>
      </c>
      <c r="AD59" s="54">
        <v>2.92</v>
      </c>
      <c r="AE59" s="54">
        <v>0.17</v>
      </c>
      <c r="AF59" s="54">
        <v>9.3800000000000008</v>
      </c>
      <c r="AG59" s="54">
        <v>8.73</v>
      </c>
      <c r="AH59" s="54">
        <v>9.08</v>
      </c>
      <c r="AI59" s="54">
        <v>7.22</v>
      </c>
      <c r="AJ59" s="54">
        <v>2.72</v>
      </c>
      <c r="AK59" s="54">
        <v>5.89</v>
      </c>
      <c r="AL59" s="54">
        <v>3.31</v>
      </c>
      <c r="AM59" s="54">
        <v>4.34</v>
      </c>
      <c r="AN59" s="53">
        <v>14.36</v>
      </c>
      <c r="AO59" s="54">
        <v>11.08</v>
      </c>
      <c r="AP59" s="54">
        <v>5.55</v>
      </c>
      <c r="AQ59" s="54">
        <v>9.2100000000000009</v>
      </c>
      <c r="AR59" s="54">
        <v>4.63</v>
      </c>
      <c r="AS59" s="54">
        <v>2.97</v>
      </c>
      <c r="AT59" s="54">
        <v>2.73</v>
      </c>
      <c r="AU59" s="54">
        <v>-3.64</v>
      </c>
    </row>
    <row r="60" spans="1:47" ht="12" customHeight="1" x14ac:dyDescent="0.2">
      <c r="A60" s="71" t="s">
        <v>924</v>
      </c>
      <c r="B60" s="62" t="s">
        <v>104</v>
      </c>
      <c r="C60" s="63">
        <v>1</v>
      </c>
      <c r="D60" s="54">
        <v>2.95</v>
      </c>
      <c r="E60" s="54">
        <v>12.7</v>
      </c>
      <c r="F60" s="54">
        <v>6.19</v>
      </c>
      <c r="G60" s="54">
        <v>5.35</v>
      </c>
      <c r="H60" s="54">
        <v>5.76</v>
      </c>
      <c r="I60" s="57">
        <v>30.68</v>
      </c>
      <c r="J60" s="54">
        <v>6.68</v>
      </c>
      <c r="K60" s="54">
        <v>6.67</v>
      </c>
      <c r="L60" s="54">
        <v>3.99</v>
      </c>
      <c r="M60" s="57">
        <v>31.55</v>
      </c>
      <c r="N60" s="54">
        <v>9.17</v>
      </c>
      <c r="O60" s="56">
        <v>41.19</v>
      </c>
      <c r="P60" s="61">
        <v>60.09</v>
      </c>
      <c r="Q60" s="61">
        <v>57.01</v>
      </c>
      <c r="R60" s="53">
        <v>20.34</v>
      </c>
      <c r="S60" s="53">
        <v>18.010000000000002</v>
      </c>
      <c r="T60" s="59">
        <v>36.29</v>
      </c>
      <c r="U60" s="53">
        <v>14.63</v>
      </c>
      <c r="V60" s="60">
        <v>98.35</v>
      </c>
      <c r="W60" s="61">
        <v>60.83</v>
      </c>
      <c r="X60" s="60">
        <v>77.22</v>
      </c>
      <c r="Y60" s="60">
        <v>81.14</v>
      </c>
      <c r="Z60" s="60">
        <v>73.25</v>
      </c>
      <c r="AA60" s="60">
        <v>91.68</v>
      </c>
      <c r="AB60" s="60">
        <v>82.99</v>
      </c>
      <c r="AC60" s="54">
        <v>11.44</v>
      </c>
      <c r="AD60" s="54">
        <v>8.4</v>
      </c>
      <c r="AE60" s="54">
        <v>5.04</v>
      </c>
      <c r="AF60" s="58">
        <v>26.73</v>
      </c>
      <c r="AG60" s="54">
        <v>9.6199999999999992</v>
      </c>
      <c r="AH60" s="54">
        <v>9.5500000000000007</v>
      </c>
      <c r="AI60" s="57">
        <v>33.28</v>
      </c>
      <c r="AJ60" s="54">
        <v>7.69</v>
      </c>
      <c r="AK60" s="54">
        <v>11.26</v>
      </c>
      <c r="AL60" s="54">
        <v>5.36</v>
      </c>
      <c r="AM60" s="54">
        <v>8.18</v>
      </c>
      <c r="AN60" s="61">
        <v>59.87</v>
      </c>
      <c r="AO60" s="61">
        <v>46.51</v>
      </c>
      <c r="AP60" s="58">
        <v>23.56</v>
      </c>
      <c r="AQ60" s="61">
        <v>44.96</v>
      </c>
      <c r="AR60" s="54">
        <v>11.05</v>
      </c>
      <c r="AS60" s="54">
        <v>7.33</v>
      </c>
      <c r="AT60" s="54">
        <v>12.33</v>
      </c>
      <c r="AU60" s="54">
        <v>2.91</v>
      </c>
    </row>
    <row r="61" spans="1:47" x14ac:dyDescent="0.2">
      <c r="A61" s="71" t="s">
        <v>924</v>
      </c>
      <c r="B61" s="64" t="s">
        <v>156</v>
      </c>
      <c r="C61" s="52">
        <v>0.1</v>
      </c>
      <c r="D61" s="54">
        <v>0.7</v>
      </c>
      <c r="E61" s="54">
        <v>-3.5</v>
      </c>
      <c r="F61" s="54">
        <v>-1.04</v>
      </c>
      <c r="G61" s="54">
        <v>-1.1399999999999999</v>
      </c>
      <c r="H61" s="54">
        <v>-1.84</v>
      </c>
      <c r="I61" s="54">
        <v>-1.26</v>
      </c>
      <c r="J61" s="54">
        <v>0.45</v>
      </c>
      <c r="K61" s="54">
        <v>0.56999999999999995</v>
      </c>
      <c r="L61" s="54">
        <v>1.68</v>
      </c>
      <c r="M61" s="54">
        <v>0.83</v>
      </c>
      <c r="N61" s="54">
        <v>4.72</v>
      </c>
      <c r="O61" s="54">
        <v>-3.4</v>
      </c>
      <c r="P61" s="54">
        <v>-3.24</v>
      </c>
      <c r="Q61" s="54">
        <v>-2.35</v>
      </c>
      <c r="R61" s="54">
        <v>-3.17</v>
      </c>
      <c r="S61" s="54">
        <v>-3.54</v>
      </c>
      <c r="T61" s="54">
        <v>-3.32</v>
      </c>
      <c r="U61" s="54">
        <v>-6.2</v>
      </c>
      <c r="V61" s="54">
        <v>0.8</v>
      </c>
      <c r="W61" s="54">
        <v>-2.73</v>
      </c>
      <c r="X61" s="54">
        <v>-4.97</v>
      </c>
      <c r="Y61" s="54">
        <v>-1.47</v>
      </c>
      <c r="Z61" s="54">
        <v>-2.46</v>
      </c>
      <c r="AA61" s="54">
        <v>-7.18</v>
      </c>
      <c r="AB61" s="54">
        <v>0.38</v>
      </c>
      <c r="AC61" s="54">
        <v>0.46</v>
      </c>
      <c r="AD61" s="60">
        <v>80.63</v>
      </c>
      <c r="AE61" s="55">
        <v>29.1</v>
      </c>
      <c r="AF61" s="54">
        <v>2.6</v>
      </c>
      <c r="AG61" s="54">
        <v>0.94</v>
      </c>
      <c r="AH61" s="54">
        <v>1.01</v>
      </c>
      <c r="AI61" s="54">
        <v>-0.76</v>
      </c>
      <c r="AJ61" s="54">
        <v>-2.88</v>
      </c>
      <c r="AK61" s="54">
        <v>2.11</v>
      </c>
      <c r="AL61" s="54">
        <v>-12.97</v>
      </c>
      <c r="AM61" s="54">
        <v>2.42</v>
      </c>
      <c r="AN61" s="54">
        <v>4.92</v>
      </c>
      <c r="AO61" s="54">
        <v>2.25</v>
      </c>
      <c r="AP61" s="54">
        <v>1.52</v>
      </c>
      <c r="AQ61" s="54">
        <v>0.27</v>
      </c>
      <c r="AR61" s="54">
        <v>1.92</v>
      </c>
      <c r="AS61" s="54">
        <v>1.68</v>
      </c>
      <c r="AT61" s="54">
        <v>1.74</v>
      </c>
      <c r="AU61" s="54">
        <v>0.54</v>
      </c>
    </row>
    <row r="62" spans="1:47" x14ac:dyDescent="0.2">
      <c r="A62" s="71" t="s">
        <v>924</v>
      </c>
      <c r="B62" s="65" t="s">
        <v>156</v>
      </c>
      <c r="C62" s="63">
        <v>1</v>
      </c>
      <c r="D62" s="54">
        <v>8.83</v>
      </c>
      <c r="E62" s="54">
        <v>-0.8</v>
      </c>
      <c r="F62" s="54">
        <v>0.79</v>
      </c>
      <c r="G62" s="54">
        <v>4.29</v>
      </c>
      <c r="H62" s="54">
        <v>2.37</v>
      </c>
      <c r="I62" s="54">
        <v>2.38</v>
      </c>
      <c r="J62" s="54">
        <v>0.99</v>
      </c>
      <c r="K62" s="54">
        <v>-0.46</v>
      </c>
      <c r="L62" s="54">
        <v>1.42</v>
      </c>
      <c r="M62" s="54">
        <v>2.78</v>
      </c>
      <c r="N62" s="57">
        <v>30.88</v>
      </c>
      <c r="O62" s="54">
        <v>-1.98</v>
      </c>
      <c r="P62" s="54">
        <v>-1.87</v>
      </c>
      <c r="Q62" s="54">
        <v>-0.94</v>
      </c>
      <c r="R62" s="54">
        <v>-2.25</v>
      </c>
      <c r="S62" s="54">
        <v>-2.3199999999999998</v>
      </c>
      <c r="T62" s="54">
        <v>-2.14</v>
      </c>
      <c r="U62" s="54">
        <v>-4.1100000000000003</v>
      </c>
      <c r="V62" s="54">
        <v>-0.83</v>
      </c>
      <c r="W62" s="54">
        <v>-2.33</v>
      </c>
      <c r="X62" s="54">
        <v>-5.21</v>
      </c>
      <c r="Y62" s="54">
        <v>-2.08</v>
      </c>
      <c r="Z62" s="54">
        <v>-1.88</v>
      </c>
      <c r="AA62" s="54">
        <v>-6.2</v>
      </c>
      <c r="AB62" s="54">
        <v>2.2999999999999998</v>
      </c>
      <c r="AC62" s="53">
        <v>13.63</v>
      </c>
      <c r="AD62" s="60">
        <v>86.49</v>
      </c>
      <c r="AE62" s="60">
        <v>75.760000000000005</v>
      </c>
      <c r="AF62" s="54">
        <v>3.7</v>
      </c>
      <c r="AG62" s="54">
        <v>1.85</v>
      </c>
      <c r="AH62" s="54">
        <v>2.48</v>
      </c>
      <c r="AI62" s="54">
        <v>3.02</v>
      </c>
      <c r="AJ62" s="54">
        <v>-3.36</v>
      </c>
      <c r="AK62" s="54">
        <v>1.98</v>
      </c>
      <c r="AL62" s="54">
        <v>-4.1500000000000004</v>
      </c>
      <c r="AM62" s="54">
        <v>3.05</v>
      </c>
      <c r="AN62" s="54">
        <v>6.66</v>
      </c>
      <c r="AO62" s="54">
        <v>4.83</v>
      </c>
      <c r="AP62" s="54">
        <v>2.4500000000000002</v>
      </c>
      <c r="AQ62" s="54">
        <v>1.01</v>
      </c>
      <c r="AR62" s="54">
        <v>1.69</v>
      </c>
      <c r="AS62" s="54">
        <v>2.74</v>
      </c>
      <c r="AT62" s="54">
        <v>1.25</v>
      </c>
      <c r="AU62" s="54">
        <v>0.35</v>
      </c>
    </row>
    <row r="63" spans="1:47" x14ac:dyDescent="0.2">
      <c r="A63" s="71" t="s">
        <v>924</v>
      </c>
      <c r="B63" s="51" t="s">
        <v>196</v>
      </c>
      <c r="C63" s="52">
        <v>0.1</v>
      </c>
      <c r="D63" s="54">
        <v>1.36</v>
      </c>
      <c r="E63" s="54">
        <v>-2.4700000000000002</v>
      </c>
      <c r="F63" s="54">
        <v>-0.64</v>
      </c>
      <c r="G63" s="54">
        <v>1.1000000000000001</v>
      </c>
      <c r="H63" s="54">
        <v>2.69</v>
      </c>
      <c r="I63" s="54">
        <v>10.95</v>
      </c>
      <c r="J63" s="54">
        <v>4.13</v>
      </c>
      <c r="K63" s="54">
        <v>5.31</v>
      </c>
      <c r="L63" s="54">
        <v>2.63</v>
      </c>
      <c r="M63" s="54">
        <v>4.99</v>
      </c>
      <c r="N63" s="54">
        <v>3.21</v>
      </c>
      <c r="O63" s="54">
        <v>-2.06</v>
      </c>
      <c r="P63" s="54">
        <v>-1.06</v>
      </c>
      <c r="Q63" s="54">
        <v>2.08</v>
      </c>
      <c r="R63" s="54">
        <v>3.58</v>
      </c>
      <c r="S63" s="54">
        <v>-3.55</v>
      </c>
      <c r="T63" s="54">
        <v>-1.58</v>
      </c>
      <c r="U63" s="54">
        <v>-1.51</v>
      </c>
      <c r="V63" s="54">
        <v>1.61</v>
      </c>
      <c r="W63" s="54">
        <v>-1.03</v>
      </c>
      <c r="X63" s="54">
        <v>-3.31</v>
      </c>
      <c r="Y63" s="54">
        <v>-0.44</v>
      </c>
      <c r="Z63" s="54">
        <v>-0.25</v>
      </c>
      <c r="AA63" s="54">
        <v>-4.42</v>
      </c>
      <c r="AB63" s="54">
        <v>-0.24</v>
      </c>
      <c r="AC63" s="54">
        <v>3.51</v>
      </c>
      <c r="AD63" s="54">
        <v>2.68</v>
      </c>
      <c r="AE63" s="54">
        <v>7.06</v>
      </c>
      <c r="AF63" s="54">
        <v>4.78</v>
      </c>
      <c r="AG63" s="54">
        <v>6.6</v>
      </c>
      <c r="AH63" s="54">
        <v>5.78</v>
      </c>
      <c r="AI63" s="60">
        <v>78.37</v>
      </c>
      <c r="AJ63" s="53">
        <v>13.81</v>
      </c>
      <c r="AK63" s="57">
        <v>31.18</v>
      </c>
      <c r="AL63" s="54">
        <v>-4.22</v>
      </c>
      <c r="AM63" s="54">
        <v>7.68</v>
      </c>
      <c r="AN63" s="54">
        <v>10.87</v>
      </c>
      <c r="AO63" s="59">
        <v>38.74</v>
      </c>
      <c r="AP63" s="56">
        <v>40.49</v>
      </c>
      <c r="AQ63" s="53">
        <v>16.579999999999998</v>
      </c>
      <c r="AR63" s="54">
        <v>4.18</v>
      </c>
      <c r="AS63" s="54">
        <v>4.05</v>
      </c>
      <c r="AT63" s="54">
        <v>4.05</v>
      </c>
      <c r="AU63" s="54">
        <v>4.1399999999999997</v>
      </c>
    </row>
    <row r="64" spans="1:47" x14ac:dyDescent="0.2">
      <c r="A64" s="71" t="s">
        <v>924</v>
      </c>
      <c r="B64" s="62" t="s">
        <v>196</v>
      </c>
      <c r="C64" s="63">
        <v>1</v>
      </c>
      <c r="D64" s="54">
        <v>2.87</v>
      </c>
      <c r="E64" s="54">
        <v>-0.96</v>
      </c>
      <c r="F64" s="54">
        <v>2.68</v>
      </c>
      <c r="G64" s="54">
        <v>0.98</v>
      </c>
      <c r="H64" s="54">
        <v>2.71</v>
      </c>
      <c r="I64" s="61">
        <v>46.21</v>
      </c>
      <c r="J64" s="54">
        <v>7.61</v>
      </c>
      <c r="K64" s="54">
        <v>5.76</v>
      </c>
      <c r="L64" s="54">
        <v>5.35</v>
      </c>
      <c r="M64" s="54">
        <v>8.43</v>
      </c>
      <c r="N64" s="54">
        <v>4.51</v>
      </c>
      <c r="O64" s="54">
        <v>1.04</v>
      </c>
      <c r="P64" s="54">
        <v>4.54</v>
      </c>
      <c r="Q64" s="54">
        <v>4.1399999999999997</v>
      </c>
      <c r="R64" s="54">
        <v>2.13</v>
      </c>
      <c r="S64" s="54">
        <v>9.57</v>
      </c>
      <c r="T64" s="54">
        <v>0.35</v>
      </c>
      <c r="U64" s="53">
        <v>15.28</v>
      </c>
      <c r="V64" s="54">
        <v>0.97</v>
      </c>
      <c r="W64" s="54">
        <v>1.54</v>
      </c>
      <c r="X64" s="54">
        <v>-2.73</v>
      </c>
      <c r="Y64" s="54">
        <v>6.37</v>
      </c>
      <c r="Z64" s="54">
        <v>10.72</v>
      </c>
      <c r="AA64" s="54">
        <v>-0.84</v>
      </c>
      <c r="AB64" s="54">
        <v>10.63</v>
      </c>
      <c r="AC64" s="54">
        <v>7.66</v>
      </c>
      <c r="AD64" s="53">
        <v>17.05</v>
      </c>
      <c r="AE64" s="53">
        <v>16.03</v>
      </c>
      <c r="AF64" s="54">
        <v>6.19</v>
      </c>
      <c r="AG64" s="54">
        <v>8.01</v>
      </c>
      <c r="AH64" s="54">
        <v>7.64</v>
      </c>
      <c r="AI64" s="60">
        <v>91.74</v>
      </c>
      <c r="AJ64" s="61">
        <v>60.47</v>
      </c>
      <c r="AK64" s="60">
        <v>73.760000000000005</v>
      </c>
      <c r="AL64" s="54">
        <v>13.11</v>
      </c>
      <c r="AM64" s="53">
        <v>18.73</v>
      </c>
      <c r="AN64" s="59">
        <v>39</v>
      </c>
      <c r="AO64" s="60">
        <v>78.12</v>
      </c>
      <c r="AP64" s="60">
        <v>82.85</v>
      </c>
      <c r="AQ64" s="61">
        <v>60.08</v>
      </c>
      <c r="AR64" s="54">
        <v>7.91</v>
      </c>
      <c r="AS64" s="54">
        <v>9.82</v>
      </c>
      <c r="AT64" s="54">
        <v>11.05</v>
      </c>
      <c r="AU64" s="54">
        <v>3.25</v>
      </c>
    </row>
    <row r="65" spans="1:47" x14ac:dyDescent="0.2">
      <c r="A65" s="71" t="s">
        <v>924</v>
      </c>
      <c r="B65" s="51" t="s">
        <v>218</v>
      </c>
      <c r="C65" s="52">
        <v>0.1</v>
      </c>
      <c r="D65" s="54">
        <v>-0.83</v>
      </c>
      <c r="E65" s="54">
        <v>-1.17</v>
      </c>
      <c r="F65" s="54">
        <v>3.21</v>
      </c>
      <c r="G65" s="54">
        <v>2.69</v>
      </c>
      <c r="H65" s="54">
        <v>2.09</v>
      </c>
      <c r="I65" s="54">
        <v>-0.71</v>
      </c>
      <c r="J65" s="54">
        <v>0.34</v>
      </c>
      <c r="K65" s="54">
        <v>3</v>
      </c>
      <c r="L65" s="54">
        <v>1.34</v>
      </c>
      <c r="M65" s="54">
        <v>-0.73</v>
      </c>
      <c r="N65" s="54">
        <v>0</v>
      </c>
      <c r="O65" s="54">
        <v>0.5</v>
      </c>
      <c r="P65" s="54">
        <v>0.22</v>
      </c>
      <c r="Q65" s="54">
        <v>-0.84</v>
      </c>
      <c r="R65" s="54">
        <v>-2.12</v>
      </c>
      <c r="S65" s="54">
        <v>-0.27</v>
      </c>
      <c r="T65" s="54">
        <v>-0.08</v>
      </c>
      <c r="U65" s="54">
        <v>-4.12</v>
      </c>
      <c r="V65" s="54">
        <v>0.37</v>
      </c>
      <c r="W65" s="54">
        <v>-0.47</v>
      </c>
      <c r="X65" s="54">
        <v>-0.35</v>
      </c>
      <c r="Y65" s="54">
        <v>0.99</v>
      </c>
      <c r="Z65" s="54">
        <v>-7.0000000000000007E-2</v>
      </c>
      <c r="AA65" s="54">
        <v>-7.34</v>
      </c>
      <c r="AB65" s="54">
        <v>0.08</v>
      </c>
      <c r="AC65" s="54">
        <v>12.99</v>
      </c>
      <c r="AD65" s="60">
        <v>68.94</v>
      </c>
      <c r="AE65" s="61">
        <v>48.64</v>
      </c>
      <c r="AF65" s="54">
        <v>1.54</v>
      </c>
      <c r="AG65" s="54">
        <v>-0.55000000000000004</v>
      </c>
      <c r="AH65" s="54">
        <v>-0.94</v>
      </c>
      <c r="AI65" s="53">
        <v>19.600000000000001</v>
      </c>
      <c r="AJ65" s="54">
        <v>5.65</v>
      </c>
      <c r="AK65" s="54">
        <v>13.42</v>
      </c>
      <c r="AL65" s="54">
        <v>-3.1</v>
      </c>
      <c r="AM65" s="54">
        <v>1.21</v>
      </c>
      <c r="AN65" s="54">
        <v>-3.39</v>
      </c>
      <c r="AO65" s="54">
        <v>6.79</v>
      </c>
      <c r="AP65" s="54">
        <v>7.57</v>
      </c>
      <c r="AQ65" s="54">
        <v>6.95</v>
      </c>
      <c r="AR65" s="54">
        <v>0.04</v>
      </c>
      <c r="AS65" s="54">
        <v>1.61</v>
      </c>
      <c r="AT65" s="54">
        <v>-1.55</v>
      </c>
      <c r="AU65" s="54">
        <v>-0.42</v>
      </c>
    </row>
    <row r="66" spans="1:47" x14ac:dyDescent="0.2">
      <c r="A66" s="71" t="s">
        <v>924</v>
      </c>
      <c r="B66" s="62" t="s">
        <v>218</v>
      </c>
      <c r="C66" s="63">
        <v>1</v>
      </c>
      <c r="D66" s="54">
        <v>0.74</v>
      </c>
      <c r="E66" s="54">
        <v>0.51</v>
      </c>
      <c r="F66" s="54">
        <v>6.6</v>
      </c>
      <c r="G66" s="54">
        <v>9.73</v>
      </c>
      <c r="H66" s="54">
        <v>8.59</v>
      </c>
      <c r="I66" s="54">
        <v>2.67</v>
      </c>
      <c r="J66" s="54">
        <v>2.66</v>
      </c>
      <c r="K66" s="54">
        <v>1.83</v>
      </c>
      <c r="L66" s="54">
        <v>0.93</v>
      </c>
      <c r="M66" s="54">
        <v>1.43</v>
      </c>
      <c r="N66" s="54">
        <v>3.14</v>
      </c>
      <c r="O66" s="54">
        <v>1.38</v>
      </c>
      <c r="P66" s="54">
        <v>0.43</v>
      </c>
      <c r="Q66" s="54">
        <v>-0.22</v>
      </c>
      <c r="R66" s="54">
        <v>-2.16</v>
      </c>
      <c r="S66" s="54">
        <v>2.65</v>
      </c>
      <c r="T66" s="54">
        <v>2.41</v>
      </c>
      <c r="U66" s="54">
        <v>-0.81</v>
      </c>
      <c r="V66" s="54">
        <v>0.98</v>
      </c>
      <c r="W66" s="54">
        <v>-2.81</v>
      </c>
      <c r="X66" s="54">
        <v>-3.65</v>
      </c>
      <c r="Y66" s="54">
        <v>2.5299999999999998</v>
      </c>
      <c r="Z66" s="54">
        <v>5.33</v>
      </c>
      <c r="AA66" s="54">
        <v>-7.0000000000000007E-2</v>
      </c>
      <c r="AB66" s="54">
        <v>-1.1599999999999999</v>
      </c>
      <c r="AC66" s="61">
        <v>64.64</v>
      </c>
      <c r="AD66" s="60">
        <v>86.99</v>
      </c>
      <c r="AE66" s="60">
        <v>75.37</v>
      </c>
      <c r="AF66" s="54">
        <v>-0.27</v>
      </c>
      <c r="AG66" s="54">
        <v>1.99</v>
      </c>
      <c r="AH66" s="54">
        <v>-0.28000000000000003</v>
      </c>
      <c r="AI66" s="60">
        <v>66.75</v>
      </c>
      <c r="AJ66" s="59">
        <v>36.61</v>
      </c>
      <c r="AK66" s="61">
        <v>45.98</v>
      </c>
      <c r="AL66" s="54">
        <v>7.28</v>
      </c>
      <c r="AM66" s="58">
        <v>24.09</v>
      </c>
      <c r="AN66" s="54">
        <v>10.220000000000001</v>
      </c>
      <c r="AO66" s="58">
        <v>21.88</v>
      </c>
      <c r="AP66" s="61">
        <v>51.66</v>
      </c>
      <c r="AQ66" s="61">
        <v>51.11</v>
      </c>
      <c r="AR66" s="53">
        <v>20.2</v>
      </c>
      <c r="AS66" s="53">
        <v>18.739999999999998</v>
      </c>
      <c r="AT66" s="54">
        <v>6.72</v>
      </c>
      <c r="AU66" s="54">
        <v>-0.94</v>
      </c>
    </row>
    <row r="67" spans="1:47" x14ac:dyDescent="0.2">
      <c r="A67" s="71" t="s">
        <v>924</v>
      </c>
      <c r="B67" s="51" t="s">
        <v>226</v>
      </c>
      <c r="C67" s="52">
        <v>0.1</v>
      </c>
      <c r="D67" s="54">
        <v>1.58</v>
      </c>
      <c r="E67" s="54">
        <v>0.98</v>
      </c>
      <c r="F67" s="54">
        <v>3.88</v>
      </c>
      <c r="G67" s="54">
        <v>4.63</v>
      </c>
      <c r="H67" s="54">
        <v>4.01</v>
      </c>
      <c r="I67" s="54">
        <v>-0.89</v>
      </c>
      <c r="J67" s="54">
        <v>3.13</v>
      </c>
      <c r="K67" s="54">
        <v>3.13</v>
      </c>
      <c r="L67" s="54">
        <v>2.89</v>
      </c>
      <c r="M67" s="54">
        <v>4.53</v>
      </c>
      <c r="N67" s="54">
        <v>6.84</v>
      </c>
      <c r="O67" s="54">
        <v>2.36</v>
      </c>
      <c r="P67" s="54">
        <v>3.63</v>
      </c>
      <c r="Q67" s="54">
        <v>2.0299999999999998</v>
      </c>
      <c r="R67" s="54">
        <v>-2.23</v>
      </c>
      <c r="S67" s="54">
        <v>1.49</v>
      </c>
      <c r="T67" s="54">
        <v>0.94</v>
      </c>
      <c r="U67" s="54">
        <v>-3.34</v>
      </c>
      <c r="V67" s="54">
        <v>1.29</v>
      </c>
      <c r="W67" s="54">
        <v>0.92</v>
      </c>
      <c r="X67" s="54">
        <v>-0.38</v>
      </c>
      <c r="Y67" s="54">
        <v>3.69</v>
      </c>
      <c r="Z67" s="54">
        <v>2.44</v>
      </c>
      <c r="AA67" s="54">
        <v>-2.2999999999999998</v>
      </c>
      <c r="AB67" s="54">
        <v>0.48</v>
      </c>
      <c r="AC67" s="54">
        <v>4.3</v>
      </c>
      <c r="AD67" s="60">
        <v>87.43</v>
      </c>
      <c r="AE67" s="56">
        <v>41.19</v>
      </c>
      <c r="AF67" s="54">
        <v>8.1999999999999993</v>
      </c>
      <c r="AG67" s="54">
        <v>3.84</v>
      </c>
      <c r="AH67" s="54">
        <v>5.44</v>
      </c>
      <c r="AI67" s="54">
        <v>1.36</v>
      </c>
      <c r="AJ67" s="54">
        <v>1.83</v>
      </c>
      <c r="AK67" s="54">
        <v>4.84</v>
      </c>
      <c r="AL67" s="54">
        <v>5.24</v>
      </c>
      <c r="AM67" s="54">
        <v>5.54</v>
      </c>
      <c r="AN67" s="54">
        <v>-1.83</v>
      </c>
      <c r="AO67" s="54">
        <v>6.34</v>
      </c>
      <c r="AP67" s="54">
        <v>10.16</v>
      </c>
      <c r="AQ67" s="54">
        <v>1.24</v>
      </c>
      <c r="AR67" s="54">
        <v>4.16</v>
      </c>
      <c r="AS67" s="54">
        <v>1.6</v>
      </c>
      <c r="AT67" s="54">
        <v>1.82</v>
      </c>
      <c r="AU67" s="54">
        <v>2.21</v>
      </c>
    </row>
    <row r="68" spans="1:47" x14ac:dyDescent="0.2">
      <c r="A68" s="71" t="s">
        <v>924</v>
      </c>
      <c r="B68" s="62" t="s">
        <v>226</v>
      </c>
      <c r="C68" s="63">
        <v>1</v>
      </c>
      <c r="D68" s="54">
        <v>3.51</v>
      </c>
      <c r="E68" s="54">
        <v>7.86</v>
      </c>
      <c r="F68" s="54">
        <v>12.96</v>
      </c>
      <c r="G68" s="53">
        <v>13.72</v>
      </c>
      <c r="H68" s="54">
        <v>9.7100000000000009</v>
      </c>
      <c r="I68" s="54">
        <v>3.95</v>
      </c>
      <c r="J68" s="54">
        <v>7.96</v>
      </c>
      <c r="K68" s="54">
        <v>7.86</v>
      </c>
      <c r="L68" s="54">
        <v>4.67</v>
      </c>
      <c r="M68" s="54">
        <v>4.95</v>
      </c>
      <c r="N68" s="59">
        <v>36.549999999999997</v>
      </c>
      <c r="O68" s="54">
        <v>2.02</v>
      </c>
      <c r="P68" s="54">
        <v>2.75</v>
      </c>
      <c r="Q68" s="54">
        <v>2.75</v>
      </c>
      <c r="R68" s="54">
        <v>-3.4</v>
      </c>
      <c r="S68" s="54">
        <v>2.34</v>
      </c>
      <c r="T68" s="54">
        <v>2.25</v>
      </c>
      <c r="U68" s="54">
        <v>-4.3</v>
      </c>
      <c r="V68" s="54">
        <v>3.58</v>
      </c>
      <c r="W68" s="54">
        <v>1.59</v>
      </c>
      <c r="X68" s="54">
        <v>1.04</v>
      </c>
      <c r="Y68" s="54">
        <v>7.13</v>
      </c>
      <c r="Z68" s="54">
        <v>7.29</v>
      </c>
      <c r="AA68" s="54">
        <v>1.77</v>
      </c>
      <c r="AB68" s="54">
        <v>2.99</v>
      </c>
      <c r="AC68" s="54">
        <v>13.26</v>
      </c>
      <c r="AD68" s="60">
        <v>91.51</v>
      </c>
      <c r="AE68" s="60">
        <v>76.81</v>
      </c>
      <c r="AF68" s="54">
        <v>6.86</v>
      </c>
      <c r="AG68" s="54">
        <v>5.43</v>
      </c>
      <c r="AH68" s="54">
        <v>5.88</v>
      </c>
      <c r="AI68" s="54">
        <v>6.16</v>
      </c>
      <c r="AJ68" s="54">
        <v>7.59</v>
      </c>
      <c r="AK68" s="54">
        <v>8.91</v>
      </c>
      <c r="AL68" s="54">
        <v>3.51</v>
      </c>
      <c r="AM68" s="54">
        <v>3.85</v>
      </c>
      <c r="AN68" s="54">
        <v>2.0699999999999998</v>
      </c>
      <c r="AO68" s="54">
        <v>6.93</v>
      </c>
      <c r="AP68" s="54">
        <v>10.039999999999999</v>
      </c>
      <c r="AQ68" s="54">
        <v>0.88</v>
      </c>
      <c r="AR68" s="54">
        <v>3.03</v>
      </c>
      <c r="AS68" s="54">
        <v>2.36</v>
      </c>
      <c r="AT68" s="54">
        <v>3.29</v>
      </c>
      <c r="AU68" s="54">
        <v>2.52</v>
      </c>
    </row>
    <row r="69" spans="1:47" x14ac:dyDescent="0.2">
      <c r="A69" s="71" t="s">
        <v>924</v>
      </c>
      <c r="B69" s="51" t="s">
        <v>168</v>
      </c>
      <c r="C69" s="52">
        <v>0.1</v>
      </c>
      <c r="D69" s="54">
        <v>-0.35</v>
      </c>
      <c r="E69" s="54">
        <v>0.78</v>
      </c>
      <c r="F69" s="54">
        <v>6</v>
      </c>
      <c r="G69" s="54">
        <v>5.84</v>
      </c>
      <c r="H69" s="54">
        <v>5.42</v>
      </c>
      <c r="I69" s="54">
        <v>1.24</v>
      </c>
      <c r="J69" s="54">
        <v>3.59</v>
      </c>
      <c r="K69" s="54">
        <v>4.26</v>
      </c>
      <c r="L69" s="54">
        <v>2.67</v>
      </c>
      <c r="M69" s="54">
        <v>1.51</v>
      </c>
      <c r="N69" s="54">
        <v>4.01</v>
      </c>
      <c r="O69" s="54">
        <v>1.08</v>
      </c>
      <c r="P69" s="54">
        <v>4.3899999999999997</v>
      </c>
      <c r="Q69" s="54">
        <v>4.46</v>
      </c>
      <c r="R69" s="54">
        <v>-0.24</v>
      </c>
      <c r="S69" s="54">
        <v>3.16</v>
      </c>
      <c r="T69" s="54">
        <v>2.0499999999999998</v>
      </c>
      <c r="U69" s="54">
        <v>-2.52</v>
      </c>
      <c r="V69" s="54">
        <v>-0.68</v>
      </c>
      <c r="W69" s="54">
        <v>3.48</v>
      </c>
      <c r="X69" s="54">
        <v>-1.24</v>
      </c>
      <c r="Y69" s="54">
        <v>4.5599999999999996</v>
      </c>
      <c r="Z69" s="54">
        <v>2.52</v>
      </c>
      <c r="AA69" s="54">
        <v>-2.37</v>
      </c>
      <c r="AB69" s="54">
        <v>-0.2</v>
      </c>
      <c r="AC69" s="54">
        <v>3.91</v>
      </c>
      <c r="AD69" s="60">
        <v>87.17</v>
      </c>
      <c r="AE69" s="57">
        <v>34.409999999999997</v>
      </c>
      <c r="AF69" s="54">
        <v>6.04</v>
      </c>
      <c r="AG69" s="54">
        <v>4.49</v>
      </c>
      <c r="AH69" s="54">
        <v>6.1</v>
      </c>
      <c r="AI69" s="54">
        <v>-3.93</v>
      </c>
      <c r="AJ69" s="54">
        <v>-0.04</v>
      </c>
      <c r="AK69" s="54">
        <v>3.08</v>
      </c>
      <c r="AL69" s="54">
        <v>0.76</v>
      </c>
      <c r="AM69" s="54">
        <v>0.19</v>
      </c>
      <c r="AN69" s="54">
        <v>5.26</v>
      </c>
      <c r="AO69" s="54">
        <v>3.37</v>
      </c>
      <c r="AP69" s="54">
        <v>6.18</v>
      </c>
      <c r="AQ69" s="54">
        <v>0.53</v>
      </c>
      <c r="AR69" s="54">
        <v>2.94</v>
      </c>
      <c r="AS69" s="54">
        <v>3.62</v>
      </c>
      <c r="AT69" s="54">
        <v>2.66</v>
      </c>
      <c r="AU69" s="54">
        <v>0.99</v>
      </c>
    </row>
    <row r="70" spans="1:47" x14ac:dyDescent="0.2">
      <c r="A70" s="71" t="s">
        <v>924</v>
      </c>
      <c r="B70" s="62" t="s">
        <v>168</v>
      </c>
      <c r="C70" s="63">
        <v>1</v>
      </c>
      <c r="D70" s="54">
        <v>0.26</v>
      </c>
      <c r="E70" s="54">
        <v>1.91</v>
      </c>
      <c r="F70" s="53">
        <v>18.21</v>
      </c>
      <c r="G70" s="53">
        <v>14.2</v>
      </c>
      <c r="H70" s="53">
        <v>15.36</v>
      </c>
      <c r="I70" s="54">
        <v>1.99</v>
      </c>
      <c r="J70" s="54">
        <v>4.8899999999999997</v>
      </c>
      <c r="K70" s="54">
        <v>5.13</v>
      </c>
      <c r="L70" s="54">
        <v>4.1100000000000003</v>
      </c>
      <c r="M70" s="54">
        <v>2</v>
      </c>
      <c r="N70" s="53">
        <v>17.899999999999999</v>
      </c>
      <c r="O70" s="54">
        <v>3.9</v>
      </c>
      <c r="P70" s="54">
        <v>6.7</v>
      </c>
      <c r="Q70" s="54">
        <v>6.04</v>
      </c>
      <c r="R70" s="54">
        <v>-1.44</v>
      </c>
      <c r="S70" s="54">
        <v>5.15</v>
      </c>
      <c r="T70" s="54">
        <v>3.49</v>
      </c>
      <c r="U70" s="54">
        <v>-1.71</v>
      </c>
      <c r="V70" s="54">
        <v>-0.35</v>
      </c>
      <c r="W70" s="54">
        <v>3.76</v>
      </c>
      <c r="X70" s="54">
        <v>0.42</v>
      </c>
      <c r="Y70" s="54">
        <v>4.51</v>
      </c>
      <c r="Z70" s="54">
        <v>4.28</v>
      </c>
      <c r="AA70" s="54">
        <v>1.9</v>
      </c>
      <c r="AB70" s="54">
        <v>0.42</v>
      </c>
      <c r="AC70" s="54">
        <v>11.8</v>
      </c>
      <c r="AD70" s="60">
        <v>94.95</v>
      </c>
      <c r="AE70" s="60">
        <v>68.23</v>
      </c>
      <c r="AF70" s="54">
        <v>5.24</v>
      </c>
      <c r="AG70" s="54">
        <v>7.42</v>
      </c>
      <c r="AH70" s="54">
        <v>6.56</v>
      </c>
      <c r="AI70" s="54">
        <v>3.13</v>
      </c>
      <c r="AJ70" s="54">
        <v>3.47</v>
      </c>
      <c r="AK70" s="54">
        <v>3.84</v>
      </c>
      <c r="AL70" s="54">
        <v>2.84</v>
      </c>
      <c r="AM70" s="54">
        <v>1.99</v>
      </c>
      <c r="AN70" s="54">
        <v>7.9</v>
      </c>
      <c r="AO70" s="54">
        <v>6.68</v>
      </c>
      <c r="AP70" s="54">
        <v>6.58</v>
      </c>
      <c r="AQ70" s="54">
        <v>6.06</v>
      </c>
      <c r="AR70" s="54">
        <v>2.44</v>
      </c>
      <c r="AS70" s="54">
        <v>3</v>
      </c>
      <c r="AT70" s="54">
        <v>3.33</v>
      </c>
      <c r="AU70" s="54">
        <v>1.42</v>
      </c>
    </row>
    <row r="71" spans="1:47" x14ac:dyDescent="0.2">
      <c r="A71" s="71" t="s">
        <v>924</v>
      </c>
      <c r="B71" s="64" t="s">
        <v>198</v>
      </c>
      <c r="C71" s="52">
        <v>0.1</v>
      </c>
      <c r="D71" s="54">
        <v>-1.49</v>
      </c>
      <c r="E71" s="54">
        <v>1.59</v>
      </c>
      <c r="F71" s="54">
        <v>4.8499999999999996</v>
      </c>
      <c r="G71" s="54">
        <v>5.35</v>
      </c>
      <c r="H71" s="54">
        <v>5.01</v>
      </c>
      <c r="I71" s="54">
        <v>1.79</v>
      </c>
      <c r="J71" s="54">
        <v>2.98</v>
      </c>
      <c r="K71" s="54">
        <v>3.59</v>
      </c>
      <c r="L71" s="54">
        <v>2.61</v>
      </c>
      <c r="M71" s="54">
        <v>2.29</v>
      </c>
      <c r="N71" s="54">
        <v>6.52</v>
      </c>
      <c r="O71" s="54">
        <v>0.2</v>
      </c>
      <c r="P71" s="54">
        <v>1.83</v>
      </c>
      <c r="Q71" s="54">
        <v>3.24</v>
      </c>
      <c r="R71" s="54">
        <v>-0.22</v>
      </c>
      <c r="S71" s="54">
        <v>1.48</v>
      </c>
      <c r="T71" s="54">
        <v>0.16</v>
      </c>
      <c r="U71" s="54">
        <v>1.03</v>
      </c>
      <c r="V71" s="54">
        <v>0.55000000000000004</v>
      </c>
      <c r="W71" s="54">
        <v>3.17</v>
      </c>
      <c r="X71" s="54">
        <v>-1.37</v>
      </c>
      <c r="Y71" s="54">
        <v>2.0699999999999998</v>
      </c>
      <c r="Z71" s="54">
        <v>2.71</v>
      </c>
      <c r="AA71" s="54">
        <v>1.02</v>
      </c>
      <c r="AB71" s="54">
        <v>4.8600000000000003</v>
      </c>
      <c r="AC71" s="54">
        <v>6.61</v>
      </c>
      <c r="AD71" s="60">
        <v>77.27</v>
      </c>
      <c r="AE71" s="61">
        <v>51.66</v>
      </c>
      <c r="AF71" s="54">
        <v>7.17</v>
      </c>
      <c r="AG71" s="54">
        <v>4.76</v>
      </c>
      <c r="AH71" s="54">
        <v>6.72</v>
      </c>
      <c r="AI71" s="54">
        <v>2.5</v>
      </c>
      <c r="AJ71" s="54">
        <v>1.06</v>
      </c>
      <c r="AK71" s="54">
        <v>6.2</v>
      </c>
      <c r="AL71" s="54">
        <v>0.4</v>
      </c>
      <c r="AM71" s="54">
        <v>2.85</v>
      </c>
      <c r="AN71" s="54">
        <v>7</v>
      </c>
      <c r="AO71" s="54">
        <v>4.93</v>
      </c>
      <c r="AP71" s="54">
        <v>7.77</v>
      </c>
      <c r="AQ71" s="54">
        <v>3.93</v>
      </c>
      <c r="AR71" s="54">
        <v>1.21</v>
      </c>
      <c r="AS71" s="54">
        <v>5.44</v>
      </c>
      <c r="AT71" s="54">
        <v>4.0199999999999996</v>
      </c>
      <c r="AU71" s="54">
        <v>2.54</v>
      </c>
    </row>
    <row r="72" spans="1:47" x14ac:dyDescent="0.2">
      <c r="A72" s="71" t="s">
        <v>924</v>
      </c>
      <c r="B72" s="65" t="s">
        <v>198</v>
      </c>
      <c r="C72" s="63">
        <v>1</v>
      </c>
      <c r="D72" s="54">
        <v>0.5</v>
      </c>
      <c r="E72" s="54">
        <v>3.68</v>
      </c>
      <c r="F72" s="54">
        <v>12.44</v>
      </c>
      <c r="G72" s="54">
        <v>9.5299999999999994</v>
      </c>
      <c r="H72" s="54">
        <v>9.26</v>
      </c>
      <c r="I72" s="54">
        <v>3.25</v>
      </c>
      <c r="J72" s="54">
        <v>5.01</v>
      </c>
      <c r="K72" s="54">
        <v>5.12</v>
      </c>
      <c r="L72" s="54">
        <v>3.33</v>
      </c>
      <c r="M72" s="54">
        <v>4.07</v>
      </c>
      <c r="N72" s="57">
        <v>31</v>
      </c>
      <c r="O72" s="54">
        <v>1.39</v>
      </c>
      <c r="P72" s="54">
        <v>3.44</v>
      </c>
      <c r="Q72" s="54">
        <v>6.04</v>
      </c>
      <c r="R72" s="54">
        <v>-0.86</v>
      </c>
      <c r="S72" s="54">
        <v>3.63</v>
      </c>
      <c r="T72" s="54">
        <v>1.51</v>
      </c>
      <c r="U72" s="54">
        <v>2.27</v>
      </c>
      <c r="V72" s="54">
        <v>0.01</v>
      </c>
      <c r="W72" s="54">
        <v>4.78</v>
      </c>
      <c r="X72" s="54">
        <v>0.33</v>
      </c>
      <c r="Y72" s="54">
        <v>5.18</v>
      </c>
      <c r="Z72" s="54">
        <v>4.03</v>
      </c>
      <c r="AA72" s="54">
        <v>5.62</v>
      </c>
      <c r="AB72" s="54">
        <v>7.7</v>
      </c>
      <c r="AC72" s="54">
        <v>12.28</v>
      </c>
      <c r="AD72" s="60">
        <v>83.7</v>
      </c>
      <c r="AE72" s="60">
        <v>78.94</v>
      </c>
      <c r="AF72" s="54">
        <v>5.91</v>
      </c>
      <c r="AG72" s="54">
        <v>8.51</v>
      </c>
      <c r="AH72" s="54">
        <v>10.75</v>
      </c>
      <c r="AI72" s="54">
        <v>12.11</v>
      </c>
      <c r="AJ72" s="54">
        <v>3.17</v>
      </c>
      <c r="AK72" s="54">
        <v>10.86</v>
      </c>
      <c r="AL72" s="54">
        <v>2.16</v>
      </c>
      <c r="AM72" s="54">
        <v>3.42</v>
      </c>
      <c r="AN72" s="54">
        <v>9.57</v>
      </c>
      <c r="AO72" s="54">
        <v>8.59</v>
      </c>
      <c r="AP72" s="54">
        <v>8.43</v>
      </c>
      <c r="AQ72" s="54">
        <v>7.31</v>
      </c>
      <c r="AR72" s="54">
        <v>4.38</v>
      </c>
      <c r="AS72" s="54">
        <v>5.76</v>
      </c>
      <c r="AT72" s="54">
        <v>7.26</v>
      </c>
      <c r="AU72" s="54">
        <v>2.7</v>
      </c>
    </row>
    <row r="73" spans="1:47" x14ac:dyDescent="0.2">
      <c r="B73" s="36"/>
      <c r="C73" s="36"/>
    </row>
    <row r="74" spans="1:47" x14ac:dyDescent="0.2">
      <c r="A74" s="71" t="s">
        <v>925</v>
      </c>
      <c r="B74" s="51" t="s">
        <v>842</v>
      </c>
      <c r="C74" s="52">
        <v>0.1</v>
      </c>
      <c r="D74" s="54">
        <v>0.94</v>
      </c>
      <c r="E74" s="54">
        <v>3.82</v>
      </c>
      <c r="F74" s="54">
        <v>5.85</v>
      </c>
      <c r="G74" s="54">
        <v>5.65</v>
      </c>
      <c r="H74" s="54">
        <v>5.89</v>
      </c>
      <c r="I74" s="54">
        <v>7</v>
      </c>
      <c r="J74" s="54">
        <v>2.2799999999999998</v>
      </c>
      <c r="K74" s="54">
        <v>4.68</v>
      </c>
      <c r="L74" s="54">
        <v>1.25</v>
      </c>
      <c r="M74" s="54">
        <v>3.75</v>
      </c>
      <c r="N74" s="54">
        <v>2.0299999999999998</v>
      </c>
      <c r="O74" s="54">
        <v>2.5499999999999998</v>
      </c>
      <c r="P74" s="54">
        <v>3.52</v>
      </c>
      <c r="Q74" s="54">
        <v>0.77</v>
      </c>
      <c r="R74" s="54">
        <v>-2.75</v>
      </c>
      <c r="S74" s="54">
        <v>2.31</v>
      </c>
      <c r="T74" s="54">
        <v>1.23</v>
      </c>
      <c r="U74" s="54">
        <v>-3.58</v>
      </c>
      <c r="V74" s="54">
        <v>1.87</v>
      </c>
      <c r="W74" s="54">
        <v>1.72</v>
      </c>
      <c r="X74" s="54">
        <v>0.98</v>
      </c>
      <c r="Y74" s="59">
        <v>36.81</v>
      </c>
      <c r="Z74" s="55">
        <v>30.01</v>
      </c>
      <c r="AA74" s="54">
        <v>-1.18</v>
      </c>
      <c r="AB74" s="54">
        <v>3.08</v>
      </c>
      <c r="AC74" s="54">
        <v>7.43</v>
      </c>
      <c r="AD74" s="54">
        <v>4.7300000000000004</v>
      </c>
      <c r="AE74" s="54">
        <v>3.41</v>
      </c>
      <c r="AF74" s="54">
        <v>8.2100000000000009</v>
      </c>
      <c r="AG74" s="54">
        <v>7.92</v>
      </c>
      <c r="AH74" s="54">
        <v>9.64</v>
      </c>
      <c r="AI74" s="54">
        <v>3.84</v>
      </c>
      <c r="AJ74" s="54">
        <v>2.39</v>
      </c>
      <c r="AK74" s="54">
        <v>2.17</v>
      </c>
      <c r="AL74" s="54">
        <v>6.38</v>
      </c>
      <c r="AM74" s="54">
        <v>7.87</v>
      </c>
      <c r="AN74" s="54">
        <v>1.28</v>
      </c>
      <c r="AO74" s="54">
        <v>9.15</v>
      </c>
      <c r="AP74" s="54">
        <v>8.2899999999999991</v>
      </c>
      <c r="AQ74" s="54">
        <v>1.23</v>
      </c>
      <c r="AR74" s="54">
        <v>0.42</v>
      </c>
      <c r="AS74" s="54">
        <v>1.58</v>
      </c>
      <c r="AT74" s="54">
        <v>1.64</v>
      </c>
      <c r="AU74" s="54">
        <v>1.1399999999999999</v>
      </c>
    </row>
    <row r="75" spans="1:47" x14ac:dyDescent="0.2">
      <c r="A75" s="71" t="s">
        <v>925</v>
      </c>
      <c r="B75" s="62" t="s">
        <v>842</v>
      </c>
      <c r="C75" s="63">
        <v>1</v>
      </c>
      <c r="D75" s="54">
        <v>4.43</v>
      </c>
      <c r="E75" s="57">
        <v>32.29</v>
      </c>
      <c r="F75" s="55">
        <v>29.93</v>
      </c>
      <c r="G75" s="58">
        <v>25.58</v>
      </c>
      <c r="H75" s="58">
        <v>28.59</v>
      </c>
      <c r="I75" s="61">
        <v>47.31</v>
      </c>
      <c r="J75" s="58">
        <v>27.34</v>
      </c>
      <c r="K75" s="57">
        <v>35.369999999999997</v>
      </c>
      <c r="L75" s="53">
        <v>18.37</v>
      </c>
      <c r="M75" s="54">
        <v>6.85</v>
      </c>
      <c r="N75" s="54">
        <v>11.44</v>
      </c>
      <c r="O75" s="54">
        <v>0.95</v>
      </c>
      <c r="P75" s="54">
        <v>4.3600000000000003</v>
      </c>
      <c r="Q75" s="54">
        <v>2.97</v>
      </c>
      <c r="R75" s="54">
        <v>-0.33</v>
      </c>
      <c r="S75" s="54">
        <v>2.2599999999999998</v>
      </c>
      <c r="T75" s="54">
        <v>3.05</v>
      </c>
      <c r="U75" s="54">
        <v>-0.97</v>
      </c>
      <c r="V75" s="54">
        <v>12.09</v>
      </c>
      <c r="W75" s="54">
        <v>2.2400000000000002</v>
      </c>
      <c r="X75" s="54">
        <v>2.57</v>
      </c>
      <c r="Y75" s="60">
        <v>73.58</v>
      </c>
      <c r="Z75" s="60">
        <v>71.180000000000007</v>
      </c>
      <c r="AA75" s="54">
        <v>12.33</v>
      </c>
      <c r="AB75" s="54">
        <v>6.13</v>
      </c>
      <c r="AC75" s="54">
        <v>9.81</v>
      </c>
      <c r="AD75" s="54">
        <v>7.11</v>
      </c>
      <c r="AE75" s="54">
        <v>4.8899999999999997</v>
      </c>
      <c r="AF75" s="59">
        <v>37.94</v>
      </c>
      <c r="AG75" s="56">
        <v>42.68</v>
      </c>
      <c r="AH75" s="56">
        <v>42.41</v>
      </c>
      <c r="AI75" s="54">
        <v>5.51</v>
      </c>
      <c r="AJ75" s="54">
        <v>4.6100000000000003</v>
      </c>
      <c r="AK75" s="54">
        <v>9.34</v>
      </c>
      <c r="AL75" s="54">
        <v>2.6</v>
      </c>
      <c r="AM75" s="54">
        <v>1.38</v>
      </c>
      <c r="AN75" s="54">
        <v>9.9600000000000009</v>
      </c>
      <c r="AO75" s="54">
        <v>9.48</v>
      </c>
      <c r="AP75" s="53">
        <v>13.71</v>
      </c>
      <c r="AQ75" s="54">
        <v>-4.26</v>
      </c>
      <c r="AR75" s="54">
        <v>3.54</v>
      </c>
      <c r="AS75" s="54">
        <v>2.5</v>
      </c>
      <c r="AT75" s="54">
        <v>6.42</v>
      </c>
      <c r="AU75" s="54">
        <v>1.37</v>
      </c>
    </row>
    <row r="76" spans="1:47" x14ac:dyDescent="0.2">
      <c r="A76" s="71" t="s">
        <v>925</v>
      </c>
      <c r="B76" s="51" t="s">
        <v>844</v>
      </c>
      <c r="C76" s="52">
        <v>0.1</v>
      </c>
      <c r="D76" s="54">
        <v>7.73</v>
      </c>
      <c r="E76" s="54">
        <v>0.95</v>
      </c>
      <c r="F76" s="54">
        <v>4.01</v>
      </c>
      <c r="G76" s="54">
        <v>3.84</v>
      </c>
      <c r="H76" s="54">
        <v>4.57</v>
      </c>
      <c r="I76" s="54">
        <v>-0.18</v>
      </c>
      <c r="J76" s="54">
        <v>2.73</v>
      </c>
      <c r="K76" s="54">
        <v>4.5</v>
      </c>
      <c r="L76" s="54">
        <v>2.98</v>
      </c>
      <c r="M76" s="54">
        <v>1.18</v>
      </c>
      <c r="N76" s="54">
        <v>2.14</v>
      </c>
      <c r="O76" s="74"/>
      <c r="P76" s="54">
        <v>2.2400000000000002</v>
      </c>
      <c r="Q76" s="54">
        <v>1.7</v>
      </c>
      <c r="R76" s="54">
        <v>-1.03</v>
      </c>
      <c r="S76" s="54">
        <v>0.89</v>
      </c>
      <c r="T76" s="54">
        <v>0.04</v>
      </c>
      <c r="U76" s="54">
        <v>-0.22</v>
      </c>
      <c r="V76" s="54">
        <v>0.98</v>
      </c>
      <c r="W76" s="54">
        <v>2.5</v>
      </c>
      <c r="X76" s="54">
        <v>-1.91</v>
      </c>
      <c r="Y76" s="54">
        <v>2.25</v>
      </c>
      <c r="Z76" s="54">
        <v>2.57</v>
      </c>
      <c r="AA76" s="54">
        <v>-3.68</v>
      </c>
      <c r="AB76" s="54">
        <v>-0.52</v>
      </c>
      <c r="AC76" s="54">
        <v>4.12</v>
      </c>
      <c r="AD76" s="54">
        <v>10.44</v>
      </c>
      <c r="AE76" s="54">
        <v>4.3099999999999996</v>
      </c>
      <c r="AF76" s="54">
        <v>9.49</v>
      </c>
      <c r="AG76" s="54">
        <v>3.93</v>
      </c>
      <c r="AH76" s="54">
        <v>6.13</v>
      </c>
      <c r="AI76" s="54">
        <v>12.01</v>
      </c>
      <c r="AJ76" s="54">
        <v>4.0199999999999996</v>
      </c>
      <c r="AK76" s="54">
        <v>9.81</v>
      </c>
      <c r="AL76" s="54">
        <v>-0.7</v>
      </c>
      <c r="AM76" s="54">
        <v>1.17</v>
      </c>
      <c r="AN76" s="54">
        <v>0.49</v>
      </c>
      <c r="AO76" s="54">
        <v>5.04</v>
      </c>
      <c r="AP76" s="54">
        <v>8.59</v>
      </c>
      <c r="AQ76" s="54">
        <v>3.82</v>
      </c>
      <c r="AR76" s="54">
        <v>1.73</v>
      </c>
      <c r="AS76" s="54">
        <v>4.57</v>
      </c>
      <c r="AT76" s="54">
        <v>4.0199999999999996</v>
      </c>
      <c r="AU76" s="54">
        <v>2.31</v>
      </c>
    </row>
    <row r="77" spans="1:47" x14ac:dyDescent="0.2">
      <c r="A77" s="71" t="s">
        <v>925</v>
      </c>
      <c r="B77" s="62" t="s">
        <v>844</v>
      </c>
      <c r="C77" s="63">
        <v>1</v>
      </c>
      <c r="D77" s="54">
        <v>-0.48</v>
      </c>
      <c r="E77" s="54">
        <v>1.01</v>
      </c>
      <c r="F77" s="54">
        <v>5.46</v>
      </c>
      <c r="G77" s="54">
        <v>2.1800000000000002</v>
      </c>
      <c r="H77" s="54">
        <v>4.66</v>
      </c>
      <c r="I77" s="54">
        <v>-4.21</v>
      </c>
      <c r="J77" s="54">
        <v>5.68</v>
      </c>
      <c r="K77" s="54">
        <v>4.87</v>
      </c>
      <c r="L77" s="54">
        <v>4.33</v>
      </c>
      <c r="M77" s="54">
        <v>2.91</v>
      </c>
      <c r="N77" s="54">
        <v>2.52</v>
      </c>
      <c r="O77" s="54">
        <v>0.64</v>
      </c>
      <c r="P77" s="54">
        <v>3.34</v>
      </c>
      <c r="Q77" s="54">
        <v>4.1500000000000004</v>
      </c>
      <c r="R77" s="54">
        <v>-1.1399999999999999</v>
      </c>
      <c r="S77" s="54">
        <v>2.21</v>
      </c>
      <c r="T77" s="54">
        <v>1.68</v>
      </c>
      <c r="U77" s="54">
        <v>-0.99</v>
      </c>
      <c r="V77" s="54">
        <v>0.86</v>
      </c>
      <c r="W77" s="54">
        <v>3.38</v>
      </c>
      <c r="X77" s="54">
        <v>-1.3</v>
      </c>
      <c r="Y77" s="54">
        <v>3.92</v>
      </c>
      <c r="Z77" s="54">
        <v>2.74</v>
      </c>
      <c r="AA77" s="54">
        <v>0.56999999999999995</v>
      </c>
      <c r="AB77" s="54">
        <v>0.15</v>
      </c>
      <c r="AC77" s="54">
        <v>3.07</v>
      </c>
      <c r="AD77" s="54">
        <v>11</v>
      </c>
      <c r="AE77" s="54">
        <v>7.08</v>
      </c>
      <c r="AF77" s="54">
        <v>7.83</v>
      </c>
      <c r="AG77" s="54">
        <v>5.16</v>
      </c>
      <c r="AH77" s="54">
        <v>7.36</v>
      </c>
      <c r="AI77" s="61">
        <v>53.51</v>
      </c>
      <c r="AJ77" s="54">
        <v>8.3800000000000008</v>
      </c>
      <c r="AK77" s="54">
        <v>13.35</v>
      </c>
      <c r="AL77" s="54">
        <v>1.64</v>
      </c>
      <c r="AM77" s="54">
        <v>3.48</v>
      </c>
      <c r="AN77" s="54">
        <v>11.11</v>
      </c>
      <c r="AO77" s="54">
        <v>11.21</v>
      </c>
      <c r="AP77" s="54">
        <v>11.23</v>
      </c>
      <c r="AQ77" s="53">
        <v>13.83</v>
      </c>
      <c r="AR77" s="54">
        <v>4.51</v>
      </c>
      <c r="AS77" s="54">
        <v>8.84</v>
      </c>
      <c r="AT77" s="54">
        <v>9.48</v>
      </c>
      <c r="AU77" s="54">
        <v>2.99</v>
      </c>
    </row>
    <row r="78" spans="1:47" x14ac:dyDescent="0.2">
      <c r="A78" s="71" t="s">
        <v>925</v>
      </c>
      <c r="B78" s="51" t="s">
        <v>806</v>
      </c>
      <c r="C78" s="52">
        <v>0.1</v>
      </c>
      <c r="D78" s="54">
        <v>0.85</v>
      </c>
      <c r="E78" s="54">
        <v>0.43</v>
      </c>
      <c r="F78" s="54">
        <v>1.57</v>
      </c>
      <c r="G78" s="54">
        <v>3.3</v>
      </c>
      <c r="H78" s="54">
        <v>1.7</v>
      </c>
      <c r="I78" s="54">
        <v>-1.1299999999999999</v>
      </c>
      <c r="J78" s="54">
        <v>1.17</v>
      </c>
      <c r="K78" s="54">
        <v>-0.62</v>
      </c>
      <c r="L78" s="54">
        <v>0.11</v>
      </c>
      <c r="M78" s="54">
        <v>0.78</v>
      </c>
      <c r="N78" s="54">
        <v>-0.68</v>
      </c>
      <c r="O78" s="54">
        <v>-0.03</v>
      </c>
      <c r="P78" s="54">
        <v>0.4</v>
      </c>
      <c r="Q78" s="54">
        <v>0.42</v>
      </c>
      <c r="R78" s="54">
        <v>0.87</v>
      </c>
      <c r="S78" s="54">
        <v>0.38</v>
      </c>
      <c r="T78" s="54">
        <v>0.42</v>
      </c>
      <c r="U78" s="54">
        <v>-1.23</v>
      </c>
      <c r="V78" s="54">
        <v>-1</v>
      </c>
      <c r="W78" s="54">
        <v>0.28000000000000003</v>
      </c>
      <c r="X78" s="54">
        <v>-0.66</v>
      </c>
      <c r="Y78" s="54">
        <v>0.69</v>
      </c>
      <c r="Z78" s="54">
        <v>-0.51</v>
      </c>
      <c r="AA78" s="54">
        <v>-1.95</v>
      </c>
      <c r="AB78" s="54">
        <v>-1.19</v>
      </c>
      <c r="AC78" s="54">
        <v>2.17</v>
      </c>
      <c r="AD78" s="54">
        <v>-0.55000000000000004</v>
      </c>
      <c r="AE78" s="54">
        <v>1.36</v>
      </c>
      <c r="AF78" s="54">
        <v>2.4300000000000002</v>
      </c>
      <c r="AG78" s="54">
        <v>-0.35</v>
      </c>
      <c r="AH78" s="54">
        <v>0.16</v>
      </c>
      <c r="AI78" s="54">
        <v>0.56000000000000005</v>
      </c>
      <c r="AJ78" s="54">
        <v>-0.49</v>
      </c>
      <c r="AK78" s="54">
        <v>1.68</v>
      </c>
      <c r="AL78" s="54">
        <v>0.23</v>
      </c>
      <c r="AM78" s="54">
        <v>3.54</v>
      </c>
      <c r="AN78" s="54">
        <v>1</v>
      </c>
      <c r="AO78" s="54">
        <v>0.38</v>
      </c>
      <c r="AP78" s="54">
        <v>4.79</v>
      </c>
      <c r="AQ78" s="54">
        <v>-1.86</v>
      </c>
      <c r="AR78" s="54">
        <v>0.08</v>
      </c>
      <c r="AS78" s="54">
        <v>0.21</v>
      </c>
      <c r="AT78" s="54">
        <v>0.15</v>
      </c>
      <c r="AU78" s="54">
        <v>1.78</v>
      </c>
    </row>
    <row r="79" spans="1:47" x14ac:dyDescent="0.2">
      <c r="A79" s="71" t="s">
        <v>925</v>
      </c>
      <c r="B79" s="62" t="s">
        <v>806</v>
      </c>
      <c r="C79" s="63">
        <v>1</v>
      </c>
      <c r="D79" s="54">
        <v>1.6</v>
      </c>
      <c r="E79" s="54">
        <v>-0.26</v>
      </c>
      <c r="F79" s="54">
        <v>2.87</v>
      </c>
      <c r="G79" s="54">
        <v>2.16</v>
      </c>
      <c r="H79" s="54">
        <v>1.92</v>
      </c>
      <c r="I79" s="54">
        <v>2.02</v>
      </c>
      <c r="J79" s="54">
        <v>0.93</v>
      </c>
      <c r="K79" s="54">
        <v>1.66</v>
      </c>
      <c r="L79" s="54">
        <v>1.29</v>
      </c>
      <c r="M79" s="54">
        <v>0.54</v>
      </c>
      <c r="N79" s="54">
        <v>1.93</v>
      </c>
      <c r="O79" s="54">
        <v>-0.31</v>
      </c>
      <c r="P79" s="54">
        <v>-1.07</v>
      </c>
      <c r="Q79" s="54">
        <v>1.03</v>
      </c>
      <c r="R79" s="54">
        <v>-1.72</v>
      </c>
      <c r="S79" s="54">
        <v>1.59</v>
      </c>
      <c r="T79" s="54">
        <v>0.28000000000000003</v>
      </c>
      <c r="U79" s="54">
        <v>-0.13</v>
      </c>
      <c r="V79" s="54">
        <v>1.4</v>
      </c>
      <c r="W79" s="54">
        <v>3.62</v>
      </c>
      <c r="X79" s="54">
        <v>1.05</v>
      </c>
      <c r="Y79" s="54">
        <v>2.2799999999999998</v>
      </c>
      <c r="Z79" s="54">
        <v>3.45</v>
      </c>
      <c r="AA79" s="54">
        <v>-1.66</v>
      </c>
      <c r="AB79" s="54">
        <v>-0.61</v>
      </c>
      <c r="AC79" s="54">
        <v>2.4900000000000002</v>
      </c>
      <c r="AD79" s="54">
        <v>3.42</v>
      </c>
      <c r="AE79" s="54">
        <v>-0.91</v>
      </c>
      <c r="AF79" s="54">
        <v>3.72</v>
      </c>
      <c r="AG79" s="54">
        <v>2.59</v>
      </c>
      <c r="AH79" s="54">
        <v>3.36</v>
      </c>
      <c r="AI79" s="54">
        <v>-0.85</v>
      </c>
      <c r="AJ79" s="54">
        <v>3.42</v>
      </c>
      <c r="AK79" s="54">
        <v>3.88</v>
      </c>
      <c r="AL79" s="54">
        <v>-0.52</v>
      </c>
      <c r="AM79" s="54">
        <v>2.79</v>
      </c>
      <c r="AN79" s="54">
        <v>1.23</v>
      </c>
      <c r="AO79" s="54">
        <v>4.13</v>
      </c>
      <c r="AP79" s="54">
        <v>1.56</v>
      </c>
      <c r="AQ79" s="54">
        <v>2.5299999999999998</v>
      </c>
      <c r="AR79" s="54">
        <v>-0.28000000000000003</v>
      </c>
      <c r="AS79" s="54">
        <v>0.82</v>
      </c>
      <c r="AT79" s="54">
        <v>1.1499999999999999</v>
      </c>
      <c r="AU79" s="54">
        <v>0.51</v>
      </c>
    </row>
    <row r="80" spans="1:47" x14ac:dyDescent="0.2">
      <c r="B80" s="36"/>
      <c r="C80" s="36"/>
    </row>
    <row r="81" spans="1:47" x14ac:dyDescent="0.2">
      <c r="A81" s="71" t="s">
        <v>925</v>
      </c>
      <c r="B81" s="51" t="s">
        <v>575</v>
      </c>
      <c r="C81" s="52">
        <v>0.1</v>
      </c>
      <c r="D81" s="54">
        <v>-0.16</v>
      </c>
      <c r="E81" s="54">
        <v>0.88</v>
      </c>
      <c r="F81" s="54">
        <v>5.26</v>
      </c>
      <c r="G81" s="54">
        <v>4.51</v>
      </c>
      <c r="H81" s="54">
        <v>4.91</v>
      </c>
      <c r="I81" s="54">
        <v>-1.45</v>
      </c>
      <c r="J81" s="54">
        <v>1.28</v>
      </c>
      <c r="K81" s="54">
        <v>1.78</v>
      </c>
      <c r="L81" s="54">
        <v>2.12</v>
      </c>
      <c r="M81" s="54">
        <v>4.78</v>
      </c>
      <c r="N81" s="54">
        <v>3.89</v>
      </c>
      <c r="O81" s="54">
        <v>2.95</v>
      </c>
      <c r="P81" s="54">
        <v>3.34</v>
      </c>
      <c r="Q81" s="54">
        <v>1.44</v>
      </c>
      <c r="R81" s="54">
        <v>-1.93</v>
      </c>
      <c r="S81" s="54">
        <v>3.72</v>
      </c>
      <c r="T81" s="54">
        <v>1.49</v>
      </c>
      <c r="U81" s="54">
        <v>-1.62</v>
      </c>
      <c r="V81" s="54">
        <v>0.79</v>
      </c>
      <c r="W81" s="54">
        <v>2.82</v>
      </c>
      <c r="X81" s="54">
        <v>-0.5</v>
      </c>
      <c r="Y81" s="54">
        <v>2.11</v>
      </c>
      <c r="Z81" s="54">
        <v>1.1000000000000001</v>
      </c>
      <c r="AA81" s="54">
        <v>-0.41</v>
      </c>
      <c r="AB81" s="54">
        <v>1.02</v>
      </c>
      <c r="AC81" s="54">
        <v>3.63</v>
      </c>
      <c r="AD81" s="57">
        <v>31.37</v>
      </c>
      <c r="AE81" s="54">
        <v>4.43</v>
      </c>
      <c r="AF81" s="54">
        <v>7.26</v>
      </c>
      <c r="AG81" s="54">
        <v>3.08</v>
      </c>
      <c r="AH81" s="54">
        <v>5.69</v>
      </c>
      <c r="AI81" s="54">
        <v>7.73</v>
      </c>
      <c r="AJ81" s="54">
        <v>2.92</v>
      </c>
      <c r="AK81" s="54">
        <v>7.45</v>
      </c>
      <c r="AL81" s="53">
        <v>19.579999999999998</v>
      </c>
      <c r="AM81" s="54">
        <v>7.59</v>
      </c>
      <c r="AN81" s="54">
        <v>-0.54</v>
      </c>
      <c r="AO81" s="54">
        <v>8.51</v>
      </c>
      <c r="AP81" s="54">
        <v>9.4</v>
      </c>
      <c r="AQ81" s="54">
        <v>2.93</v>
      </c>
      <c r="AR81" s="54">
        <v>2.34</v>
      </c>
      <c r="AS81" s="54">
        <v>3.29</v>
      </c>
      <c r="AT81" s="54">
        <v>1.7</v>
      </c>
      <c r="AU81" s="54">
        <v>2.29</v>
      </c>
    </row>
    <row r="82" spans="1:47" x14ac:dyDescent="0.2">
      <c r="A82" s="71" t="s">
        <v>925</v>
      </c>
      <c r="B82" s="62" t="s">
        <v>575</v>
      </c>
      <c r="C82" s="63">
        <v>1</v>
      </c>
      <c r="D82" s="54">
        <v>0.54</v>
      </c>
      <c r="E82" s="54">
        <v>1.21</v>
      </c>
      <c r="F82" s="54">
        <v>6.33</v>
      </c>
      <c r="G82" s="54">
        <v>3.6</v>
      </c>
      <c r="H82" s="54">
        <v>5.35</v>
      </c>
      <c r="I82" s="54">
        <v>1.01</v>
      </c>
      <c r="J82" s="54">
        <v>3.37</v>
      </c>
      <c r="K82" s="54">
        <v>4.41</v>
      </c>
      <c r="L82" s="54">
        <v>2.33</v>
      </c>
      <c r="M82" s="54">
        <v>4.3899999999999997</v>
      </c>
      <c r="N82" s="53">
        <v>15.74</v>
      </c>
      <c r="O82" s="54">
        <v>1.1399999999999999</v>
      </c>
      <c r="P82" s="54">
        <v>3.24</v>
      </c>
      <c r="Q82" s="54">
        <v>2.97</v>
      </c>
      <c r="R82" s="54">
        <v>-1.1599999999999999</v>
      </c>
      <c r="S82" s="54">
        <v>4.08</v>
      </c>
      <c r="T82" s="54">
        <v>0.26</v>
      </c>
      <c r="U82" s="54">
        <v>0.34</v>
      </c>
      <c r="V82" s="54">
        <v>4.1399999999999997</v>
      </c>
      <c r="W82" s="54">
        <v>3.38</v>
      </c>
      <c r="X82" s="54">
        <v>-0.18</v>
      </c>
      <c r="Y82" s="54">
        <v>1.87</v>
      </c>
      <c r="Z82" s="54">
        <v>1.41</v>
      </c>
      <c r="AA82" s="54">
        <v>3.85</v>
      </c>
      <c r="AB82" s="54">
        <v>2.1800000000000002</v>
      </c>
      <c r="AC82" s="54">
        <v>7.23</v>
      </c>
      <c r="AD82" s="60">
        <v>75.62</v>
      </c>
      <c r="AE82" s="53">
        <v>14.84</v>
      </c>
      <c r="AF82" s="54">
        <v>6.26</v>
      </c>
      <c r="AG82" s="54">
        <v>4.6900000000000004</v>
      </c>
      <c r="AH82" s="54">
        <v>4.71</v>
      </c>
      <c r="AI82" s="54">
        <v>4.1100000000000003</v>
      </c>
      <c r="AJ82" s="54">
        <v>-1.45</v>
      </c>
      <c r="AK82" s="54">
        <v>9.14</v>
      </c>
      <c r="AL82" s="54">
        <v>13.4</v>
      </c>
      <c r="AM82" s="54">
        <v>4.59</v>
      </c>
      <c r="AN82" s="54">
        <v>7.42</v>
      </c>
      <c r="AO82" s="54">
        <v>9.0399999999999991</v>
      </c>
      <c r="AP82" s="54">
        <v>12.18</v>
      </c>
      <c r="AQ82" s="54">
        <v>4.92</v>
      </c>
      <c r="AR82" s="54">
        <v>6.32</v>
      </c>
      <c r="AS82" s="54">
        <v>3.09</v>
      </c>
      <c r="AT82" s="54">
        <v>2.29</v>
      </c>
      <c r="AU82" s="54">
        <v>2.96</v>
      </c>
    </row>
    <row r="83" spans="1:47" x14ac:dyDescent="0.2">
      <c r="A83" s="71" t="s">
        <v>925</v>
      </c>
      <c r="B83" s="51" t="s">
        <v>589</v>
      </c>
      <c r="C83" s="52">
        <v>0.1</v>
      </c>
      <c r="D83" s="54">
        <v>9.36</v>
      </c>
      <c r="E83" s="54">
        <v>5.69</v>
      </c>
      <c r="F83" s="54">
        <v>4.5599999999999996</v>
      </c>
      <c r="G83" s="54">
        <v>6.65</v>
      </c>
      <c r="H83" s="54">
        <v>3.97</v>
      </c>
      <c r="I83" s="54">
        <v>0.02</v>
      </c>
      <c r="J83" s="54">
        <v>4.67</v>
      </c>
      <c r="K83" s="54">
        <v>3.75</v>
      </c>
      <c r="L83" s="54">
        <v>2.19</v>
      </c>
      <c r="M83" s="54">
        <v>3.11</v>
      </c>
      <c r="N83" s="54">
        <v>3.74</v>
      </c>
      <c r="O83" s="54">
        <v>0.41</v>
      </c>
      <c r="P83" s="54">
        <v>2.14</v>
      </c>
      <c r="Q83" s="54">
        <v>2.2999999999999998</v>
      </c>
      <c r="R83" s="54">
        <v>5.34</v>
      </c>
      <c r="S83" s="54">
        <v>2.98</v>
      </c>
      <c r="T83" s="54">
        <v>0.46</v>
      </c>
      <c r="U83" s="54">
        <v>-1.51</v>
      </c>
      <c r="V83" s="54">
        <v>5.07</v>
      </c>
      <c r="W83" s="54">
        <v>12.67</v>
      </c>
      <c r="X83" s="54">
        <v>7.9</v>
      </c>
      <c r="Y83" s="54">
        <v>3.29</v>
      </c>
      <c r="Z83" s="54">
        <v>2.36</v>
      </c>
      <c r="AA83" s="54">
        <v>1.36</v>
      </c>
      <c r="AB83" s="54">
        <v>0.99</v>
      </c>
      <c r="AC83" s="54">
        <v>8.24</v>
      </c>
      <c r="AD83" s="54">
        <v>-0.78</v>
      </c>
      <c r="AE83" s="54">
        <v>3.38</v>
      </c>
      <c r="AF83" s="53">
        <v>13.75</v>
      </c>
      <c r="AG83" s="54">
        <v>3.69</v>
      </c>
      <c r="AH83" s="54">
        <v>4.28</v>
      </c>
      <c r="AI83" s="54">
        <v>1.27</v>
      </c>
      <c r="AJ83" s="54">
        <v>3.5</v>
      </c>
      <c r="AK83" s="54">
        <v>6.43</v>
      </c>
      <c r="AL83" s="54">
        <v>4.59</v>
      </c>
      <c r="AM83" s="54">
        <v>4.2699999999999996</v>
      </c>
      <c r="AN83" s="54">
        <v>10.83</v>
      </c>
      <c r="AO83" s="54">
        <v>7.46</v>
      </c>
      <c r="AP83" s="54">
        <v>-1.35</v>
      </c>
      <c r="AQ83" s="54">
        <v>2.94</v>
      </c>
      <c r="AR83" s="54">
        <v>0.41</v>
      </c>
      <c r="AS83" s="54">
        <v>4.37</v>
      </c>
      <c r="AT83" s="54">
        <v>2.56</v>
      </c>
      <c r="AU83" s="54">
        <v>2.88</v>
      </c>
    </row>
    <row r="84" spans="1:47" x14ac:dyDescent="0.2">
      <c r="A84" s="71" t="s">
        <v>925</v>
      </c>
      <c r="B84" s="62" t="s">
        <v>589</v>
      </c>
      <c r="C84" s="63">
        <v>1</v>
      </c>
      <c r="D84" s="54">
        <v>8.07</v>
      </c>
      <c r="E84" s="61">
        <v>45.46</v>
      </c>
      <c r="F84" s="54">
        <v>9.27</v>
      </c>
      <c r="G84" s="54">
        <v>8.24</v>
      </c>
      <c r="H84" s="54">
        <v>7.57</v>
      </c>
      <c r="I84" s="54">
        <v>0.59</v>
      </c>
      <c r="J84" s="54">
        <v>12.79</v>
      </c>
      <c r="K84" s="54">
        <v>4.57</v>
      </c>
      <c r="L84" s="54">
        <v>4.51</v>
      </c>
      <c r="M84" s="53">
        <v>19.71</v>
      </c>
      <c r="N84" s="54">
        <v>3.79</v>
      </c>
      <c r="O84" s="74"/>
      <c r="P84" s="54">
        <v>-1.1100000000000001</v>
      </c>
      <c r="Q84" s="54">
        <v>5.5</v>
      </c>
      <c r="R84" s="54">
        <v>-2.13</v>
      </c>
      <c r="S84" s="54">
        <v>2.35</v>
      </c>
      <c r="T84" s="54">
        <v>0.69</v>
      </c>
      <c r="U84" s="54">
        <v>4.8</v>
      </c>
      <c r="V84" s="58">
        <v>21.63</v>
      </c>
      <c r="W84" s="61">
        <v>49.36</v>
      </c>
      <c r="X84" s="56">
        <v>44.42</v>
      </c>
      <c r="Y84" s="53">
        <v>19.34</v>
      </c>
      <c r="Z84" s="54">
        <v>12.12</v>
      </c>
      <c r="AA84" s="54">
        <v>8.14</v>
      </c>
      <c r="AB84" s="54">
        <v>3</v>
      </c>
      <c r="AC84" s="54">
        <v>9.1199999999999992</v>
      </c>
      <c r="AD84" s="54">
        <v>10.69</v>
      </c>
      <c r="AE84" s="54">
        <v>9.0399999999999991</v>
      </c>
      <c r="AF84" s="59">
        <v>36.1</v>
      </c>
      <c r="AG84" s="54">
        <v>4.1100000000000003</v>
      </c>
      <c r="AH84" s="54">
        <v>4.87</v>
      </c>
      <c r="AI84" s="54">
        <v>3.01</v>
      </c>
      <c r="AJ84" s="54">
        <v>2.85</v>
      </c>
      <c r="AK84" s="54">
        <v>9.69</v>
      </c>
      <c r="AL84" s="54">
        <v>6</v>
      </c>
      <c r="AM84" s="54">
        <v>6.06</v>
      </c>
      <c r="AN84" s="54">
        <v>7.69</v>
      </c>
      <c r="AO84" s="54">
        <v>6.07</v>
      </c>
      <c r="AP84" s="54">
        <v>7.23</v>
      </c>
      <c r="AQ84" s="54">
        <v>2.95</v>
      </c>
      <c r="AR84" s="54">
        <v>2.78</v>
      </c>
      <c r="AS84" s="54">
        <v>3.61</v>
      </c>
      <c r="AT84" s="54">
        <v>3.15</v>
      </c>
      <c r="AU84" s="54">
        <v>2.25</v>
      </c>
    </row>
    <row r="85" spans="1:47" x14ac:dyDescent="0.2">
      <c r="A85" s="71" t="s">
        <v>925</v>
      </c>
      <c r="B85" s="51" t="s">
        <v>595</v>
      </c>
      <c r="C85" s="52">
        <v>0.1</v>
      </c>
      <c r="D85" s="54">
        <v>-1.52</v>
      </c>
      <c r="E85" s="54">
        <v>-0.76</v>
      </c>
      <c r="F85" s="54">
        <v>-1.42</v>
      </c>
      <c r="G85" s="54">
        <v>0.84</v>
      </c>
      <c r="H85" s="54">
        <v>-2.11</v>
      </c>
      <c r="I85" s="54">
        <v>2.6</v>
      </c>
      <c r="J85" s="54">
        <v>1.0900000000000001</v>
      </c>
      <c r="K85" s="54">
        <v>-2.3199999999999998</v>
      </c>
      <c r="L85" s="54">
        <v>1.1299999999999999</v>
      </c>
      <c r="M85" s="54">
        <v>-1.61</v>
      </c>
      <c r="N85" s="54">
        <v>-1.71</v>
      </c>
      <c r="O85" s="54">
        <v>1.03</v>
      </c>
      <c r="P85" s="54">
        <v>-0.45</v>
      </c>
      <c r="Q85" s="54">
        <v>-2.16</v>
      </c>
      <c r="R85" s="54">
        <v>-1.77</v>
      </c>
      <c r="S85" s="54">
        <v>-0.94</v>
      </c>
      <c r="T85" s="54">
        <v>0.27</v>
      </c>
      <c r="U85" s="54">
        <v>-4.3899999999999997</v>
      </c>
      <c r="V85" s="54">
        <v>-1.95</v>
      </c>
      <c r="W85" s="54">
        <v>-0.74</v>
      </c>
      <c r="X85" s="54">
        <v>0.18</v>
      </c>
      <c r="Y85" s="54">
        <v>-0.74</v>
      </c>
      <c r="Z85" s="54">
        <v>-0.5</v>
      </c>
      <c r="AA85" s="54">
        <v>-4.32</v>
      </c>
      <c r="AB85" s="54">
        <v>-0.44</v>
      </c>
      <c r="AC85" s="54">
        <v>-2.15</v>
      </c>
      <c r="AD85" s="54">
        <v>-1.85</v>
      </c>
      <c r="AE85" s="54">
        <v>0.63</v>
      </c>
      <c r="AF85" s="54">
        <v>-2.08</v>
      </c>
      <c r="AG85" s="54">
        <v>-0.37</v>
      </c>
      <c r="AH85" s="54">
        <v>-3.35</v>
      </c>
      <c r="AI85" s="54">
        <v>-4.22</v>
      </c>
      <c r="AJ85" s="54">
        <v>1.38</v>
      </c>
      <c r="AK85" s="54">
        <v>-1.54</v>
      </c>
      <c r="AL85" s="54">
        <v>-4.0999999999999996</v>
      </c>
      <c r="AM85" s="54">
        <v>1.34</v>
      </c>
      <c r="AN85" s="54">
        <v>-10.61</v>
      </c>
      <c r="AO85" s="54">
        <v>1.04</v>
      </c>
      <c r="AP85" s="54">
        <v>-4.1100000000000003</v>
      </c>
      <c r="AQ85" s="54">
        <v>-2.62</v>
      </c>
      <c r="AR85" s="54">
        <v>-0.84</v>
      </c>
      <c r="AS85" s="54">
        <v>-1.85</v>
      </c>
      <c r="AT85" s="54">
        <v>0.83</v>
      </c>
      <c r="AU85" s="54">
        <v>-1.41</v>
      </c>
    </row>
    <row r="86" spans="1:47" x14ac:dyDescent="0.2">
      <c r="A86" s="71" t="s">
        <v>925</v>
      </c>
      <c r="B86" s="62" t="s">
        <v>595</v>
      </c>
      <c r="C86" s="63">
        <v>1</v>
      </c>
      <c r="D86" s="54">
        <v>-1.71</v>
      </c>
      <c r="E86" s="54">
        <v>1.1499999999999999</v>
      </c>
      <c r="F86" s="54">
        <v>0.24</v>
      </c>
      <c r="G86" s="54">
        <v>1.58</v>
      </c>
      <c r="H86" s="54">
        <v>-0.57999999999999996</v>
      </c>
      <c r="I86" s="54">
        <v>3.42</v>
      </c>
      <c r="J86" s="54">
        <v>2.84</v>
      </c>
      <c r="K86" s="54">
        <v>3.09</v>
      </c>
      <c r="L86" s="54">
        <v>3.48</v>
      </c>
      <c r="M86" s="54">
        <v>-0.25</v>
      </c>
      <c r="N86" s="54">
        <v>-1.69</v>
      </c>
      <c r="O86" s="54">
        <v>1.65</v>
      </c>
      <c r="P86" s="54">
        <v>0.88</v>
      </c>
      <c r="Q86" s="54">
        <v>-0.2</v>
      </c>
      <c r="R86" s="54">
        <v>-1.38</v>
      </c>
      <c r="S86" s="54">
        <v>1.2</v>
      </c>
      <c r="T86" s="54">
        <v>1.58</v>
      </c>
      <c r="U86" s="54">
        <v>-2.09</v>
      </c>
      <c r="V86" s="54">
        <v>-0.15</v>
      </c>
      <c r="W86" s="54">
        <v>1.91</v>
      </c>
      <c r="X86" s="54">
        <v>0.36</v>
      </c>
      <c r="Y86" s="54">
        <v>0.03</v>
      </c>
      <c r="Z86" s="54">
        <v>-0.09</v>
      </c>
      <c r="AA86" s="54">
        <v>-0.26</v>
      </c>
      <c r="AB86" s="54">
        <v>1.41</v>
      </c>
      <c r="AC86" s="54">
        <v>2.33</v>
      </c>
      <c r="AD86" s="54">
        <v>-1.18</v>
      </c>
      <c r="AE86" s="54">
        <v>2.2599999999999998</v>
      </c>
      <c r="AF86" s="54">
        <v>-0.39</v>
      </c>
      <c r="AG86" s="54">
        <v>3.02</v>
      </c>
      <c r="AH86" s="54">
        <v>1.41</v>
      </c>
      <c r="AI86" s="54">
        <v>-1.66</v>
      </c>
      <c r="AJ86" s="54">
        <v>3.17</v>
      </c>
      <c r="AK86" s="54">
        <v>0.95</v>
      </c>
      <c r="AL86" s="54">
        <v>0.01</v>
      </c>
      <c r="AM86" s="54">
        <v>-1.1200000000000001</v>
      </c>
      <c r="AN86" s="54">
        <v>-8.67</v>
      </c>
      <c r="AO86" s="54">
        <v>0.32</v>
      </c>
      <c r="AP86" s="54">
        <v>-4.4800000000000004</v>
      </c>
      <c r="AQ86" s="54">
        <v>-0.57999999999999996</v>
      </c>
      <c r="AR86" s="54">
        <v>-2.78</v>
      </c>
      <c r="AS86" s="54">
        <v>-1.97</v>
      </c>
      <c r="AT86" s="54">
        <v>-1.95</v>
      </c>
      <c r="AU86" s="54">
        <v>-0.41</v>
      </c>
    </row>
    <row r="87" spans="1:47" x14ac:dyDescent="0.2">
      <c r="A87" s="71" t="s">
        <v>925</v>
      </c>
      <c r="B87" s="51" t="s">
        <v>610</v>
      </c>
      <c r="C87" s="52">
        <v>0.1</v>
      </c>
      <c r="D87" s="54">
        <v>1.92</v>
      </c>
      <c r="E87" s="54">
        <v>0.56999999999999995</v>
      </c>
      <c r="F87" s="54">
        <v>2.38</v>
      </c>
      <c r="G87" s="54">
        <v>2.2999999999999998</v>
      </c>
      <c r="H87" s="54">
        <v>2.56</v>
      </c>
      <c r="I87" s="54">
        <v>1.87</v>
      </c>
      <c r="J87" s="54">
        <v>2.5099999999999998</v>
      </c>
      <c r="K87" s="54">
        <v>2.14</v>
      </c>
      <c r="L87" s="54">
        <v>1.04</v>
      </c>
      <c r="M87" s="54">
        <v>-0.37</v>
      </c>
      <c r="N87" s="54">
        <v>-3.89</v>
      </c>
      <c r="O87" s="54">
        <v>0.08</v>
      </c>
      <c r="P87" s="54">
        <v>1.1299999999999999</v>
      </c>
      <c r="Q87" s="54">
        <v>3.08</v>
      </c>
      <c r="R87" s="54">
        <v>0.39</v>
      </c>
      <c r="S87" s="54">
        <v>1.82</v>
      </c>
      <c r="T87" s="54">
        <v>0.51</v>
      </c>
      <c r="U87" s="54">
        <v>2.1</v>
      </c>
      <c r="V87" s="54">
        <v>-0.97</v>
      </c>
      <c r="W87" s="54">
        <v>1.54</v>
      </c>
      <c r="X87" s="54">
        <v>0.21</v>
      </c>
      <c r="Y87" s="54">
        <v>1.64</v>
      </c>
      <c r="Z87" s="54">
        <v>1.31</v>
      </c>
      <c r="AA87" s="54">
        <v>-7.0000000000000007E-2</v>
      </c>
      <c r="AB87" s="54">
        <v>0.17</v>
      </c>
      <c r="AC87" s="54">
        <v>2.2599999999999998</v>
      </c>
      <c r="AD87" s="54">
        <v>1.35</v>
      </c>
      <c r="AE87" s="54">
        <v>0.51</v>
      </c>
      <c r="AF87" s="54">
        <v>1.55</v>
      </c>
      <c r="AG87" s="54">
        <v>2.1</v>
      </c>
      <c r="AH87" s="54">
        <v>2.81</v>
      </c>
      <c r="AI87" s="54">
        <v>10.5</v>
      </c>
      <c r="AJ87" s="54">
        <v>-0.77</v>
      </c>
      <c r="AK87" s="54">
        <v>4.49</v>
      </c>
      <c r="AL87" s="54">
        <v>3.22</v>
      </c>
      <c r="AM87" s="54">
        <v>4.0199999999999996</v>
      </c>
      <c r="AN87" s="54">
        <v>6.18</v>
      </c>
      <c r="AO87" s="54">
        <v>4.25</v>
      </c>
      <c r="AP87" s="54">
        <v>3.86</v>
      </c>
      <c r="AQ87" s="54">
        <v>1.02</v>
      </c>
      <c r="AR87" s="54">
        <v>2.9</v>
      </c>
      <c r="AS87" s="54">
        <v>1.92</v>
      </c>
      <c r="AT87" s="54">
        <v>1.38</v>
      </c>
      <c r="AU87" s="54">
        <v>-3.18</v>
      </c>
    </row>
    <row r="88" spans="1:47" x14ac:dyDescent="0.2">
      <c r="A88" s="71" t="s">
        <v>925</v>
      </c>
      <c r="B88" s="62" t="s">
        <v>610</v>
      </c>
      <c r="C88" s="63">
        <v>1</v>
      </c>
      <c r="D88" s="54">
        <v>3.26</v>
      </c>
      <c r="E88" s="54">
        <v>-0.37</v>
      </c>
      <c r="F88" s="54">
        <v>2.68</v>
      </c>
      <c r="G88" s="54">
        <v>1.92</v>
      </c>
      <c r="H88" s="54">
        <v>2.75</v>
      </c>
      <c r="I88" s="54">
        <v>1.59</v>
      </c>
      <c r="J88" s="54">
        <v>2.11</v>
      </c>
      <c r="K88" s="54">
        <v>3.81</v>
      </c>
      <c r="L88" s="54">
        <v>1.72</v>
      </c>
      <c r="M88" s="54">
        <v>4.42</v>
      </c>
      <c r="N88" s="54">
        <v>2.94</v>
      </c>
      <c r="O88" s="54">
        <v>-0.52</v>
      </c>
      <c r="P88" s="54">
        <v>1.7</v>
      </c>
      <c r="Q88" s="54">
        <v>3.18</v>
      </c>
      <c r="R88" s="54">
        <v>-2.0499999999999998</v>
      </c>
      <c r="S88" s="54">
        <v>1.04</v>
      </c>
      <c r="T88" s="54">
        <v>0.96</v>
      </c>
      <c r="U88" s="54">
        <v>4.47</v>
      </c>
      <c r="V88" s="54">
        <v>0.42</v>
      </c>
      <c r="W88" s="54">
        <v>3.38</v>
      </c>
      <c r="X88" s="54">
        <v>0.78</v>
      </c>
      <c r="Y88" s="54">
        <v>5.51</v>
      </c>
      <c r="Z88" s="54">
        <v>4.0999999999999996</v>
      </c>
      <c r="AA88" s="54">
        <v>0.31</v>
      </c>
      <c r="AB88" s="54">
        <v>1.29</v>
      </c>
      <c r="AC88" s="54">
        <v>6.8</v>
      </c>
      <c r="AD88" s="54">
        <v>7</v>
      </c>
      <c r="AE88" s="54">
        <v>1.53</v>
      </c>
      <c r="AF88" s="54">
        <v>4.1500000000000004</v>
      </c>
      <c r="AG88" s="54">
        <v>4.55</v>
      </c>
      <c r="AH88" s="54">
        <v>3</v>
      </c>
      <c r="AI88" s="54">
        <v>3.36</v>
      </c>
      <c r="AJ88" s="54">
        <v>1.7</v>
      </c>
      <c r="AK88" s="54">
        <v>10.54</v>
      </c>
      <c r="AL88" s="54">
        <v>2.88</v>
      </c>
      <c r="AM88" s="54">
        <v>3.06</v>
      </c>
      <c r="AN88" s="54">
        <v>3.98</v>
      </c>
      <c r="AO88" s="54">
        <v>4.6500000000000004</v>
      </c>
      <c r="AP88" s="54">
        <v>6.56</v>
      </c>
      <c r="AQ88" s="54">
        <v>11.98</v>
      </c>
      <c r="AR88" s="54">
        <v>0.1</v>
      </c>
      <c r="AS88" s="54">
        <v>2.0299999999999998</v>
      </c>
      <c r="AT88" s="54">
        <v>2.78</v>
      </c>
      <c r="AU88" s="54">
        <v>1.1599999999999999</v>
      </c>
    </row>
    <row r="89" spans="1:47" x14ac:dyDescent="0.2">
      <c r="A89" s="71" t="s">
        <v>925</v>
      </c>
      <c r="B89" s="51" t="s">
        <v>514</v>
      </c>
      <c r="C89" s="52">
        <v>0.1</v>
      </c>
      <c r="D89" s="54">
        <v>1.23</v>
      </c>
      <c r="E89" s="54">
        <v>-0.16</v>
      </c>
      <c r="F89" s="54">
        <v>1.6</v>
      </c>
      <c r="G89" s="54">
        <v>1.46</v>
      </c>
      <c r="H89" s="54">
        <v>0.9</v>
      </c>
      <c r="I89" s="54">
        <v>2.2999999999999998</v>
      </c>
      <c r="J89" s="54">
        <v>-0.89</v>
      </c>
      <c r="K89" s="54">
        <v>-2.66</v>
      </c>
      <c r="L89" s="54">
        <v>-0.56000000000000005</v>
      </c>
      <c r="M89" s="54">
        <v>0.39</v>
      </c>
      <c r="N89" s="54">
        <v>1.49</v>
      </c>
      <c r="O89" s="54">
        <v>-0.72</v>
      </c>
      <c r="P89" s="54">
        <v>1.48</v>
      </c>
      <c r="Q89" s="54">
        <v>1.98</v>
      </c>
      <c r="R89" s="54">
        <v>-1.56</v>
      </c>
      <c r="S89" s="54">
        <v>0.34</v>
      </c>
      <c r="T89" s="54">
        <v>0.75</v>
      </c>
      <c r="U89" s="54">
        <v>-0.43</v>
      </c>
      <c r="V89" s="54">
        <v>0.36</v>
      </c>
      <c r="W89" s="54">
        <v>1.18</v>
      </c>
      <c r="X89" s="54">
        <v>-1.48</v>
      </c>
      <c r="Y89" s="54">
        <v>4.6500000000000004</v>
      </c>
      <c r="Z89" s="54">
        <v>2.8</v>
      </c>
      <c r="AA89" s="54">
        <v>-3.84</v>
      </c>
      <c r="AB89" s="54">
        <v>0.56999999999999995</v>
      </c>
      <c r="AC89" s="54">
        <v>1.1000000000000001</v>
      </c>
      <c r="AD89" s="54">
        <v>2.69</v>
      </c>
      <c r="AE89" s="54">
        <v>2.25</v>
      </c>
      <c r="AF89" s="54">
        <v>-0.44</v>
      </c>
      <c r="AG89" s="54">
        <v>1.95</v>
      </c>
      <c r="AH89" s="54">
        <v>2.37</v>
      </c>
      <c r="AI89" s="54">
        <v>-0.38</v>
      </c>
      <c r="AJ89" s="54">
        <v>1.81</v>
      </c>
      <c r="AK89" s="54">
        <v>0.7</v>
      </c>
      <c r="AL89" s="54">
        <v>1.37</v>
      </c>
      <c r="AM89" s="54">
        <v>0.36</v>
      </c>
      <c r="AN89" s="54">
        <v>0.12</v>
      </c>
      <c r="AO89" s="54">
        <v>0.39</v>
      </c>
      <c r="AP89" s="54">
        <v>3.56</v>
      </c>
      <c r="AQ89" s="54">
        <v>1.08</v>
      </c>
      <c r="AR89" s="54">
        <v>1.31</v>
      </c>
      <c r="AS89" s="54">
        <v>1.72</v>
      </c>
      <c r="AT89" s="54">
        <v>2.02</v>
      </c>
      <c r="AU89" s="54">
        <v>0.62</v>
      </c>
    </row>
    <row r="90" spans="1:47" x14ac:dyDescent="0.2">
      <c r="A90" s="71" t="s">
        <v>925</v>
      </c>
      <c r="B90" s="62" t="s">
        <v>514</v>
      </c>
      <c r="C90" s="63">
        <v>1</v>
      </c>
      <c r="D90" s="54">
        <v>1.28</v>
      </c>
      <c r="E90" s="54">
        <v>0.23</v>
      </c>
      <c r="F90" s="54">
        <v>2.33</v>
      </c>
      <c r="G90" s="54">
        <v>1.7</v>
      </c>
      <c r="H90" s="54">
        <v>1.39</v>
      </c>
      <c r="I90" s="54">
        <v>2.12</v>
      </c>
      <c r="J90" s="54">
        <v>1.23</v>
      </c>
      <c r="K90" s="54">
        <v>-1.52</v>
      </c>
      <c r="L90" s="54">
        <v>-0.4</v>
      </c>
      <c r="M90" s="54">
        <v>-2.25</v>
      </c>
      <c r="N90" s="54">
        <v>-0.39</v>
      </c>
      <c r="O90" s="54">
        <v>1.35</v>
      </c>
      <c r="P90" s="54">
        <v>3.32</v>
      </c>
      <c r="Q90" s="54">
        <v>3.45</v>
      </c>
      <c r="R90" s="54">
        <v>-1.1000000000000001</v>
      </c>
      <c r="S90" s="54">
        <v>2.91</v>
      </c>
      <c r="T90" s="54">
        <v>1.1399999999999999</v>
      </c>
      <c r="U90" s="54">
        <v>5.44</v>
      </c>
      <c r="V90" s="54">
        <v>-2.93</v>
      </c>
      <c r="W90" s="54">
        <v>2.2599999999999998</v>
      </c>
      <c r="X90" s="54">
        <v>-0.06</v>
      </c>
      <c r="Y90" s="54">
        <v>5.47</v>
      </c>
      <c r="Z90" s="54">
        <v>4.28</v>
      </c>
      <c r="AA90" s="54">
        <v>0.14000000000000001</v>
      </c>
      <c r="AB90" s="54">
        <v>2.87</v>
      </c>
      <c r="AC90" s="54">
        <v>1.84</v>
      </c>
      <c r="AD90" s="54">
        <v>0.9</v>
      </c>
      <c r="AE90" s="54">
        <v>1.9</v>
      </c>
      <c r="AF90" s="54">
        <v>0.42</v>
      </c>
      <c r="AG90" s="54">
        <v>2.79</v>
      </c>
      <c r="AH90" s="54">
        <v>3.29</v>
      </c>
      <c r="AI90" s="54">
        <v>6.09</v>
      </c>
      <c r="AJ90" s="54">
        <v>7.94</v>
      </c>
      <c r="AK90" s="54">
        <v>5.65</v>
      </c>
      <c r="AL90" s="54">
        <v>-0.73</v>
      </c>
      <c r="AM90" s="54">
        <v>1.1299999999999999</v>
      </c>
      <c r="AN90" s="54">
        <v>1.57</v>
      </c>
      <c r="AO90" s="54">
        <v>2</v>
      </c>
      <c r="AP90" s="54">
        <v>4.5999999999999996</v>
      </c>
      <c r="AQ90" s="54">
        <v>5.74</v>
      </c>
      <c r="AR90" s="54">
        <v>1.88</v>
      </c>
      <c r="AS90" s="54">
        <v>4.41</v>
      </c>
      <c r="AT90" s="54">
        <v>1.74</v>
      </c>
      <c r="AU90" s="54">
        <v>1.1499999999999999</v>
      </c>
    </row>
    <row r="91" spans="1:47" x14ac:dyDescent="0.2">
      <c r="A91" s="71" t="s">
        <v>925</v>
      </c>
      <c r="B91" s="51" t="s">
        <v>316</v>
      </c>
      <c r="C91" s="52">
        <v>0.1</v>
      </c>
      <c r="D91" s="54">
        <v>2.16</v>
      </c>
      <c r="E91" s="54">
        <v>1.21</v>
      </c>
      <c r="F91" s="54">
        <v>4.07</v>
      </c>
      <c r="G91" s="54">
        <v>5.01</v>
      </c>
      <c r="H91" s="54">
        <v>5.86</v>
      </c>
      <c r="I91" s="54">
        <v>0.7</v>
      </c>
      <c r="J91" s="54">
        <v>4.42</v>
      </c>
      <c r="K91" s="54">
        <v>5.42</v>
      </c>
      <c r="L91" s="54">
        <v>2.69</v>
      </c>
      <c r="M91" s="54">
        <v>3.5</v>
      </c>
      <c r="N91" s="54">
        <v>4.55</v>
      </c>
      <c r="O91" s="54">
        <v>-0.45</v>
      </c>
      <c r="P91" s="54">
        <v>2.79</v>
      </c>
      <c r="Q91" s="54">
        <v>4.07</v>
      </c>
      <c r="R91" s="54">
        <v>4.5999999999999996</v>
      </c>
      <c r="S91" s="54">
        <v>2.8</v>
      </c>
      <c r="T91" s="54">
        <v>0.57999999999999996</v>
      </c>
      <c r="U91" s="54">
        <v>-1.43</v>
      </c>
      <c r="V91" s="54">
        <v>1.45</v>
      </c>
      <c r="W91" s="54">
        <v>6.65</v>
      </c>
      <c r="X91" s="54">
        <v>3.05</v>
      </c>
      <c r="Y91" s="54">
        <v>3.97</v>
      </c>
      <c r="Z91" s="54">
        <v>2.5299999999999998</v>
      </c>
      <c r="AA91" s="54">
        <v>-1.44</v>
      </c>
      <c r="AB91" s="54">
        <v>1.54</v>
      </c>
      <c r="AC91" s="54">
        <v>5.97</v>
      </c>
      <c r="AD91" s="54">
        <v>6.9</v>
      </c>
      <c r="AE91" s="54">
        <v>6.98</v>
      </c>
      <c r="AF91" s="54">
        <v>6.3</v>
      </c>
      <c r="AG91" s="54">
        <v>3.19</v>
      </c>
      <c r="AH91" s="54">
        <v>3.96</v>
      </c>
      <c r="AI91" s="58">
        <v>22.84</v>
      </c>
      <c r="AJ91" s="54">
        <v>6.39</v>
      </c>
      <c r="AK91" s="54">
        <v>12.09</v>
      </c>
      <c r="AL91" s="54">
        <v>5.73</v>
      </c>
      <c r="AM91" s="54">
        <v>6.28</v>
      </c>
      <c r="AN91" s="54">
        <v>10.75</v>
      </c>
      <c r="AO91" s="54">
        <v>5.79</v>
      </c>
      <c r="AP91" s="54">
        <v>10.39</v>
      </c>
      <c r="AQ91" s="54">
        <v>1.93</v>
      </c>
      <c r="AR91" s="54">
        <v>1.66</v>
      </c>
      <c r="AS91" s="54">
        <v>2.94</v>
      </c>
      <c r="AT91" s="54">
        <v>3.19</v>
      </c>
      <c r="AU91" s="54">
        <v>2.85</v>
      </c>
    </row>
    <row r="92" spans="1:47" x14ac:dyDescent="0.2">
      <c r="A92" s="71" t="s">
        <v>925</v>
      </c>
      <c r="B92" s="62" t="s">
        <v>316</v>
      </c>
      <c r="C92" s="63">
        <v>1</v>
      </c>
      <c r="D92" s="54">
        <v>1.99</v>
      </c>
      <c r="E92" s="54">
        <v>4.38</v>
      </c>
      <c r="F92" s="54">
        <v>6.39</v>
      </c>
      <c r="G92" s="54">
        <v>5.63</v>
      </c>
      <c r="H92" s="54">
        <v>6.16</v>
      </c>
      <c r="I92" s="54">
        <v>1.68</v>
      </c>
      <c r="J92" s="54">
        <v>8.02</v>
      </c>
      <c r="K92" s="54">
        <v>11.93</v>
      </c>
      <c r="L92" s="54">
        <v>1.61</v>
      </c>
      <c r="M92" s="54">
        <v>9.27</v>
      </c>
      <c r="N92" s="54">
        <v>7.76</v>
      </c>
      <c r="O92" s="54">
        <v>1.56</v>
      </c>
      <c r="P92" s="54">
        <v>5.38</v>
      </c>
      <c r="Q92" s="54">
        <v>3.97</v>
      </c>
      <c r="R92" s="54">
        <v>-0.18</v>
      </c>
      <c r="S92" s="54">
        <v>2.69</v>
      </c>
      <c r="T92" s="54">
        <v>0.44</v>
      </c>
      <c r="U92" s="54">
        <v>2.2999999999999998</v>
      </c>
      <c r="V92" s="54">
        <v>1.33</v>
      </c>
      <c r="W92" s="55">
        <v>29.2</v>
      </c>
      <c r="X92" s="53">
        <v>17.88</v>
      </c>
      <c r="Y92" s="54">
        <v>12.7</v>
      </c>
      <c r="Z92" s="54">
        <v>9.17</v>
      </c>
      <c r="AA92" s="54">
        <v>-0.02</v>
      </c>
      <c r="AB92" s="54">
        <v>4.34</v>
      </c>
      <c r="AC92" s="54">
        <v>6.49</v>
      </c>
      <c r="AD92" s="53">
        <v>14.95</v>
      </c>
      <c r="AE92" s="53">
        <v>14.78</v>
      </c>
      <c r="AF92" s="53">
        <v>14.92</v>
      </c>
      <c r="AG92" s="54">
        <v>6.8</v>
      </c>
      <c r="AH92" s="54">
        <v>3.58</v>
      </c>
      <c r="AI92" s="61">
        <v>64.83</v>
      </c>
      <c r="AJ92" s="59">
        <v>37.619999999999997</v>
      </c>
      <c r="AK92" s="56">
        <v>43.71</v>
      </c>
      <c r="AL92" s="54">
        <v>5.9</v>
      </c>
      <c r="AM92" s="54">
        <v>6.25</v>
      </c>
      <c r="AN92" s="54">
        <v>13.45</v>
      </c>
      <c r="AO92" s="53">
        <v>14.74</v>
      </c>
      <c r="AP92" s="61">
        <v>59.78</v>
      </c>
      <c r="AQ92" s="54">
        <v>6.5</v>
      </c>
      <c r="AR92" s="54">
        <v>1.84</v>
      </c>
      <c r="AS92" s="54">
        <v>3.86</v>
      </c>
      <c r="AT92" s="54">
        <v>4.68</v>
      </c>
      <c r="AU92" s="54">
        <v>2.52</v>
      </c>
    </row>
    <row r="93" spans="1:47" x14ac:dyDescent="0.2">
      <c r="A93" s="71" t="s">
        <v>925</v>
      </c>
      <c r="B93" s="51" t="s">
        <v>658</v>
      </c>
      <c r="C93" s="52">
        <v>0.1</v>
      </c>
      <c r="D93" s="54">
        <v>4.51</v>
      </c>
      <c r="E93" s="54">
        <v>0</v>
      </c>
      <c r="F93" s="54">
        <v>3.47</v>
      </c>
      <c r="G93" s="54">
        <v>2.92</v>
      </c>
      <c r="H93" s="54">
        <v>3.51</v>
      </c>
      <c r="I93" s="54">
        <v>10.65</v>
      </c>
      <c r="J93" s="54">
        <v>3.62</v>
      </c>
      <c r="K93" s="54">
        <v>4.38</v>
      </c>
      <c r="L93" s="54">
        <v>2.7</v>
      </c>
      <c r="M93" s="54">
        <v>3.13</v>
      </c>
      <c r="N93" s="54">
        <v>1.88</v>
      </c>
      <c r="O93" s="53">
        <v>19.670000000000002</v>
      </c>
      <c r="P93" s="61">
        <v>48.19</v>
      </c>
      <c r="Q93" s="61">
        <v>56.22</v>
      </c>
      <c r="R93" s="56">
        <v>44.63</v>
      </c>
      <c r="S93" s="54">
        <v>9.25</v>
      </c>
      <c r="T93" s="58">
        <v>23.76</v>
      </c>
      <c r="U93" s="54">
        <v>13.07</v>
      </c>
      <c r="V93" s="54">
        <v>1.81</v>
      </c>
      <c r="W93" s="54">
        <v>6.93</v>
      </c>
      <c r="X93" s="54">
        <v>5.92</v>
      </c>
      <c r="Y93" s="54">
        <v>12.87</v>
      </c>
      <c r="Z93" s="54">
        <v>11.39</v>
      </c>
      <c r="AA93" s="54">
        <v>9.4600000000000009</v>
      </c>
      <c r="AB93" s="54">
        <v>6.48</v>
      </c>
      <c r="AC93" s="54">
        <v>1.48</v>
      </c>
      <c r="AD93" s="54">
        <v>3.61</v>
      </c>
      <c r="AE93" s="54">
        <v>6.06</v>
      </c>
      <c r="AF93" s="54">
        <v>4.43</v>
      </c>
      <c r="AG93" s="54">
        <v>6.4</v>
      </c>
      <c r="AH93" s="54">
        <v>7.3</v>
      </c>
      <c r="AI93" s="54">
        <v>6.69</v>
      </c>
      <c r="AJ93" s="54">
        <v>1.1200000000000001</v>
      </c>
      <c r="AK93" s="54">
        <v>4.43</v>
      </c>
      <c r="AL93" s="54">
        <v>3.39</v>
      </c>
      <c r="AM93" s="54">
        <v>2.2000000000000002</v>
      </c>
      <c r="AN93" s="54">
        <v>10.61</v>
      </c>
      <c r="AO93" s="54">
        <v>3.2</v>
      </c>
      <c r="AP93" s="54">
        <v>1.97</v>
      </c>
      <c r="AQ93" s="54">
        <v>4.37</v>
      </c>
      <c r="AR93" s="54">
        <v>5.28</v>
      </c>
      <c r="AS93" s="54">
        <v>5.29</v>
      </c>
      <c r="AT93" s="54">
        <v>3.31</v>
      </c>
      <c r="AU93" s="54">
        <v>-2.68</v>
      </c>
    </row>
    <row r="94" spans="1:47" x14ac:dyDescent="0.2">
      <c r="A94" s="71" t="s">
        <v>925</v>
      </c>
      <c r="B94" s="62" t="s">
        <v>658</v>
      </c>
      <c r="C94" s="63">
        <v>1</v>
      </c>
      <c r="D94" s="54">
        <v>7.48</v>
      </c>
      <c r="E94" s="54">
        <v>1.96</v>
      </c>
      <c r="F94" s="54">
        <v>6.2</v>
      </c>
      <c r="G94" s="54">
        <v>5.55</v>
      </c>
      <c r="H94" s="54">
        <v>5.97</v>
      </c>
      <c r="I94" s="59">
        <v>37.21</v>
      </c>
      <c r="J94" s="54">
        <v>12.93</v>
      </c>
      <c r="K94" s="54">
        <v>12.16</v>
      </c>
      <c r="L94" s="54">
        <v>10.86</v>
      </c>
      <c r="M94" s="54">
        <v>8.1199999999999992</v>
      </c>
      <c r="N94" s="54">
        <v>7.88</v>
      </c>
      <c r="O94" s="60">
        <v>66.19</v>
      </c>
      <c r="P94" s="60">
        <v>108.84</v>
      </c>
      <c r="Q94" s="60">
        <v>86.79</v>
      </c>
      <c r="R94" s="60">
        <v>77.209999999999994</v>
      </c>
      <c r="S94" s="58">
        <v>26.48</v>
      </c>
      <c r="T94" s="60">
        <v>70.33</v>
      </c>
      <c r="U94" s="61">
        <v>48.63</v>
      </c>
      <c r="V94" s="54">
        <v>1.67</v>
      </c>
      <c r="W94" s="53">
        <v>15.96</v>
      </c>
      <c r="X94" s="54">
        <v>12.53</v>
      </c>
      <c r="Y94" s="56">
        <v>43.38</v>
      </c>
      <c r="Z94" s="57">
        <v>35.43</v>
      </c>
      <c r="AA94" s="55">
        <v>28.78</v>
      </c>
      <c r="AB94" s="58">
        <v>24.3</v>
      </c>
      <c r="AC94" s="54">
        <v>7.69</v>
      </c>
      <c r="AD94" s="54">
        <v>9.0399999999999991</v>
      </c>
      <c r="AE94" s="54">
        <v>7.67</v>
      </c>
      <c r="AF94" s="54">
        <v>5.67</v>
      </c>
      <c r="AG94" s="54">
        <v>10.210000000000001</v>
      </c>
      <c r="AH94" s="54">
        <v>8.3800000000000008</v>
      </c>
      <c r="AI94" s="57">
        <v>32.479999999999997</v>
      </c>
      <c r="AJ94" s="54">
        <v>5.41</v>
      </c>
      <c r="AK94" s="54">
        <v>10.65</v>
      </c>
      <c r="AL94" s="54">
        <v>3.81</v>
      </c>
      <c r="AM94" s="54">
        <v>4.1399999999999997</v>
      </c>
      <c r="AN94" s="53">
        <v>19.809999999999999</v>
      </c>
      <c r="AO94" s="54">
        <v>13.1</v>
      </c>
      <c r="AP94" s="53">
        <v>18.329999999999998</v>
      </c>
      <c r="AQ94" s="53">
        <v>18.53</v>
      </c>
      <c r="AR94" s="54">
        <v>8.51</v>
      </c>
      <c r="AS94" s="53">
        <v>15.43</v>
      </c>
      <c r="AT94" s="53">
        <v>16.670000000000002</v>
      </c>
      <c r="AU94" s="54">
        <v>1.92</v>
      </c>
    </row>
    <row r="95" spans="1:47" x14ac:dyDescent="0.2">
      <c r="A95" s="71" t="s">
        <v>925</v>
      </c>
      <c r="B95" s="51" t="s">
        <v>218</v>
      </c>
      <c r="C95" s="52">
        <v>0.1</v>
      </c>
      <c r="D95" s="54">
        <v>-0.83</v>
      </c>
      <c r="E95" s="54">
        <v>-1.17</v>
      </c>
      <c r="F95" s="54">
        <v>3.21</v>
      </c>
      <c r="G95" s="54">
        <v>2.69</v>
      </c>
      <c r="H95" s="54">
        <v>2.09</v>
      </c>
      <c r="I95" s="54">
        <v>-0.71</v>
      </c>
      <c r="J95" s="54">
        <v>0.34</v>
      </c>
      <c r="K95" s="54">
        <v>3</v>
      </c>
      <c r="L95" s="54">
        <v>1.34</v>
      </c>
      <c r="M95" s="54">
        <v>-0.73</v>
      </c>
      <c r="N95" s="54">
        <v>0</v>
      </c>
      <c r="O95" s="54">
        <v>0.5</v>
      </c>
      <c r="P95" s="54">
        <v>0.22</v>
      </c>
      <c r="Q95" s="54">
        <v>-0.84</v>
      </c>
      <c r="R95" s="54">
        <v>-2.12</v>
      </c>
      <c r="S95" s="54">
        <v>-0.27</v>
      </c>
      <c r="T95" s="54">
        <v>-0.08</v>
      </c>
      <c r="U95" s="54">
        <v>-4.12</v>
      </c>
      <c r="V95" s="54">
        <v>0.37</v>
      </c>
      <c r="W95" s="54">
        <v>-0.47</v>
      </c>
      <c r="X95" s="54">
        <v>-0.35</v>
      </c>
      <c r="Y95" s="54">
        <v>0.99</v>
      </c>
      <c r="Z95" s="54">
        <v>-7.0000000000000007E-2</v>
      </c>
      <c r="AA95" s="54">
        <v>-7.34</v>
      </c>
      <c r="AB95" s="54">
        <v>0.08</v>
      </c>
      <c r="AC95" s="54">
        <v>12.99</v>
      </c>
      <c r="AD95" s="60">
        <v>68.94</v>
      </c>
      <c r="AE95" s="61">
        <v>48.64</v>
      </c>
      <c r="AF95" s="54">
        <v>1.54</v>
      </c>
      <c r="AG95" s="54">
        <v>-0.55000000000000004</v>
      </c>
      <c r="AH95" s="54">
        <v>-0.94</v>
      </c>
      <c r="AI95" s="53">
        <v>19.600000000000001</v>
      </c>
      <c r="AJ95" s="54">
        <v>5.65</v>
      </c>
      <c r="AK95" s="54">
        <v>13.42</v>
      </c>
      <c r="AL95" s="54">
        <v>-3.1</v>
      </c>
      <c r="AM95" s="54">
        <v>1.21</v>
      </c>
      <c r="AN95" s="54">
        <v>-3.39</v>
      </c>
      <c r="AO95" s="54">
        <v>6.79</v>
      </c>
      <c r="AP95" s="54">
        <v>7.57</v>
      </c>
      <c r="AQ95" s="54">
        <v>6.95</v>
      </c>
      <c r="AR95" s="54">
        <v>0.04</v>
      </c>
      <c r="AS95" s="54">
        <v>1.61</v>
      </c>
      <c r="AT95" s="54">
        <v>-1.55</v>
      </c>
      <c r="AU95" s="54">
        <v>-0.42</v>
      </c>
    </row>
    <row r="96" spans="1:47" x14ac:dyDescent="0.2">
      <c r="A96" s="71" t="s">
        <v>925</v>
      </c>
      <c r="B96" s="62" t="s">
        <v>218</v>
      </c>
      <c r="C96" s="63">
        <v>1</v>
      </c>
      <c r="D96" s="54">
        <v>0.74</v>
      </c>
      <c r="E96" s="54">
        <v>0.51</v>
      </c>
      <c r="F96" s="54">
        <v>6.6</v>
      </c>
      <c r="G96" s="54">
        <v>9.73</v>
      </c>
      <c r="H96" s="54">
        <v>8.59</v>
      </c>
      <c r="I96" s="54">
        <v>2.67</v>
      </c>
      <c r="J96" s="54">
        <v>2.66</v>
      </c>
      <c r="K96" s="54">
        <v>1.83</v>
      </c>
      <c r="L96" s="54">
        <v>0.93</v>
      </c>
      <c r="M96" s="54">
        <v>1.43</v>
      </c>
      <c r="N96" s="54">
        <v>3.14</v>
      </c>
      <c r="O96" s="54">
        <v>1.38</v>
      </c>
      <c r="P96" s="54">
        <v>0.43</v>
      </c>
      <c r="Q96" s="54">
        <v>-0.22</v>
      </c>
      <c r="R96" s="54">
        <v>-2.16</v>
      </c>
      <c r="S96" s="54">
        <v>2.65</v>
      </c>
      <c r="T96" s="54">
        <v>2.41</v>
      </c>
      <c r="U96" s="54">
        <v>-0.81</v>
      </c>
      <c r="V96" s="54">
        <v>0.98</v>
      </c>
      <c r="W96" s="54">
        <v>-2.81</v>
      </c>
      <c r="X96" s="54">
        <v>-3.65</v>
      </c>
      <c r="Y96" s="54">
        <v>2.5299999999999998</v>
      </c>
      <c r="Z96" s="54">
        <v>5.33</v>
      </c>
      <c r="AA96" s="54">
        <v>-7.0000000000000007E-2</v>
      </c>
      <c r="AB96" s="54">
        <v>-1.1599999999999999</v>
      </c>
      <c r="AC96" s="61">
        <v>64.64</v>
      </c>
      <c r="AD96" s="60">
        <v>86.99</v>
      </c>
      <c r="AE96" s="60">
        <v>75.37</v>
      </c>
      <c r="AF96" s="54">
        <v>-0.27</v>
      </c>
      <c r="AG96" s="54">
        <v>1.99</v>
      </c>
      <c r="AH96" s="54">
        <v>-0.28000000000000003</v>
      </c>
      <c r="AI96" s="60">
        <v>66.75</v>
      </c>
      <c r="AJ96" s="59">
        <v>36.61</v>
      </c>
      <c r="AK96" s="61">
        <v>45.98</v>
      </c>
      <c r="AL96" s="54">
        <v>7.28</v>
      </c>
      <c r="AM96" s="58">
        <v>24.09</v>
      </c>
      <c r="AN96" s="54">
        <v>10.220000000000001</v>
      </c>
      <c r="AO96" s="58">
        <v>21.88</v>
      </c>
      <c r="AP96" s="61">
        <v>51.66</v>
      </c>
      <c r="AQ96" s="61">
        <v>51.11</v>
      </c>
      <c r="AR96" s="53">
        <v>20.2</v>
      </c>
      <c r="AS96" s="53">
        <v>18.739999999999998</v>
      </c>
      <c r="AT96" s="54">
        <v>6.72</v>
      </c>
      <c r="AU96" s="54">
        <v>-0.94</v>
      </c>
    </row>
    <row r="97" spans="1:47" x14ac:dyDescent="0.2">
      <c r="A97" s="71" t="s">
        <v>925</v>
      </c>
      <c r="B97" s="51" t="s">
        <v>339</v>
      </c>
      <c r="C97" s="52">
        <v>0.1</v>
      </c>
      <c r="D97" s="54">
        <v>2.23</v>
      </c>
      <c r="E97" s="54">
        <v>-0.53</v>
      </c>
      <c r="F97" s="54">
        <v>-2.2400000000000002</v>
      </c>
      <c r="G97" s="54">
        <v>-0.04</v>
      </c>
      <c r="H97" s="54">
        <v>-1.78</v>
      </c>
      <c r="I97" s="54">
        <v>12.6</v>
      </c>
      <c r="J97" s="54">
        <v>3.85</v>
      </c>
      <c r="K97" s="54">
        <v>0.83</v>
      </c>
      <c r="L97" s="54">
        <v>3.29</v>
      </c>
      <c r="M97" s="54">
        <v>0.52</v>
      </c>
      <c r="N97" s="54">
        <v>-2.2999999999999998</v>
      </c>
      <c r="O97" s="54">
        <v>1.78</v>
      </c>
      <c r="P97" s="54">
        <v>1.42</v>
      </c>
      <c r="Q97" s="54">
        <v>2.5299999999999998</v>
      </c>
      <c r="R97" s="54">
        <v>3.36</v>
      </c>
      <c r="S97" s="54">
        <v>1.6</v>
      </c>
      <c r="T97" s="54">
        <v>6.34</v>
      </c>
      <c r="U97" s="54">
        <v>12.94</v>
      </c>
      <c r="V97" s="54">
        <v>-0.68</v>
      </c>
      <c r="W97" s="54">
        <v>0.92</v>
      </c>
      <c r="X97" s="54">
        <v>3.56</v>
      </c>
      <c r="Y97" s="54">
        <v>7.94</v>
      </c>
      <c r="Z97" s="54">
        <v>6.71</v>
      </c>
      <c r="AA97" s="54">
        <v>-1.53</v>
      </c>
      <c r="AB97" s="54">
        <v>0.6</v>
      </c>
      <c r="AC97" s="54">
        <v>0.25</v>
      </c>
      <c r="AD97" s="54">
        <v>-4.68</v>
      </c>
      <c r="AE97" s="54">
        <v>-0.39</v>
      </c>
      <c r="AF97" s="54">
        <v>-4.2699999999999996</v>
      </c>
      <c r="AG97" s="54">
        <v>6.72</v>
      </c>
      <c r="AH97" s="54">
        <v>-0.42</v>
      </c>
      <c r="AI97" s="54">
        <v>7.03</v>
      </c>
      <c r="AJ97" s="54">
        <v>0.12</v>
      </c>
      <c r="AK97" s="54">
        <v>-0.18</v>
      </c>
      <c r="AL97" s="54">
        <v>-1.54</v>
      </c>
      <c r="AM97" s="54">
        <v>-0.48</v>
      </c>
      <c r="AN97" s="54">
        <v>-3.21</v>
      </c>
      <c r="AO97" s="54">
        <v>1.48</v>
      </c>
      <c r="AP97" s="54">
        <v>-2.8</v>
      </c>
      <c r="AQ97" s="54">
        <v>-2.85</v>
      </c>
      <c r="AR97" s="54">
        <v>5.97</v>
      </c>
      <c r="AS97" s="54">
        <v>11.16</v>
      </c>
      <c r="AT97" s="53">
        <v>14.14</v>
      </c>
      <c r="AU97" s="54">
        <v>-0.49</v>
      </c>
    </row>
    <row r="98" spans="1:47" x14ac:dyDescent="0.2">
      <c r="A98" s="71" t="s">
        <v>925</v>
      </c>
      <c r="B98" s="67" t="s">
        <v>339</v>
      </c>
      <c r="C98" s="68">
        <v>1</v>
      </c>
      <c r="D98" s="57">
        <v>32.21</v>
      </c>
      <c r="E98" s="54">
        <v>0.61</v>
      </c>
      <c r="F98" s="54">
        <v>3.18</v>
      </c>
      <c r="G98" s="54">
        <v>2.63</v>
      </c>
      <c r="H98" s="54">
        <v>-0.06</v>
      </c>
      <c r="I98" s="56">
        <v>43.91</v>
      </c>
      <c r="J98" s="58">
        <v>23.82</v>
      </c>
      <c r="K98" s="53">
        <v>16.09</v>
      </c>
      <c r="L98" s="53">
        <v>18.899999999999999</v>
      </c>
      <c r="M98" s="53">
        <v>14.23</v>
      </c>
      <c r="N98" s="54">
        <v>7.96</v>
      </c>
      <c r="O98" s="54">
        <v>9.18</v>
      </c>
      <c r="P98" s="53">
        <v>18.12</v>
      </c>
      <c r="Q98" s="58">
        <v>21.97</v>
      </c>
      <c r="R98" s="53">
        <v>17.399999999999999</v>
      </c>
      <c r="S98" s="53">
        <v>14.97</v>
      </c>
      <c r="T98" s="59">
        <v>39.840000000000003</v>
      </c>
      <c r="U98" s="61">
        <v>59.41</v>
      </c>
      <c r="V98" s="54">
        <v>3.62</v>
      </c>
      <c r="W98" s="54">
        <v>10.41</v>
      </c>
      <c r="X98" s="53">
        <v>13.93</v>
      </c>
      <c r="Y98" s="53">
        <v>19.55</v>
      </c>
      <c r="Z98" s="53">
        <v>17.25</v>
      </c>
      <c r="AA98" s="54">
        <v>3.36</v>
      </c>
      <c r="AB98" s="54">
        <v>4.82</v>
      </c>
      <c r="AC98" s="54">
        <v>5.63</v>
      </c>
      <c r="AD98" s="54">
        <v>-2.23</v>
      </c>
      <c r="AE98" s="54">
        <v>3.42</v>
      </c>
      <c r="AF98" s="54">
        <v>7.71</v>
      </c>
      <c r="AG98" s="61">
        <v>51.9</v>
      </c>
      <c r="AH98" s="58">
        <v>24.55</v>
      </c>
      <c r="AI98" s="56">
        <v>41.66</v>
      </c>
      <c r="AJ98" s="54">
        <v>4.8499999999999996</v>
      </c>
      <c r="AK98" s="53">
        <v>14.07</v>
      </c>
      <c r="AL98" s="54">
        <v>5.77</v>
      </c>
      <c r="AM98" s="54">
        <v>8.57</v>
      </c>
      <c r="AN98" s="53">
        <v>20.14</v>
      </c>
      <c r="AO98" s="54">
        <v>6.73</v>
      </c>
      <c r="AP98" s="54">
        <v>8.01</v>
      </c>
      <c r="AQ98" s="54">
        <v>6.96</v>
      </c>
      <c r="AR98" s="61">
        <v>46.69</v>
      </c>
      <c r="AS98" s="61">
        <v>58.61</v>
      </c>
      <c r="AT98" s="61">
        <v>57.01</v>
      </c>
      <c r="AU98" s="54">
        <v>-0.15</v>
      </c>
    </row>
    <row r="99" spans="1:47" s="76" customFormat="1" x14ac:dyDescent="0.2">
      <c r="A99" s="75"/>
      <c r="D99" s="77"/>
      <c r="E99" s="77"/>
      <c r="F99" s="77"/>
      <c r="G99" s="77"/>
      <c r="H99" s="77"/>
      <c r="I99" s="77"/>
      <c r="J99" s="77"/>
      <c r="K99" s="77"/>
      <c r="L99" s="77"/>
      <c r="M99" s="77"/>
      <c r="N99" s="77"/>
      <c r="O99" s="77"/>
      <c r="P99" s="77"/>
      <c r="Q99" s="77"/>
      <c r="R99" s="77"/>
      <c r="S99" s="77"/>
      <c r="T99" s="77"/>
      <c r="U99" s="77"/>
      <c r="V99" s="77"/>
      <c r="W99" s="77"/>
      <c r="X99" s="77"/>
      <c r="Y99" s="77"/>
      <c r="Z99" s="77"/>
      <c r="AA99" s="77"/>
      <c r="AB99" s="77"/>
      <c r="AC99" s="77"/>
      <c r="AD99" s="78"/>
      <c r="AE99" s="77"/>
      <c r="AF99" s="77"/>
      <c r="AG99" s="77"/>
      <c r="AH99" s="77"/>
      <c r="AI99" s="77"/>
      <c r="AJ99" s="77"/>
      <c r="AK99" s="77"/>
      <c r="AL99" s="77"/>
      <c r="AM99" s="77"/>
      <c r="AN99" s="77"/>
      <c r="AO99" s="77"/>
      <c r="AP99" s="77"/>
      <c r="AQ99" s="77"/>
      <c r="AR99" s="77"/>
      <c r="AS99" s="77"/>
      <c r="AT99" s="77"/>
      <c r="AU99" s="77"/>
    </row>
    <row r="100" spans="1:47" s="76" customFormat="1" x14ac:dyDescent="0.2">
      <c r="A100" s="75"/>
      <c r="B100" s="76" t="s">
        <v>926</v>
      </c>
      <c r="D100" s="77"/>
      <c r="E100" s="77"/>
      <c r="F100" s="77"/>
      <c r="G100" s="77"/>
      <c r="H100" s="79"/>
      <c r="I100" s="77"/>
      <c r="J100" s="77"/>
      <c r="K100" s="77"/>
      <c r="L100" s="77"/>
      <c r="M100" s="77"/>
      <c r="N100" s="77"/>
      <c r="O100" s="77"/>
      <c r="P100" s="77"/>
      <c r="Q100" s="77"/>
      <c r="R100" s="77"/>
      <c r="S100" s="77"/>
      <c r="T100" s="77"/>
      <c r="U100" s="77"/>
      <c r="V100" s="77"/>
      <c r="W100" s="77"/>
      <c r="X100" s="77"/>
      <c r="Y100" s="77"/>
      <c r="Z100" s="77"/>
      <c r="AA100" s="77"/>
      <c r="AB100" s="77"/>
      <c r="AC100" s="77"/>
      <c r="AD100" s="77"/>
      <c r="AE100" s="77"/>
      <c r="AF100" s="77"/>
      <c r="AG100" s="77"/>
      <c r="AH100" s="77"/>
      <c r="AI100" s="77"/>
      <c r="AJ100" s="77"/>
      <c r="AK100" s="77"/>
      <c r="AL100" s="77"/>
      <c r="AM100" s="77"/>
      <c r="AN100" s="77"/>
      <c r="AO100" s="77"/>
      <c r="AP100" s="77"/>
      <c r="AQ100" s="77"/>
      <c r="AR100" s="77"/>
      <c r="AS100" s="77"/>
      <c r="AT100" s="77"/>
      <c r="AU100" s="77"/>
    </row>
    <row r="101" spans="1:47" s="76" customFormat="1" x14ac:dyDescent="0.2">
      <c r="A101" s="75"/>
      <c r="D101" s="77"/>
      <c r="E101" s="78"/>
      <c r="F101" s="77"/>
      <c r="G101" s="77"/>
      <c r="H101" s="77"/>
      <c r="I101" s="77"/>
      <c r="J101" s="77"/>
      <c r="K101" s="77"/>
      <c r="L101" s="77"/>
      <c r="M101" s="77"/>
      <c r="N101" s="77"/>
      <c r="O101" s="80"/>
      <c r="P101" s="77"/>
      <c r="Q101" s="77"/>
      <c r="R101" s="77"/>
      <c r="S101" s="77"/>
      <c r="T101" s="77"/>
      <c r="U101" s="77"/>
      <c r="V101" s="77"/>
      <c r="W101" s="78"/>
      <c r="X101" s="78"/>
      <c r="Y101" s="77"/>
      <c r="Z101" s="77"/>
      <c r="AA101" s="77"/>
      <c r="AB101" s="77"/>
      <c r="AC101" s="77"/>
      <c r="AD101" s="77"/>
      <c r="AE101" s="77"/>
      <c r="AF101" s="78"/>
      <c r="AG101" s="77"/>
      <c r="AH101" s="77"/>
      <c r="AI101" s="77"/>
      <c r="AJ101" s="77"/>
      <c r="AK101" s="77"/>
      <c r="AL101" s="77"/>
      <c r="AM101" s="77"/>
      <c r="AN101" s="77"/>
      <c r="AO101" s="77"/>
      <c r="AP101" s="77"/>
      <c r="AQ101" s="77"/>
      <c r="AR101" s="77"/>
      <c r="AS101" s="77"/>
      <c r="AT101" s="77"/>
      <c r="AU101" s="77"/>
    </row>
    <row r="102" spans="1:47" s="76" customFormat="1" x14ac:dyDescent="0.2">
      <c r="A102" s="75"/>
      <c r="D102" s="77"/>
      <c r="E102" s="77" t="s">
        <v>927</v>
      </c>
      <c r="F102" s="77"/>
      <c r="G102" s="77"/>
      <c r="H102" s="77"/>
      <c r="I102" s="77"/>
      <c r="J102" s="77"/>
      <c r="K102" s="77"/>
      <c r="L102" s="77"/>
      <c r="M102" s="77"/>
      <c r="N102" s="77"/>
      <c r="O102" s="77"/>
      <c r="P102" s="77"/>
      <c r="Q102" s="77"/>
      <c r="R102" s="77"/>
      <c r="S102" s="77"/>
      <c r="T102" s="77"/>
      <c r="U102" s="77"/>
      <c r="V102" s="77"/>
      <c r="W102" s="77"/>
      <c r="X102" s="77"/>
      <c r="Y102" s="77"/>
      <c r="Z102" s="77"/>
      <c r="AA102" s="77"/>
      <c r="AB102" s="77"/>
      <c r="AC102" s="77"/>
      <c r="AD102" s="77"/>
      <c r="AE102" s="77"/>
      <c r="AF102" s="77"/>
      <c r="AG102" s="77"/>
      <c r="AH102" s="77"/>
      <c r="AI102" s="77"/>
      <c r="AJ102" s="77"/>
      <c r="AK102" s="77"/>
      <c r="AL102" s="77"/>
      <c r="AM102" s="77"/>
      <c r="AN102" s="77"/>
      <c r="AO102" s="77"/>
      <c r="AP102" s="77"/>
      <c r="AQ102" s="77"/>
      <c r="AR102" s="77"/>
      <c r="AS102" s="77"/>
      <c r="AT102" s="77"/>
      <c r="AU102" s="77"/>
    </row>
    <row r="103" spans="1:47" s="76" customFormat="1" x14ac:dyDescent="0.2">
      <c r="A103" s="75"/>
      <c r="D103" s="77"/>
      <c r="E103" s="77"/>
      <c r="F103" s="77"/>
      <c r="G103" s="77"/>
      <c r="H103" s="77"/>
      <c r="I103" s="77"/>
      <c r="J103" s="77"/>
      <c r="K103" s="77"/>
      <c r="L103" s="77"/>
      <c r="M103" s="77"/>
      <c r="N103" s="77"/>
      <c r="O103" s="77"/>
      <c r="P103" s="77"/>
      <c r="Q103" s="77"/>
      <c r="R103" s="77"/>
      <c r="S103" s="77"/>
      <c r="T103" s="77"/>
      <c r="U103" s="77"/>
      <c r="V103" s="77"/>
      <c r="W103" s="77"/>
      <c r="X103" s="77"/>
      <c r="Y103" s="77"/>
      <c r="Z103" s="77"/>
      <c r="AA103" s="77"/>
      <c r="AB103" s="77"/>
      <c r="AC103" s="77"/>
      <c r="AD103" s="77"/>
      <c r="AE103" s="77"/>
      <c r="AF103" s="77"/>
      <c r="AG103" s="77"/>
      <c r="AH103" s="77"/>
      <c r="AI103" s="77"/>
      <c r="AJ103" s="77"/>
      <c r="AK103" s="77"/>
      <c r="AL103" s="77"/>
      <c r="AM103" s="77"/>
      <c r="AN103" s="77"/>
      <c r="AO103" s="77"/>
      <c r="AP103" s="77"/>
      <c r="AQ103" s="77"/>
      <c r="AR103" s="77"/>
      <c r="AS103" s="77"/>
      <c r="AT103" s="77"/>
      <c r="AU103" s="77"/>
    </row>
    <row r="104" spans="1:47" s="76" customFormat="1" x14ac:dyDescent="0.2">
      <c r="A104" s="75"/>
      <c r="D104" s="77"/>
      <c r="E104" s="77"/>
      <c r="F104" s="77"/>
      <c r="G104" s="77"/>
      <c r="H104" s="77"/>
      <c r="I104" s="77"/>
      <c r="J104" s="77"/>
      <c r="K104" s="77"/>
      <c r="L104" s="77"/>
      <c r="M104" s="77"/>
      <c r="N104" s="77"/>
      <c r="O104" s="77"/>
      <c r="P104" s="77"/>
      <c r="Q104" s="77"/>
      <c r="R104" s="77"/>
      <c r="S104" s="77"/>
      <c r="T104" s="77"/>
      <c r="U104" s="77"/>
      <c r="V104" s="77"/>
      <c r="W104" s="77"/>
      <c r="X104" s="77"/>
      <c r="Y104" s="77"/>
      <c r="Z104" s="77"/>
      <c r="AA104" s="77"/>
      <c r="AB104" s="77"/>
      <c r="AC104" s="77"/>
      <c r="AD104" s="77"/>
      <c r="AE104" s="77"/>
      <c r="AF104" s="77"/>
      <c r="AG104" s="77"/>
      <c r="AH104" s="77"/>
      <c r="AI104" s="77"/>
      <c r="AJ104" s="77"/>
      <c r="AK104" s="77"/>
      <c r="AL104" s="77"/>
      <c r="AM104" s="77"/>
      <c r="AN104" s="77"/>
      <c r="AO104" s="77"/>
      <c r="AP104" s="77"/>
      <c r="AQ104" s="77"/>
      <c r="AR104" s="77"/>
      <c r="AS104" s="77"/>
      <c r="AT104" s="77"/>
      <c r="AU104" s="77"/>
    </row>
    <row r="105" spans="1:47" s="76" customFormat="1" x14ac:dyDescent="0.2">
      <c r="A105" s="75"/>
      <c r="D105" s="77"/>
      <c r="E105" s="77"/>
      <c r="F105" s="77"/>
      <c r="G105" s="77"/>
      <c r="H105" s="77"/>
      <c r="I105" s="77"/>
      <c r="J105" s="77"/>
      <c r="K105" s="77"/>
      <c r="L105" s="77"/>
      <c r="M105" s="77"/>
      <c r="N105" s="77"/>
      <c r="O105" s="77"/>
      <c r="P105" s="77"/>
      <c r="Q105" s="77"/>
      <c r="R105" s="77"/>
      <c r="S105" s="77"/>
      <c r="T105" s="77"/>
      <c r="U105" s="77"/>
      <c r="V105" s="77"/>
      <c r="W105" s="77"/>
      <c r="X105" s="77"/>
      <c r="Y105" s="77"/>
      <c r="Z105" s="77"/>
      <c r="AA105" s="77"/>
      <c r="AB105" s="77"/>
      <c r="AC105" s="77"/>
      <c r="AD105" s="77"/>
      <c r="AE105" s="77"/>
      <c r="AF105" s="77"/>
      <c r="AG105" s="77"/>
      <c r="AH105" s="77"/>
      <c r="AI105" s="77"/>
      <c r="AJ105" s="77"/>
      <c r="AK105" s="77"/>
      <c r="AL105" s="77"/>
      <c r="AM105" s="77"/>
      <c r="AN105" s="77"/>
      <c r="AO105" s="77"/>
      <c r="AP105" s="77"/>
      <c r="AQ105" s="77"/>
      <c r="AR105" s="77"/>
      <c r="AS105" s="77"/>
      <c r="AT105" s="77"/>
      <c r="AU105" s="77"/>
    </row>
    <row r="106" spans="1:47" s="76" customFormat="1" x14ac:dyDescent="0.2">
      <c r="A106" s="75"/>
      <c r="D106" s="77"/>
      <c r="E106" s="77"/>
      <c r="F106" s="77"/>
      <c r="G106" s="77"/>
      <c r="H106" s="77"/>
      <c r="I106" s="77"/>
      <c r="J106" s="77"/>
      <c r="K106" s="77"/>
      <c r="L106" s="77"/>
      <c r="M106" s="77"/>
      <c r="N106" s="77"/>
      <c r="O106" s="77"/>
      <c r="P106" s="77"/>
      <c r="Q106" s="77"/>
      <c r="R106" s="77"/>
      <c r="S106" s="77"/>
      <c r="T106" s="77"/>
      <c r="U106" s="77"/>
      <c r="V106" s="77"/>
      <c r="W106" s="77"/>
      <c r="X106" s="77"/>
      <c r="Y106" s="77"/>
      <c r="Z106" s="77"/>
      <c r="AA106" s="77"/>
      <c r="AB106" s="77"/>
      <c r="AC106" s="77"/>
      <c r="AD106" s="77"/>
      <c r="AE106" s="77"/>
      <c r="AF106" s="77"/>
      <c r="AG106" s="77"/>
      <c r="AH106" s="77"/>
      <c r="AI106" s="77"/>
      <c r="AJ106" s="77"/>
      <c r="AK106" s="77"/>
      <c r="AL106" s="77"/>
      <c r="AM106" s="77"/>
      <c r="AN106" s="77"/>
      <c r="AO106" s="77"/>
      <c r="AP106" s="77"/>
      <c r="AQ106" s="77"/>
      <c r="AR106" s="77"/>
      <c r="AS106" s="77"/>
      <c r="AT106" s="77"/>
      <c r="AU106" s="77"/>
    </row>
    <row r="107" spans="1:47" s="76" customFormat="1" x14ac:dyDescent="0.2">
      <c r="A107" s="75"/>
      <c r="D107" s="77"/>
      <c r="E107" s="77"/>
      <c r="F107" s="77"/>
      <c r="G107" s="77"/>
      <c r="H107" s="77"/>
      <c r="I107" s="77"/>
      <c r="J107" s="77"/>
      <c r="K107" s="77"/>
      <c r="L107" s="77"/>
      <c r="M107" s="77"/>
      <c r="N107" s="77"/>
      <c r="O107" s="77"/>
      <c r="P107" s="77"/>
      <c r="Q107" s="77"/>
      <c r="R107" s="77"/>
      <c r="S107" s="77"/>
      <c r="T107" s="77"/>
      <c r="U107" s="77"/>
      <c r="V107" s="77"/>
      <c r="W107" s="77"/>
      <c r="X107" s="77"/>
      <c r="Y107" s="77"/>
      <c r="Z107" s="77"/>
      <c r="AA107" s="77"/>
      <c r="AB107" s="77"/>
      <c r="AC107" s="77"/>
      <c r="AD107" s="77"/>
      <c r="AE107" s="77"/>
      <c r="AF107" s="77"/>
      <c r="AG107" s="77"/>
      <c r="AH107" s="77"/>
      <c r="AI107" s="77"/>
      <c r="AJ107" s="77"/>
      <c r="AK107" s="77"/>
      <c r="AL107" s="77"/>
      <c r="AM107" s="77"/>
      <c r="AN107" s="77"/>
      <c r="AO107" s="77"/>
      <c r="AP107" s="77"/>
      <c r="AQ107" s="77"/>
      <c r="AR107" s="77"/>
      <c r="AS107" s="77"/>
      <c r="AT107" s="77"/>
      <c r="AU107" s="77"/>
    </row>
    <row r="108" spans="1:47" s="76" customFormat="1" x14ac:dyDescent="0.2">
      <c r="A108" s="75"/>
      <c r="D108" s="77"/>
      <c r="E108" s="77"/>
      <c r="F108" s="77"/>
      <c r="G108" s="77"/>
      <c r="H108" s="77"/>
      <c r="I108" s="77"/>
      <c r="J108" s="77"/>
      <c r="K108" s="77"/>
      <c r="L108" s="77"/>
      <c r="M108" s="77"/>
      <c r="N108" s="77"/>
      <c r="O108" s="77"/>
      <c r="P108" s="77"/>
      <c r="Q108" s="77"/>
      <c r="R108" s="77"/>
      <c r="S108" s="77"/>
      <c r="T108" s="77"/>
      <c r="U108" s="77"/>
      <c r="V108" s="77"/>
      <c r="W108" s="77"/>
      <c r="X108" s="77"/>
      <c r="Y108" s="77"/>
      <c r="Z108" s="77"/>
      <c r="AA108" s="77"/>
      <c r="AB108" s="77"/>
      <c r="AC108" s="77"/>
      <c r="AD108" s="77"/>
      <c r="AE108" s="77"/>
      <c r="AF108" s="77"/>
      <c r="AG108" s="77"/>
      <c r="AH108" s="77"/>
      <c r="AI108" s="77"/>
      <c r="AJ108" s="77"/>
      <c r="AK108" s="77"/>
      <c r="AL108" s="77"/>
      <c r="AM108" s="77"/>
      <c r="AN108" s="77"/>
      <c r="AO108" s="77"/>
      <c r="AP108" s="77"/>
      <c r="AQ108" s="77"/>
      <c r="AR108" s="77"/>
      <c r="AS108" s="77"/>
      <c r="AT108" s="77"/>
      <c r="AU108" s="77"/>
    </row>
    <row r="109" spans="1:47" s="76" customFormat="1" x14ac:dyDescent="0.2">
      <c r="A109" s="75"/>
      <c r="D109" s="77"/>
      <c r="E109" s="77"/>
      <c r="F109" s="77"/>
      <c r="G109" s="77"/>
      <c r="H109" s="77"/>
      <c r="I109" s="77"/>
      <c r="J109" s="77"/>
      <c r="K109" s="77"/>
      <c r="L109" s="77"/>
      <c r="M109" s="77"/>
      <c r="N109" s="77"/>
      <c r="O109" s="77"/>
      <c r="P109" s="77"/>
      <c r="Q109" s="77"/>
      <c r="R109" s="77"/>
      <c r="S109" s="77"/>
      <c r="T109" s="77"/>
      <c r="U109" s="77"/>
      <c r="V109" s="77"/>
      <c r="W109" s="78"/>
      <c r="X109" s="77"/>
      <c r="Y109" s="77"/>
      <c r="Z109" s="77"/>
      <c r="AA109" s="77"/>
      <c r="AB109" s="77"/>
      <c r="AC109" s="77"/>
      <c r="AD109" s="77"/>
      <c r="AE109" s="77"/>
      <c r="AF109" s="77"/>
      <c r="AG109" s="77"/>
      <c r="AH109" s="77"/>
      <c r="AI109" s="78"/>
      <c r="AJ109" s="78"/>
      <c r="AK109" s="78"/>
      <c r="AL109" s="77"/>
      <c r="AM109" s="77"/>
      <c r="AN109" s="77"/>
      <c r="AO109" s="77"/>
      <c r="AP109" s="78"/>
      <c r="AQ109" s="77"/>
      <c r="AR109" s="77"/>
      <c r="AS109" s="77"/>
      <c r="AT109" s="77"/>
      <c r="AU109" s="77"/>
    </row>
    <row r="110" spans="1:47" s="76" customFormat="1" x14ac:dyDescent="0.2">
      <c r="A110" s="75"/>
      <c r="D110" s="77"/>
      <c r="E110" s="77"/>
      <c r="F110" s="77"/>
      <c r="G110" s="77"/>
      <c r="H110" s="77"/>
      <c r="I110" s="77"/>
      <c r="J110" s="77"/>
      <c r="K110" s="77"/>
      <c r="L110" s="77"/>
      <c r="M110" s="77"/>
      <c r="N110" s="77"/>
      <c r="O110" s="77"/>
      <c r="P110" s="78"/>
      <c r="Q110" s="78"/>
      <c r="R110" s="78"/>
      <c r="S110" s="77"/>
      <c r="T110" s="77"/>
      <c r="U110" s="77"/>
      <c r="V110" s="77"/>
      <c r="W110" s="77"/>
      <c r="X110" s="77"/>
      <c r="Y110" s="77"/>
      <c r="Z110" s="77"/>
      <c r="AA110" s="77"/>
      <c r="AB110" s="77"/>
      <c r="AC110" s="77"/>
      <c r="AD110" s="77"/>
      <c r="AE110" s="77"/>
      <c r="AF110" s="77"/>
      <c r="AG110" s="77"/>
      <c r="AH110" s="77"/>
      <c r="AI110" s="77"/>
      <c r="AJ110" s="77"/>
      <c r="AK110" s="77"/>
      <c r="AL110" s="77"/>
      <c r="AM110" s="77"/>
      <c r="AN110" s="77"/>
      <c r="AO110" s="77"/>
      <c r="AP110" s="77"/>
      <c r="AQ110" s="77"/>
      <c r="AR110" s="77"/>
      <c r="AS110" s="77"/>
      <c r="AT110" s="77"/>
      <c r="AU110" s="77"/>
    </row>
    <row r="111" spans="1:47" s="76" customFormat="1" x14ac:dyDescent="0.2">
      <c r="A111" s="75"/>
      <c r="D111" s="77"/>
      <c r="E111" s="77"/>
      <c r="F111" s="77"/>
      <c r="G111" s="77"/>
      <c r="H111" s="77"/>
      <c r="I111" s="78"/>
      <c r="J111" s="77"/>
      <c r="K111" s="77"/>
      <c r="L111" s="77"/>
      <c r="M111" s="77"/>
      <c r="N111" s="77"/>
      <c r="O111" s="78"/>
      <c r="P111" s="78"/>
      <c r="Q111" s="78"/>
      <c r="R111" s="78"/>
      <c r="S111" s="77"/>
      <c r="T111" s="78"/>
      <c r="U111" s="78"/>
      <c r="V111" s="77"/>
      <c r="W111" s="77"/>
      <c r="X111" s="77"/>
      <c r="Y111" s="78"/>
      <c r="Z111" s="78"/>
      <c r="AA111" s="78"/>
      <c r="AB111" s="77"/>
      <c r="AC111" s="77"/>
      <c r="AD111" s="77"/>
      <c r="AE111" s="77"/>
      <c r="AF111" s="77"/>
      <c r="AG111" s="77"/>
      <c r="AH111" s="77"/>
      <c r="AI111" s="78"/>
      <c r="AJ111" s="77"/>
      <c r="AK111" s="77"/>
      <c r="AL111" s="77"/>
      <c r="AM111" s="77"/>
      <c r="AN111" s="77"/>
      <c r="AO111" s="77"/>
      <c r="AP111" s="77"/>
      <c r="AQ111" s="77"/>
      <c r="AR111" s="77"/>
      <c r="AS111" s="77"/>
      <c r="AT111" s="77"/>
      <c r="AU111" s="77"/>
    </row>
    <row r="112" spans="1:47" s="76" customFormat="1" x14ac:dyDescent="0.2">
      <c r="A112" s="75"/>
      <c r="D112" s="77"/>
      <c r="E112" s="77"/>
      <c r="F112" s="77"/>
      <c r="G112" s="77"/>
      <c r="H112" s="77"/>
      <c r="I112" s="77"/>
      <c r="J112" s="77"/>
      <c r="K112" s="77"/>
      <c r="L112" s="77"/>
      <c r="M112" s="77"/>
      <c r="N112" s="77"/>
      <c r="O112" s="77"/>
      <c r="P112" s="77"/>
      <c r="Q112" s="77"/>
      <c r="R112" s="77"/>
      <c r="S112" s="77"/>
      <c r="T112" s="77"/>
      <c r="U112" s="77"/>
      <c r="V112" s="77"/>
      <c r="W112" s="77"/>
      <c r="X112" s="77"/>
      <c r="Y112" s="77"/>
      <c r="Z112" s="77"/>
      <c r="AA112" s="77"/>
      <c r="AB112" s="77"/>
      <c r="AC112" s="77"/>
      <c r="AD112" s="78"/>
      <c r="AE112" s="78"/>
      <c r="AF112" s="77"/>
      <c r="AG112" s="77"/>
      <c r="AH112" s="77"/>
      <c r="AI112" s="77"/>
      <c r="AJ112" s="77"/>
      <c r="AK112" s="77"/>
      <c r="AL112" s="77"/>
      <c r="AM112" s="77"/>
      <c r="AN112" s="77"/>
      <c r="AO112" s="77"/>
      <c r="AP112" s="77"/>
      <c r="AQ112" s="77"/>
      <c r="AR112" s="77"/>
      <c r="AS112" s="77"/>
      <c r="AT112" s="77"/>
      <c r="AU112" s="77"/>
    </row>
    <row r="113" spans="1:47" s="76" customFormat="1" x14ac:dyDescent="0.2">
      <c r="A113" s="75"/>
      <c r="D113" s="77"/>
      <c r="E113" s="77"/>
      <c r="F113" s="77"/>
      <c r="G113" s="77"/>
      <c r="H113" s="77"/>
      <c r="I113" s="77"/>
      <c r="J113" s="77"/>
      <c r="K113" s="77"/>
      <c r="L113" s="77"/>
      <c r="M113" s="77"/>
      <c r="N113" s="77"/>
      <c r="O113" s="77"/>
      <c r="P113" s="77"/>
      <c r="Q113" s="77"/>
      <c r="R113" s="77"/>
      <c r="S113" s="77"/>
      <c r="T113" s="77"/>
      <c r="U113" s="77"/>
      <c r="V113" s="77"/>
      <c r="W113" s="77"/>
      <c r="X113" s="77"/>
      <c r="Y113" s="77"/>
      <c r="Z113" s="77"/>
      <c r="AA113" s="77"/>
      <c r="AB113" s="77"/>
      <c r="AC113" s="78"/>
      <c r="AD113" s="78"/>
      <c r="AE113" s="78"/>
      <c r="AF113" s="77"/>
      <c r="AG113" s="77"/>
      <c r="AH113" s="77"/>
      <c r="AI113" s="78"/>
      <c r="AJ113" s="78"/>
      <c r="AK113" s="78"/>
      <c r="AL113" s="77"/>
      <c r="AM113" s="77"/>
      <c r="AN113" s="77"/>
      <c r="AO113" s="77"/>
      <c r="AP113" s="78"/>
      <c r="AQ113" s="78"/>
      <c r="AR113" s="77"/>
      <c r="AS113" s="77"/>
      <c r="AT113" s="77"/>
      <c r="AU113" s="77"/>
    </row>
    <row r="114" spans="1:47" s="76" customFormat="1" x14ac:dyDescent="0.2">
      <c r="A114" s="75"/>
      <c r="D114" s="77"/>
      <c r="E114" s="77"/>
      <c r="F114" s="77"/>
      <c r="G114" s="77"/>
      <c r="H114" s="77"/>
      <c r="I114" s="77"/>
      <c r="J114" s="77"/>
      <c r="K114" s="77"/>
      <c r="L114" s="77"/>
      <c r="M114" s="77"/>
      <c r="N114" s="77"/>
      <c r="O114" s="77"/>
      <c r="P114" s="77"/>
      <c r="Q114" s="77"/>
      <c r="R114" s="77"/>
      <c r="S114" s="77"/>
      <c r="T114" s="77"/>
      <c r="U114" s="77"/>
      <c r="V114" s="77"/>
      <c r="W114" s="77"/>
      <c r="X114" s="77"/>
      <c r="Y114" s="77"/>
      <c r="Z114" s="77"/>
      <c r="AA114" s="77"/>
      <c r="AB114" s="77"/>
      <c r="AC114" s="77"/>
      <c r="AD114" s="77"/>
      <c r="AE114" s="77"/>
      <c r="AF114" s="77"/>
      <c r="AG114" s="77"/>
      <c r="AH114" s="77"/>
      <c r="AI114" s="77"/>
      <c r="AJ114" s="77"/>
      <c r="AK114" s="77"/>
      <c r="AL114" s="77"/>
      <c r="AM114" s="77"/>
      <c r="AN114" s="77"/>
      <c r="AO114" s="77"/>
      <c r="AP114" s="77"/>
      <c r="AQ114" s="77"/>
      <c r="AR114" s="77"/>
      <c r="AS114" s="77"/>
      <c r="AT114" s="77"/>
      <c r="AU114" s="77"/>
    </row>
    <row r="115" spans="1:47" s="76" customFormat="1" x14ac:dyDescent="0.2">
      <c r="A115" s="75"/>
      <c r="D115" s="78"/>
      <c r="E115" s="77"/>
      <c r="F115" s="77"/>
      <c r="G115" s="77"/>
      <c r="H115" s="77"/>
      <c r="I115" s="78"/>
      <c r="J115" s="77"/>
      <c r="K115" s="77"/>
      <c r="L115" s="77"/>
      <c r="M115" s="77"/>
      <c r="N115" s="77"/>
      <c r="O115" s="77"/>
      <c r="P115" s="77"/>
      <c r="Q115" s="77"/>
      <c r="R115" s="77"/>
      <c r="S115" s="77"/>
      <c r="T115" s="78"/>
      <c r="U115" s="78"/>
      <c r="V115" s="77"/>
      <c r="W115" s="77"/>
      <c r="X115" s="77"/>
      <c r="Y115" s="77"/>
      <c r="Z115" s="77"/>
      <c r="AA115" s="77"/>
      <c r="AB115" s="77"/>
      <c r="AC115" s="77"/>
      <c r="AD115" s="77"/>
      <c r="AE115" s="77"/>
      <c r="AF115" s="77"/>
      <c r="AG115" s="78"/>
      <c r="AH115" s="77"/>
      <c r="AI115" s="78"/>
      <c r="AJ115" s="77"/>
      <c r="AK115" s="77"/>
      <c r="AL115" s="77"/>
      <c r="AM115" s="77"/>
      <c r="AN115" s="77"/>
      <c r="AO115" s="77"/>
      <c r="AP115" s="77"/>
      <c r="AQ115" s="77"/>
      <c r="AR115" s="78"/>
      <c r="AS115" s="78"/>
      <c r="AT115" s="78"/>
      <c r="AU115" s="77"/>
    </row>
  </sheetData>
  <mergeCells count="5">
    <mergeCell ref="D2:H2"/>
    <mergeCell ref="I2:M2"/>
    <mergeCell ref="O2:AE2"/>
    <mergeCell ref="AG2:AH2"/>
    <mergeCell ref="AI2:AT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heet1</vt:lpstr>
      <vt:lpstr>first screening analysis RAW264</vt:lpstr>
      <vt:lpstr>rescreening plate for RAW264</vt:lpstr>
      <vt:lpstr>top30 inh rescreening RAW264</vt:lpstr>
      <vt:lpstr>rescreening analysis 293 TLR4 c</vt:lpstr>
      <vt:lpstr>shortlisted kinase-inh matri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nah almuttaqi</dc:creator>
  <cp:lastModifiedBy>hannah almuttaqi</cp:lastModifiedBy>
  <dcterms:created xsi:type="dcterms:W3CDTF">2021-09-08T22:16:55Z</dcterms:created>
  <dcterms:modified xsi:type="dcterms:W3CDTF">2021-09-08T22:21:29Z</dcterms:modified>
</cp:coreProperties>
</file>